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3117"/>
  <workbookPr autoCompressPictures="0"/>
  <bookViews>
    <workbookView xWindow="4940" yWindow="7040" windowWidth="25600" windowHeight="16060" activeTab="5"/>
  </bookViews>
  <sheets>
    <sheet name="BL-1A" sheetId="2" r:id="rId1"/>
    <sheet name="P0-C6" sheetId="5" r:id="rId2"/>
    <sheet name="BL-5" sheetId="6" r:id="rId3"/>
    <sheet name="PI-1, PI-2" sheetId="7" r:id="rId4"/>
    <sheet name="BL-4" sheetId="8" r:id="rId5"/>
    <sheet name="Foglio1" sheetId="10" r:id="rId6"/>
    <sheet name="CE-1, CE-2" sheetId="9" r:id="rId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62" i="7" l="1"/>
  <c r="I62" i="7"/>
  <c r="G62" i="7"/>
  <c r="E62" i="7"/>
  <c r="C62" i="7"/>
  <c r="K61" i="7"/>
  <c r="I61" i="7"/>
  <c r="G61" i="7"/>
  <c r="E61" i="7"/>
  <c r="C61" i="7"/>
  <c r="K60" i="7"/>
  <c r="I60" i="7"/>
  <c r="G60" i="7"/>
  <c r="E60" i="7"/>
  <c r="C60" i="7"/>
  <c r="K59" i="7"/>
  <c r="I59" i="7"/>
  <c r="G59" i="7"/>
  <c r="E59" i="7"/>
  <c r="C59" i="7"/>
  <c r="K58" i="7"/>
  <c r="I58" i="7"/>
  <c r="G58" i="7"/>
  <c r="E58" i="7"/>
  <c r="C58" i="7"/>
  <c r="K57" i="7"/>
  <c r="I57" i="7"/>
  <c r="G57" i="7"/>
  <c r="E57" i="7"/>
  <c r="C57" i="7"/>
  <c r="K56" i="7"/>
  <c r="I56" i="7"/>
  <c r="G56" i="7"/>
  <c r="E56" i="7"/>
  <c r="C56" i="7"/>
  <c r="K55" i="7"/>
  <c r="I55" i="7"/>
  <c r="G55" i="7"/>
  <c r="E55" i="7"/>
  <c r="C55" i="7"/>
  <c r="K54" i="7"/>
  <c r="I54" i="7"/>
  <c r="G54" i="7"/>
  <c r="E54" i="7"/>
  <c r="C54" i="7"/>
  <c r="K53" i="7"/>
  <c r="I53" i="7"/>
  <c r="G53" i="7"/>
  <c r="E53" i="7"/>
  <c r="C53" i="7"/>
  <c r="K31" i="7"/>
  <c r="I31" i="7"/>
  <c r="G31" i="7"/>
  <c r="E31" i="7"/>
  <c r="C31" i="7"/>
  <c r="K30" i="7"/>
  <c r="I30" i="7"/>
  <c r="G30" i="7"/>
  <c r="E30" i="7"/>
  <c r="C30" i="7"/>
  <c r="K29" i="7"/>
  <c r="I29" i="7"/>
  <c r="G29" i="7"/>
  <c r="E29" i="7"/>
  <c r="C29" i="7"/>
  <c r="K28" i="7"/>
  <c r="I28" i="7"/>
  <c r="G28" i="7"/>
  <c r="E28" i="7"/>
  <c r="C28" i="7"/>
  <c r="K27" i="7"/>
  <c r="I27" i="7"/>
  <c r="G27" i="7"/>
  <c r="E27" i="7"/>
  <c r="C27" i="7"/>
  <c r="K26" i="7"/>
  <c r="I26" i="7"/>
  <c r="G26" i="7"/>
  <c r="E26" i="7"/>
  <c r="C26" i="7"/>
  <c r="K25" i="7"/>
  <c r="I25" i="7"/>
  <c r="G25" i="7"/>
  <c r="E25" i="7"/>
  <c r="C25" i="7"/>
  <c r="K24" i="7"/>
  <c r="I24" i="7"/>
  <c r="G24" i="7"/>
  <c r="E24" i="7"/>
  <c r="C24" i="7"/>
  <c r="K23" i="7"/>
  <c r="I23" i="7"/>
  <c r="G23" i="7"/>
  <c r="E23" i="7"/>
  <c r="C23" i="7"/>
  <c r="K22" i="7"/>
  <c r="I22" i="7"/>
  <c r="G22" i="7"/>
  <c r="E22" i="7"/>
  <c r="C22" i="7"/>
</calcChain>
</file>

<file path=xl/sharedStrings.xml><?xml version="1.0" encoding="utf-8"?>
<sst xmlns="http://schemas.openxmlformats.org/spreadsheetml/2006/main" count="1226" uniqueCount="333">
  <si>
    <t>Sanidine</t>
    <phoneticPr fontId="0" type="noConversion"/>
  </si>
  <si>
    <t>reactor</t>
  </si>
  <si>
    <t>TRIGA, Oregon State</t>
    <phoneticPr fontId="0" type="noConversion"/>
  </si>
  <si>
    <t>Flux standard</t>
  </si>
  <si>
    <t xml:space="preserve">ACS-2 </t>
    <phoneticPr fontId="0" type="noConversion"/>
  </si>
  <si>
    <t>1.1848 Ma</t>
  </si>
  <si>
    <t>Mass spec: MAP1</t>
  </si>
  <si>
    <t>Single crystal total fusion, includes error in J</t>
    <phoneticPr fontId="0" type="noConversion"/>
  </si>
  <si>
    <t xml:space="preserve">  Background corrections </t>
    <phoneticPr fontId="0" type="noConversion"/>
  </si>
  <si>
    <t>Run ID</t>
    <phoneticPr fontId="0" type="noConversion"/>
  </si>
  <si>
    <t>Sample</t>
  </si>
  <si>
    <t>D</t>
  </si>
  <si>
    <t>± D</t>
  </si>
  <si>
    <t>Age</t>
  </si>
  <si>
    <t>±σ</t>
    <phoneticPr fontId="0" type="noConversion"/>
  </si>
  <si>
    <t>Ca/K</t>
    <phoneticPr fontId="0" type="noConversion"/>
  </si>
  <si>
    <t>± σ</t>
    <phoneticPr fontId="0" type="noConversion"/>
  </si>
  <si>
    <t>Comment</t>
    <phoneticPr fontId="0" type="noConversion"/>
  </si>
  <si>
    <t>(moles)</t>
  </si>
  <si>
    <t>nA</t>
    <phoneticPr fontId="0" type="noConversion"/>
  </si>
  <si>
    <t>/Dalton</t>
    <phoneticPr fontId="0" type="noConversion"/>
  </si>
  <si>
    <t>/Dalton</t>
  </si>
  <si>
    <t>(Ma)</t>
    <phoneticPr fontId="0" type="noConversion"/>
  </si>
  <si>
    <t>79154-01</t>
  </si>
  <si>
    <t>BL-1A</t>
  </si>
  <si>
    <t>79154-02</t>
  </si>
  <si>
    <t>79154-03</t>
  </si>
  <si>
    <t>79154-04</t>
  </si>
  <si>
    <t>79154-05</t>
  </si>
  <si>
    <t>79154-06</t>
  </si>
  <si>
    <t>79154-07</t>
  </si>
  <si>
    <t>79154-08</t>
  </si>
  <si>
    <t>79154-09</t>
  </si>
  <si>
    <t>79154-10</t>
  </si>
  <si>
    <t>79154-11</t>
  </si>
  <si>
    <t>79154-12</t>
  </si>
  <si>
    <t>79154-13</t>
  </si>
  <si>
    <t>79154-14</t>
  </si>
  <si>
    <t>79154-16</t>
  </si>
  <si>
    <t>79154-17</t>
  </si>
  <si>
    <t>79154-18</t>
  </si>
  <si>
    <t>79154-19</t>
  </si>
  <si>
    <t>79154-20</t>
  </si>
  <si>
    <t>79147-21</t>
  </si>
  <si>
    <t>P0-C6</t>
  </si>
  <si>
    <t>79147-22</t>
  </si>
  <si>
    <t>79147-23</t>
  </si>
  <si>
    <t>79147-24</t>
  </si>
  <si>
    <t>79147-25</t>
  </si>
  <si>
    <t>79147-01</t>
  </si>
  <si>
    <t>79147-02</t>
  </si>
  <si>
    <t>79147-03</t>
  </si>
  <si>
    <t>79147-04</t>
  </si>
  <si>
    <t>79147-05</t>
  </si>
  <si>
    <t>79147-06</t>
  </si>
  <si>
    <t>79147-07</t>
  </si>
  <si>
    <t>79147-08</t>
  </si>
  <si>
    <t>79147-09</t>
  </si>
  <si>
    <t>79147-10</t>
  </si>
  <si>
    <t>79147-11</t>
  </si>
  <si>
    <t>79147-12</t>
  </si>
  <si>
    <t>79147-13</t>
  </si>
  <si>
    <t>79147-14</t>
  </si>
  <si>
    <t>79147-15</t>
  </si>
  <si>
    <t>79147-16</t>
  </si>
  <si>
    <t>79147-17</t>
  </si>
  <si>
    <t>79147-18</t>
  </si>
  <si>
    <t>79147-19</t>
  </si>
  <si>
    <t>79147-20</t>
  </si>
  <si>
    <t>Sample ID: BL-1A</t>
  </si>
  <si>
    <t>Lab ID: 79154</t>
  </si>
  <si>
    <t>Irradiation # 482 PR-B</t>
  </si>
  <si>
    <t xml:space="preserve"> J = 2.548E-4 ± 4.06E-7</t>
  </si>
  <si>
    <t>xenocryst</t>
  </si>
  <si>
    <t>Lab ID : 79147</t>
  </si>
  <si>
    <t xml:space="preserve"> J = 2.577 E-4 ± 3.67 E-7</t>
  </si>
  <si>
    <t>Irradiation # 482 PR-A</t>
  </si>
  <si>
    <t>Sample ID: P0-C6</t>
  </si>
  <si>
    <t>Sample ID: BL-5</t>
  </si>
  <si>
    <t>Lab ID : 79155</t>
  </si>
  <si>
    <t>79155-01</t>
  </si>
  <si>
    <t>79155-02</t>
  </si>
  <si>
    <t>79155-03</t>
  </si>
  <si>
    <t>79155-04</t>
  </si>
  <si>
    <t>79155-05</t>
  </si>
  <si>
    <t>79155-06</t>
  </si>
  <si>
    <t>79155-07</t>
  </si>
  <si>
    <t>79155-08</t>
  </si>
  <si>
    <t>79155-09</t>
  </si>
  <si>
    <t>79155-10</t>
  </si>
  <si>
    <t>79155-11</t>
  </si>
  <si>
    <t>79155-12</t>
  </si>
  <si>
    <t>79155-13</t>
  </si>
  <si>
    <t>79155-14</t>
  </si>
  <si>
    <t>79155-15</t>
  </si>
  <si>
    <t>79155-16</t>
  </si>
  <si>
    <t>79155-17</t>
  </si>
  <si>
    <t>79155-18</t>
  </si>
  <si>
    <t>79155-19</t>
  </si>
  <si>
    <t>79155-20</t>
  </si>
  <si>
    <t xml:space="preserve"> J =  2.549 E-04 ± 5.29 E-07 </t>
  </si>
  <si>
    <r>
      <t>40</t>
    </r>
    <r>
      <rPr>
        <sz val="12"/>
        <rFont val="Arial"/>
        <family val="2"/>
      </rPr>
      <t>Ar</t>
    </r>
  </si>
  <si>
    <r>
      <t>±σ</t>
    </r>
    <r>
      <rPr>
        <vertAlign val="subscript"/>
        <sz val="12"/>
        <rFont val="Arial"/>
        <family val="2"/>
      </rPr>
      <t>40</t>
    </r>
  </si>
  <si>
    <r>
      <t>39</t>
    </r>
    <r>
      <rPr>
        <sz val="12"/>
        <rFont val="Arial"/>
        <family val="2"/>
      </rPr>
      <t>Ar</t>
    </r>
  </si>
  <si>
    <r>
      <t>±σ</t>
    </r>
    <r>
      <rPr>
        <vertAlign val="subscript"/>
        <sz val="12"/>
        <rFont val="Arial"/>
        <family val="2"/>
      </rPr>
      <t>39</t>
    </r>
  </si>
  <si>
    <r>
      <t>38</t>
    </r>
    <r>
      <rPr>
        <sz val="12"/>
        <rFont val="Arial"/>
        <family val="2"/>
      </rPr>
      <t>Ar</t>
    </r>
  </si>
  <si>
    <r>
      <t>±σ</t>
    </r>
    <r>
      <rPr>
        <vertAlign val="subscript"/>
        <sz val="12"/>
        <rFont val="Arial"/>
        <family val="2"/>
      </rPr>
      <t>38</t>
    </r>
  </si>
  <si>
    <r>
      <t>37</t>
    </r>
    <r>
      <rPr>
        <sz val="12"/>
        <rFont val="Arial"/>
        <family val="2"/>
      </rPr>
      <t>Ar</t>
    </r>
  </si>
  <si>
    <r>
      <t>±σ</t>
    </r>
    <r>
      <rPr>
        <vertAlign val="subscript"/>
        <sz val="12"/>
        <rFont val="Arial"/>
        <family val="2"/>
      </rPr>
      <t>37</t>
    </r>
  </si>
  <si>
    <r>
      <t>36</t>
    </r>
    <r>
      <rPr>
        <sz val="12"/>
        <rFont val="Arial"/>
        <family val="2"/>
      </rPr>
      <t>Ar</t>
    </r>
  </si>
  <si>
    <r>
      <t>±σ</t>
    </r>
    <r>
      <rPr>
        <vertAlign val="subscript"/>
        <sz val="12"/>
        <rFont val="Arial"/>
        <family val="2"/>
      </rPr>
      <t>36</t>
    </r>
  </si>
  <si>
    <r>
      <t>%</t>
    </r>
    <r>
      <rPr>
        <vertAlign val="superscript"/>
        <sz val="12"/>
        <rFont val="Arial"/>
        <family val="2"/>
      </rPr>
      <t>40</t>
    </r>
    <r>
      <rPr>
        <sz val="12"/>
        <rFont val="Arial"/>
        <family val="2"/>
      </rPr>
      <t>Ar*</t>
    </r>
  </si>
  <si>
    <r>
      <t>± %</t>
    </r>
    <r>
      <rPr>
        <vertAlign val="superscript"/>
        <sz val="12"/>
        <rFont val="Arial"/>
        <family val="2"/>
      </rPr>
      <t>40</t>
    </r>
    <r>
      <rPr>
        <sz val="12"/>
        <rFont val="Arial"/>
        <family val="2"/>
      </rPr>
      <t>Ar*</t>
    </r>
  </si>
  <si>
    <r>
      <t xml:space="preserve"> </t>
    </r>
    <r>
      <rPr>
        <vertAlign val="superscript"/>
        <sz val="12"/>
        <rFont val="Arial"/>
        <family val="2"/>
      </rPr>
      <t>40</t>
    </r>
    <r>
      <rPr>
        <sz val="12"/>
        <rFont val="Arial"/>
        <family val="2"/>
      </rPr>
      <t>Ar*/</t>
    </r>
    <r>
      <rPr>
        <vertAlign val="superscript"/>
        <sz val="12"/>
        <rFont val="Arial"/>
        <family val="2"/>
      </rPr>
      <t>39</t>
    </r>
    <r>
      <rPr>
        <sz val="12"/>
        <rFont val="Arial"/>
        <family val="2"/>
      </rPr>
      <t>Ar</t>
    </r>
    <r>
      <rPr>
        <vertAlign val="subscript"/>
        <sz val="12"/>
        <rFont val="Arial"/>
        <family val="2"/>
      </rPr>
      <t>K</t>
    </r>
  </si>
  <si>
    <r>
      <t xml:space="preserve">±  </t>
    </r>
    <r>
      <rPr>
        <vertAlign val="superscript"/>
        <sz val="12"/>
        <rFont val="Arial"/>
        <family val="2"/>
      </rPr>
      <t>40</t>
    </r>
    <r>
      <rPr>
        <sz val="12"/>
        <rFont val="Arial"/>
        <family val="2"/>
      </rPr>
      <t>Ar*/</t>
    </r>
    <r>
      <rPr>
        <vertAlign val="superscript"/>
        <sz val="12"/>
        <rFont val="Arial"/>
        <family val="2"/>
      </rPr>
      <t>39</t>
    </r>
    <r>
      <rPr>
        <sz val="12"/>
        <rFont val="Arial"/>
        <family val="2"/>
      </rPr>
      <t>Ar</t>
    </r>
    <r>
      <rPr>
        <vertAlign val="subscript"/>
        <sz val="12"/>
        <rFont val="Arial"/>
        <family val="2"/>
      </rPr>
      <t>K</t>
    </r>
  </si>
  <si>
    <t>little gas - invalid run</t>
  </si>
  <si>
    <t>BL-5</t>
  </si>
  <si>
    <t>LSCE Facility 40Ar/39Ar data</t>
  </si>
  <si>
    <t>Sample ID:</t>
  </si>
  <si>
    <t>PI-1</t>
  </si>
  <si>
    <t>Lab#N1638-01 to N1638-10</t>
  </si>
  <si>
    <t xml:space="preserve"> J = 0.00052940 ± 0.00000090</t>
  </si>
  <si>
    <t>Feldspath</t>
  </si>
  <si>
    <t>Irradiation # CO-002 (120 min)</t>
  </si>
  <si>
    <t>reactor:</t>
  </si>
  <si>
    <t>CICLIT, Oregon University, Triga reactor</t>
  </si>
  <si>
    <t>Flux standard monitor</t>
  </si>
  <si>
    <t>ACs-2</t>
  </si>
  <si>
    <t>1.1891 Ma</t>
  </si>
  <si>
    <t>Single crystal total fusion</t>
  </si>
  <si>
    <t>N</t>
  </si>
  <si>
    <r>
      <t>40</t>
    </r>
    <r>
      <rPr>
        <sz val="6"/>
        <rFont val="Palatino Linotype"/>
        <family val="1"/>
      </rPr>
      <t>Ar</t>
    </r>
  </si>
  <si>
    <r>
      <t>36</t>
    </r>
    <r>
      <rPr>
        <sz val="6"/>
        <rFont val="Palatino Linotype"/>
        <family val="1"/>
      </rPr>
      <t>Ar</t>
    </r>
  </si>
  <si>
    <r>
      <t>±</t>
    </r>
    <r>
      <rPr>
        <sz val="6"/>
        <rFont val="Symbol"/>
        <family val="1"/>
      </rPr>
      <t>s</t>
    </r>
    <r>
      <rPr>
        <vertAlign val="subscript"/>
        <sz val="6"/>
        <rFont val="Palatino Linotype"/>
        <family val="1"/>
      </rPr>
      <t>36</t>
    </r>
  </si>
  <si>
    <r>
      <t>37</t>
    </r>
    <r>
      <rPr>
        <sz val="6"/>
        <rFont val="Palatino Linotype"/>
        <family val="1"/>
      </rPr>
      <t>Ar</t>
    </r>
  </si>
  <si>
    <r>
      <t>±</t>
    </r>
    <r>
      <rPr>
        <sz val="6"/>
        <rFont val="Symbol"/>
        <family val="1"/>
      </rPr>
      <t>s</t>
    </r>
    <r>
      <rPr>
        <vertAlign val="subscript"/>
        <sz val="6"/>
        <rFont val="Palatino Linotype"/>
        <family val="1"/>
      </rPr>
      <t>37</t>
    </r>
  </si>
  <si>
    <r>
      <t>38</t>
    </r>
    <r>
      <rPr>
        <sz val="6"/>
        <rFont val="Palatino Linotype"/>
        <family val="1"/>
      </rPr>
      <t>Ar</t>
    </r>
  </si>
  <si>
    <r>
      <t>±</t>
    </r>
    <r>
      <rPr>
        <sz val="6"/>
        <rFont val="Symbol"/>
        <family val="1"/>
      </rPr>
      <t>s</t>
    </r>
    <r>
      <rPr>
        <vertAlign val="subscript"/>
        <sz val="6"/>
        <rFont val="Palatino Linotype"/>
        <family val="1"/>
      </rPr>
      <t>38</t>
    </r>
  </si>
  <si>
    <r>
      <t>39</t>
    </r>
    <r>
      <rPr>
        <sz val="6"/>
        <rFont val="Palatino Linotype"/>
        <family val="1"/>
      </rPr>
      <t>Ar</t>
    </r>
  </si>
  <si>
    <r>
      <t>±s</t>
    </r>
    <r>
      <rPr>
        <vertAlign val="subscript"/>
        <sz val="6"/>
        <rFont val="Symbol"/>
        <family val="1"/>
        <charset val="2"/>
      </rPr>
      <t>39</t>
    </r>
  </si>
  <si>
    <r>
      <t>±s</t>
    </r>
    <r>
      <rPr>
        <vertAlign val="subscript"/>
        <sz val="6"/>
        <rFont val="Symbol"/>
        <family val="1"/>
        <charset val="2"/>
      </rPr>
      <t>40</t>
    </r>
  </si>
  <si>
    <r>
      <t>D</t>
    </r>
    <r>
      <rPr>
        <vertAlign val="superscript"/>
        <sz val="6"/>
        <rFont val="Palatino Linotype"/>
        <family val="1"/>
      </rPr>
      <t>(1)</t>
    </r>
  </si>
  <si>
    <r>
      <t>±%s</t>
    </r>
    <r>
      <rPr>
        <vertAlign val="subscript"/>
        <sz val="6"/>
        <rFont val="Palatino Linotype"/>
        <family val="1"/>
      </rPr>
      <t>D</t>
    </r>
  </si>
  <si>
    <r>
      <t>%</t>
    </r>
    <r>
      <rPr>
        <vertAlign val="superscript"/>
        <sz val="6"/>
        <rFont val="Palatino Linotype"/>
        <family val="1"/>
      </rPr>
      <t>40</t>
    </r>
    <r>
      <rPr>
        <sz val="6"/>
        <rFont val="Palatino Linotype"/>
        <family val="1"/>
      </rPr>
      <t>Ar*</t>
    </r>
  </si>
  <si>
    <t>±s</t>
  </si>
  <si>
    <t>K/Ca</t>
  </si>
  <si>
    <t>V</t>
  </si>
  <si>
    <t>(ka)</t>
  </si>
  <si>
    <t>N1638-01</t>
  </si>
  <si>
    <t>N1638-02</t>
  </si>
  <si>
    <t>N1638-03</t>
  </si>
  <si>
    <t>N1638-04</t>
  </si>
  <si>
    <t>N1638-05</t>
  </si>
  <si>
    <t>N1638-06</t>
  </si>
  <si>
    <t>N1638-07</t>
  </si>
  <si>
    <t>N1638-08</t>
  </si>
  <si>
    <t>N1638-09</t>
  </si>
  <si>
    <t>N1638-10</t>
  </si>
  <si>
    <t>Results</t>
  </si>
  <si>
    <r>
      <rPr>
        <vertAlign val="superscript"/>
        <sz val="6"/>
        <rFont val="Palatino Linotype"/>
        <family val="1"/>
      </rPr>
      <t>40</t>
    </r>
    <r>
      <rPr>
        <sz val="6"/>
        <rFont val="Palatino Linotype"/>
        <family val="1"/>
      </rPr>
      <t>Ar*/</t>
    </r>
    <r>
      <rPr>
        <vertAlign val="superscript"/>
        <sz val="6"/>
        <rFont val="Palatino Linotype"/>
        <family val="1"/>
      </rPr>
      <t>39</t>
    </r>
    <r>
      <rPr>
        <sz val="6"/>
        <rFont val="Palatino Linotype"/>
        <family val="1"/>
      </rPr>
      <t>Ark</t>
    </r>
  </si>
  <si>
    <t>± 1s</t>
  </si>
  <si>
    <t>MSWD</t>
  </si>
  <si>
    <r>
      <rPr>
        <vertAlign val="superscript"/>
        <sz val="6"/>
        <rFont val="Palatino Linotype"/>
        <family val="1"/>
      </rPr>
      <t>39</t>
    </r>
    <r>
      <rPr>
        <sz val="6"/>
        <rFont val="Palatino Linotype"/>
        <family val="1"/>
      </rPr>
      <t>Ar(k)</t>
    </r>
  </si>
  <si>
    <t xml:space="preserve">  Background corrections PI-1</t>
  </si>
  <si>
    <t>(%, n)</t>
  </si>
  <si>
    <r>
      <t>36</t>
    </r>
    <r>
      <rPr>
        <sz val="6"/>
        <rFont val="Arial"/>
        <family val="2"/>
      </rPr>
      <t>Ar</t>
    </r>
  </si>
  <si>
    <r>
      <t>±</t>
    </r>
    <r>
      <rPr>
        <sz val="6"/>
        <rFont val="Symbol"/>
        <family val="1"/>
      </rPr>
      <t>s</t>
    </r>
    <r>
      <rPr>
        <sz val="6"/>
        <rFont val="Arial"/>
        <family val="2"/>
      </rPr>
      <t>36</t>
    </r>
  </si>
  <si>
    <r>
      <t>37</t>
    </r>
    <r>
      <rPr>
        <sz val="6"/>
        <rFont val="Arial"/>
        <family val="2"/>
      </rPr>
      <t>Ar</t>
    </r>
  </si>
  <si>
    <r>
      <t>±</t>
    </r>
    <r>
      <rPr>
        <sz val="6"/>
        <rFont val="Symbol"/>
        <family val="1"/>
      </rPr>
      <t>s</t>
    </r>
    <r>
      <rPr>
        <sz val="6"/>
        <rFont val="Arial"/>
        <family val="2"/>
      </rPr>
      <t>37</t>
    </r>
  </si>
  <si>
    <r>
      <t>38</t>
    </r>
    <r>
      <rPr>
        <sz val="6"/>
        <rFont val="Arial"/>
        <family val="2"/>
      </rPr>
      <t>Ar</t>
    </r>
  </si>
  <si>
    <r>
      <t>±</t>
    </r>
    <r>
      <rPr>
        <sz val="6"/>
        <rFont val="Symbol"/>
        <family val="1"/>
      </rPr>
      <t>s</t>
    </r>
    <r>
      <rPr>
        <sz val="6"/>
        <rFont val="Arial"/>
        <family val="2"/>
      </rPr>
      <t>38</t>
    </r>
  </si>
  <si>
    <r>
      <t>39</t>
    </r>
    <r>
      <rPr>
        <sz val="6"/>
        <rFont val="Arial"/>
        <family val="2"/>
      </rPr>
      <t>Ar</t>
    </r>
  </si>
  <si>
    <r>
      <t>±</t>
    </r>
    <r>
      <rPr>
        <sz val="6"/>
        <rFont val="Symbol"/>
        <family val="1"/>
      </rPr>
      <t>s</t>
    </r>
    <r>
      <rPr>
        <sz val="6"/>
        <rFont val="Arial"/>
        <family val="2"/>
      </rPr>
      <t>39</t>
    </r>
  </si>
  <si>
    <r>
      <t>40</t>
    </r>
    <r>
      <rPr>
        <sz val="6"/>
        <rFont val="Arial"/>
        <family val="2"/>
      </rPr>
      <t>Ar</t>
    </r>
  </si>
  <si>
    <r>
      <t>±</t>
    </r>
    <r>
      <rPr>
        <sz val="6"/>
        <rFont val="Symbol"/>
        <family val="1"/>
      </rPr>
      <t>s</t>
    </r>
    <r>
      <rPr>
        <sz val="6"/>
        <rFont val="Arial"/>
        <family val="2"/>
      </rPr>
      <t>40</t>
    </r>
  </si>
  <si>
    <t>Weighted mean</t>
  </si>
  <si>
    <t>Full External Error</t>
  </si>
  <si>
    <t>Analytical Error</t>
  </si>
  <si>
    <t>40(a)/36(a)</t>
  </si>
  <si>
    <t>40(r)/39(k)</t>
  </si>
  <si>
    <t>Inverse Isochron</t>
  </si>
  <si>
    <t>PI-2</t>
  </si>
  <si>
    <t>Lab#N1639-01 to N1639-11</t>
  </si>
  <si>
    <t xml:space="preserve"> J = 0.00053070 ± 0.00000127</t>
  </si>
  <si>
    <t>Sanidine</t>
  </si>
  <si>
    <t>N1639-01</t>
  </si>
  <si>
    <t>N1639-02</t>
  </si>
  <si>
    <t>N1639-03</t>
  </si>
  <si>
    <t>N1639-04</t>
  </si>
  <si>
    <t>N1639-05</t>
  </si>
  <si>
    <t>N1639-06</t>
  </si>
  <si>
    <t>N1639-07</t>
  </si>
  <si>
    <t>N1639-08</t>
  </si>
  <si>
    <t>N1639-09</t>
  </si>
  <si>
    <t>N1639-10</t>
  </si>
  <si>
    <t>N1639-11</t>
  </si>
  <si>
    <t xml:space="preserve">  Background corrections PI-2</t>
  </si>
  <si>
    <t>Instrument: VG 5400</t>
  </si>
  <si>
    <t>Standard:</t>
  </si>
  <si>
    <t>Alder Creek rhyolite sanidine</t>
  </si>
  <si>
    <t>Standard age (Ma):</t>
  </si>
  <si>
    <t>1,1891</t>
  </si>
  <si>
    <t>± 0,0006</t>
  </si>
  <si>
    <t>Niespolo et al., 2017</t>
  </si>
  <si>
    <t xml:space="preserve">Atmospheric argon ratios </t>
  </si>
  <si>
    <r>
      <t>40</t>
    </r>
    <r>
      <rPr>
        <sz val="9"/>
        <rFont val="Times New Roman"/>
        <family val="1"/>
      </rPr>
      <t>Ar/</t>
    </r>
    <r>
      <rPr>
        <vertAlign val="superscript"/>
        <sz val="9"/>
        <rFont val="Times New Roman"/>
        <family val="1"/>
      </rPr>
      <t>36</t>
    </r>
    <r>
      <rPr>
        <sz val="9"/>
        <rFont val="Times New Roman"/>
        <family val="1"/>
      </rPr>
      <t>Ar</t>
    </r>
  </si>
  <si>
    <t>298,56</t>
  </si>
  <si>
    <t>± 0,31</t>
  </si>
  <si>
    <t>Lee et al. (2006)</t>
  </si>
  <si>
    <r>
      <t>38</t>
    </r>
    <r>
      <rPr>
        <sz val="9"/>
        <rFont val="Times New Roman"/>
        <family val="1"/>
      </rPr>
      <t>Ar/</t>
    </r>
    <r>
      <rPr>
        <vertAlign val="superscript"/>
        <sz val="9"/>
        <rFont val="Times New Roman"/>
        <family val="1"/>
      </rPr>
      <t>36</t>
    </r>
    <r>
      <rPr>
        <sz val="9"/>
        <rFont val="Times New Roman"/>
        <family val="1"/>
      </rPr>
      <t>Ar</t>
    </r>
  </si>
  <si>
    <t>0,1885</t>
  </si>
  <si>
    <t>± 0,0003</t>
  </si>
  <si>
    <t xml:space="preserve">Decay constant (Renne et al., 2011) </t>
  </si>
  <si>
    <r>
      <t>l</t>
    </r>
    <r>
      <rPr>
        <vertAlign val="subscript"/>
        <sz val="9"/>
        <rFont val="Times New Roman"/>
        <family val="1"/>
      </rPr>
      <t>40Ar</t>
    </r>
  </si>
  <si>
    <r>
      <t>(0.5757 ± 0.016) x 10</t>
    </r>
    <r>
      <rPr>
        <vertAlign val="superscript"/>
        <sz val="9"/>
        <rFont val="Times New Roman"/>
        <family val="1"/>
      </rPr>
      <t>-10</t>
    </r>
    <r>
      <rPr>
        <sz val="9"/>
        <rFont val="Times New Roman"/>
        <family val="1"/>
      </rPr>
      <t xml:space="preserve"> a</t>
    </r>
    <r>
      <rPr>
        <vertAlign val="superscript"/>
        <sz val="9"/>
        <rFont val="Times New Roman"/>
        <family val="1"/>
      </rPr>
      <t>-1</t>
    </r>
  </si>
  <si>
    <r>
      <t>l</t>
    </r>
    <r>
      <rPr>
        <vertAlign val="subscript"/>
        <sz val="9"/>
        <rFont val="Times New Roman"/>
        <family val="1"/>
      </rPr>
      <t>B</t>
    </r>
    <r>
      <rPr>
        <sz val="9"/>
        <rFont val="Times New Roman"/>
        <family val="1"/>
      </rPr>
      <t>-</t>
    </r>
  </si>
  <si>
    <r>
      <t>(4.948± 0.013) x 10</t>
    </r>
    <r>
      <rPr>
        <vertAlign val="superscript"/>
        <sz val="9"/>
        <rFont val="Times New Roman"/>
        <family val="1"/>
      </rPr>
      <t>-10</t>
    </r>
    <r>
      <rPr>
        <sz val="9"/>
        <rFont val="Times New Roman"/>
        <family val="1"/>
      </rPr>
      <t xml:space="preserve"> a</t>
    </r>
    <r>
      <rPr>
        <vertAlign val="superscript"/>
        <sz val="9"/>
        <rFont val="Times New Roman"/>
        <family val="1"/>
      </rPr>
      <t>-1</t>
    </r>
  </si>
  <si>
    <r>
      <t>l</t>
    </r>
    <r>
      <rPr>
        <vertAlign val="subscript"/>
        <sz val="9"/>
        <rFont val="Times New Roman"/>
        <family val="1"/>
      </rPr>
      <t>Tot</t>
    </r>
  </si>
  <si>
    <r>
      <t>(5.5305 ± 0.0054) x 10</t>
    </r>
    <r>
      <rPr>
        <vertAlign val="superscript"/>
        <sz val="9"/>
        <rFont val="Times New Roman"/>
        <family val="1"/>
      </rPr>
      <t>-10</t>
    </r>
    <r>
      <rPr>
        <sz val="9"/>
        <rFont val="Times New Roman"/>
        <family val="1"/>
      </rPr>
      <t xml:space="preserve"> a</t>
    </r>
    <r>
      <rPr>
        <vertAlign val="superscript"/>
        <sz val="9"/>
        <rFont val="Times New Roman"/>
        <family val="1"/>
      </rPr>
      <t>-1</t>
    </r>
  </si>
  <si>
    <t>Nucleogenic production ratios, OSU TRIGA  reactor</t>
  </si>
  <si>
    <r>
      <t>(</t>
    </r>
    <r>
      <rPr>
        <vertAlign val="superscript"/>
        <sz val="10"/>
        <rFont val="Times New Roman"/>
        <family val="1"/>
      </rPr>
      <t>36</t>
    </r>
    <r>
      <rPr>
        <sz val="10"/>
        <rFont val="Times New Roman"/>
        <family val="1"/>
      </rPr>
      <t>Ar/</t>
    </r>
    <r>
      <rPr>
        <vertAlign val="superscript"/>
        <sz val="10"/>
        <rFont val="Times New Roman"/>
        <family val="1"/>
      </rPr>
      <t>37</t>
    </r>
    <r>
      <rPr>
        <sz val="10"/>
        <rFont val="Times New Roman"/>
        <family val="1"/>
      </rPr>
      <t>Ar)</t>
    </r>
    <r>
      <rPr>
        <vertAlign val="subscript"/>
        <sz val="10"/>
        <rFont val="Times New Roman"/>
        <family val="1"/>
      </rPr>
      <t>Ca</t>
    </r>
  </si>
  <si>
    <t>± 0.2</t>
  </si>
  <si>
    <r>
      <t xml:space="preserve"> × 10</t>
    </r>
    <r>
      <rPr>
        <vertAlign val="superscript"/>
        <sz val="10"/>
        <rFont val="Arial"/>
        <family val="2"/>
      </rPr>
      <t>-4</t>
    </r>
  </si>
  <si>
    <r>
      <t>(</t>
    </r>
    <r>
      <rPr>
        <vertAlign val="superscript"/>
        <sz val="10"/>
        <rFont val="Times New Roman"/>
        <family val="1"/>
      </rPr>
      <t>39</t>
    </r>
    <r>
      <rPr>
        <sz val="10"/>
        <rFont val="Times New Roman"/>
        <family val="1"/>
      </rPr>
      <t>Ar/</t>
    </r>
    <r>
      <rPr>
        <vertAlign val="superscript"/>
        <sz val="10"/>
        <rFont val="Times New Roman"/>
        <family val="1"/>
      </rPr>
      <t>37</t>
    </r>
    <r>
      <rPr>
        <sz val="10"/>
        <rFont val="Times New Roman"/>
        <family val="1"/>
      </rPr>
      <t>Ar)</t>
    </r>
    <r>
      <rPr>
        <vertAlign val="subscript"/>
        <sz val="10"/>
        <rFont val="Times New Roman"/>
        <family val="1"/>
      </rPr>
      <t>Ca</t>
    </r>
  </si>
  <si>
    <t>± 0.9</t>
  </si>
  <si>
    <r>
      <t>(</t>
    </r>
    <r>
      <rPr>
        <vertAlign val="superscript"/>
        <sz val="10"/>
        <rFont val="Times New Roman"/>
        <family val="1"/>
      </rPr>
      <t>38</t>
    </r>
    <r>
      <rPr>
        <sz val="10"/>
        <rFont val="Times New Roman"/>
        <family val="1"/>
      </rPr>
      <t>Ar/</t>
    </r>
    <r>
      <rPr>
        <vertAlign val="superscript"/>
        <sz val="10"/>
        <rFont val="Times New Roman"/>
        <family val="1"/>
      </rPr>
      <t>37</t>
    </r>
    <r>
      <rPr>
        <sz val="10"/>
        <rFont val="Times New Roman"/>
        <family val="1"/>
      </rPr>
      <t>Ar)</t>
    </r>
    <r>
      <rPr>
        <vertAlign val="subscript"/>
        <sz val="10"/>
        <rFont val="Times New Roman"/>
        <family val="1"/>
      </rPr>
      <t>Ca</t>
    </r>
  </si>
  <si>
    <t>± 0.00816</t>
  </si>
  <si>
    <r>
      <t>(</t>
    </r>
    <r>
      <rPr>
        <vertAlign val="superscript"/>
        <sz val="10"/>
        <rFont val="Times New Roman"/>
        <family val="1"/>
      </rPr>
      <t>40</t>
    </r>
    <r>
      <rPr>
        <sz val="10"/>
        <rFont val="Times New Roman"/>
        <family val="1"/>
      </rPr>
      <t>Ar/</t>
    </r>
    <r>
      <rPr>
        <vertAlign val="superscript"/>
        <sz val="10"/>
        <rFont val="Times New Roman"/>
        <family val="1"/>
      </rPr>
      <t>39</t>
    </r>
    <r>
      <rPr>
        <sz val="10"/>
        <rFont val="Times New Roman"/>
        <family val="1"/>
      </rPr>
      <t>Ar)</t>
    </r>
    <r>
      <rPr>
        <vertAlign val="subscript"/>
        <sz val="10"/>
        <rFont val="Times New Roman"/>
        <family val="1"/>
      </rPr>
      <t>K</t>
    </r>
  </si>
  <si>
    <t>± 3</t>
  </si>
  <si>
    <r>
      <t>(</t>
    </r>
    <r>
      <rPr>
        <vertAlign val="superscript"/>
        <sz val="10"/>
        <rFont val="Times New Roman"/>
        <family val="1"/>
      </rPr>
      <t>38</t>
    </r>
    <r>
      <rPr>
        <sz val="10"/>
        <rFont val="Times New Roman"/>
        <family val="1"/>
      </rPr>
      <t>Ar/</t>
    </r>
    <r>
      <rPr>
        <vertAlign val="superscript"/>
        <sz val="10"/>
        <rFont val="Times New Roman"/>
        <family val="1"/>
      </rPr>
      <t>39</t>
    </r>
    <r>
      <rPr>
        <sz val="10"/>
        <rFont val="Times New Roman"/>
        <family val="1"/>
      </rPr>
      <t>Ar)</t>
    </r>
    <r>
      <rPr>
        <vertAlign val="subscript"/>
        <sz val="10"/>
        <rFont val="Times New Roman"/>
        <family val="1"/>
      </rPr>
      <t>K</t>
    </r>
  </si>
  <si>
    <t>± 0.027</t>
  </si>
  <si>
    <r>
      <t xml:space="preserve"> × 10</t>
    </r>
    <r>
      <rPr>
        <vertAlign val="superscript"/>
        <sz val="10"/>
        <rFont val="Arial"/>
        <family val="2"/>
      </rPr>
      <t>-2</t>
    </r>
  </si>
  <si>
    <r>
      <t>(</t>
    </r>
    <r>
      <rPr>
        <vertAlign val="superscript"/>
        <sz val="10"/>
        <rFont val="Times New Roman"/>
        <family val="1"/>
      </rPr>
      <t>36</t>
    </r>
    <r>
      <rPr>
        <sz val="10"/>
        <rFont val="Times New Roman"/>
        <family val="1"/>
      </rPr>
      <t>Ar/</t>
    </r>
    <r>
      <rPr>
        <vertAlign val="superscript"/>
        <sz val="10"/>
        <rFont val="Times New Roman"/>
        <family val="1"/>
      </rPr>
      <t>38</t>
    </r>
    <r>
      <rPr>
        <sz val="10"/>
        <rFont val="Times New Roman"/>
        <family val="1"/>
      </rPr>
      <t>Ar)</t>
    </r>
    <r>
      <rPr>
        <vertAlign val="subscript"/>
        <sz val="10"/>
        <rFont val="Times New Roman"/>
        <family val="1"/>
      </rPr>
      <t>Cl</t>
    </r>
  </si>
  <si>
    <t>Ca/K</t>
  </si>
  <si>
    <t>Cl/K</t>
  </si>
  <si>
    <t>Sample:</t>
  </si>
  <si>
    <t>BL-4</t>
  </si>
  <si>
    <t>Identifier:</t>
  </si>
  <si>
    <t>UW151:C52</t>
  </si>
  <si>
    <t>Material:</t>
  </si>
  <si>
    <r>
      <t>Corrected</t>
    </r>
    <r>
      <rPr>
        <vertAlign val="superscript"/>
        <sz val="11"/>
        <color theme="1"/>
        <rFont val="Calibri"/>
        <family val="2"/>
        <scheme val="minor"/>
      </rPr>
      <t>1</t>
    </r>
  </si>
  <si>
    <t/>
  </si>
  <si>
    <t>Power</t>
  </si>
  <si>
    <t>±1σ</t>
  </si>
  <si>
    <r>
      <t>%</t>
    </r>
    <r>
      <rPr>
        <vertAlign val="superscript"/>
        <sz val="11"/>
        <color theme="1"/>
        <rFont val="Calibri"/>
        <family val="2"/>
        <scheme val="minor"/>
      </rPr>
      <t>40</t>
    </r>
    <r>
      <rPr>
        <sz val="12"/>
        <color theme="1"/>
        <rFont val="Calibri"/>
        <family val="2"/>
        <scheme val="minor"/>
      </rPr>
      <t>Ar</t>
    </r>
  </si>
  <si>
    <r>
      <rPr>
        <vertAlign val="superscript"/>
        <sz val="11"/>
        <color theme="1"/>
        <rFont val="Calibri"/>
        <family val="2"/>
        <scheme val="minor"/>
      </rPr>
      <t>40</t>
    </r>
    <r>
      <rPr>
        <sz val="12"/>
        <color theme="1"/>
        <rFont val="Calibri"/>
        <family val="2"/>
        <scheme val="minor"/>
      </rPr>
      <t>Ar*/</t>
    </r>
    <r>
      <rPr>
        <vertAlign val="superscript"/>
        <sz val="11"/>
        <color theme="1"/>
        <rFont val="Calibri"/>
        <family val="2"/>
        <scheme val="minor"/>
      </rPr>
      <t>39</t>
    </r>
    <r>
      <rPr>
        <sz val="12"/>
        <color theme="1"/>
        <rFont val="Calibri"/>
        <family val="2"/>
        <scheme val="minor"/>
      </rPr>
      <t>Ar</t>
    </r>
    <r>
      <rPr>
        <vertAlign val="subscript"/>
        <sz val="11"/>
        <color theme="1"/>
        <rFont val="Calibri"/>
        <family val="2"/>
        <scheme val="minor"/>
      </rPr>
      <t>K</t>
    </r>
  </si>
  <si>
    <r>
      <rPr>
        <vertAlign val="superscript"/>
        <sz val="11"/>
        <color theme="1"/>
        <rFont val="Calibri"/>
        <family val="2"/>
        <scheme val="minor"/>
      </rPr>
      <t>40</t>
    </r>
    <r>
      <rPr>
        <sz val="12"/>
        <color theme="1"/>
        <rFont val="Calibri"/>
        <family val="2"/>
        <scheme val="minor"/>
      </rPr>
      <t>Ar</t>
    </r>
  </si>
  <si>
    <r>
      <rPr>
        <vertAlign val="superscript"/>
        <sz val="11"/>
        <color theme="1"/>
        <rFont val="Calibri"/>
        <family val="2"/>
        <scheme val="minor"/>
      </rPr>
      <t>39</t>
    </r>
    <r>
      <rPr>
        <sz val="12"/>
        <color theme="1"/>
        <rFont val="Calibri"/>
        <family val="2"/>
        <scheme val="minor"/>
      </rPr>
      <t>Ar</t>
    </r>
  </si>
  <si>
    <r>
      <rPr>
        <vertAlign val="superscript"/>
        <sz val="11"/>
        <color theme="1"/>
        <rFont val="Calibri"/>
        <family val="2"/>
        <scheme val="minor"/>
      </rPr>
      <t>38</t>
    </r>
    <r>
      <rPr>
        <sz val="12"/>
        <color theme="1"/>
        <rFont val="Calibri"/>
        <family val="2"/>
        <scheme val="minor"/>
      </rPr>
      <t>Ar</t>
    </r>
  </si>
  <si>
    <r>
      <rPr>
        <vertAlign val="superscript"/>
        <sz val="11"/>
        <color theme="1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>Ar</t>
    </r>
  </si>
  <si>
    <r>
      <rPr>
        <vertAlign val="superscript"/>
        <sz val="11"/>
        <color theme="1"/>
        <rFont val="Calibri"/>
        <family val="2"/>
        <scheme val="minor"/>
      </rPr>
      <t>36</t>
    </r>
    <r>
      <rPr>
        <sz val="12"/>
        <color theme="1"/>
        <rFont val="Calibri"/>
        <family val="2"/>
        <scheme val="minor"/>
      </rPr>
      <t>Ar</t>
    </r>
  </si>
  <si>
    <t>RunDate</t>
  </si>
  <si>
    <r>
      <t>Δt</t>
    </r>
    <r>
      <rPr>
        <vertAlign val="superscript"/>
        <sz val="11"/>
        <color theme="1"/>
        <rFont val="Calibri"/>
        <family val="2"/>
        <scheme val="minor"/>
      </rPr>
      <t>3</t>
    </r>
  </si>
  <si>
    <t>J</t>
  </si>
  <si>
    <r>
      <rPr>
        <vertAlign val="superscript"/>
        <sz val="11"/>
        <color theme="1"/>
        <rFont val="Calibri"/>
        <family val="2"/>
        <scheme val="minor"/>
      </rPr>
      <t>39</t>
    </r>
    <r>
      <rPr>
        <sz val="12"/>
        <color theme="1"/>
        <rFont val="Calibri"/>
        <family val="2"/>
        <scheme val="minor"/>
      </rPr>
      <t>Ar Decay</t>
    </r>
  </si>
  <si>
    <r>
      <rPr>
        <vertAlign val="superscript"/>
        <sz val="11"/>
        <color theme="1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>Ar Decay</t>
    </r>
  </si>
  <si>
    <t>LambdaK</t>
  </si>
  <si>
    <t>MonitorAge</t>
  </si>
  <si>
    <t>MonitorName</t>
  </si>
  <si>
    <t>MonitorMaterial</t>
  </si>
  <si>
    <r>
      <t>(</t>
    </r>
    <r>
      <rPr>
        <vertAlign val="superscript"/>
        <sz val="11"/>
        <color theme="1"/>
        <rFont val="Calibri"/>
        <family val="2"/>
        <scheme val="minor"/>
      </rPr>
      <t>40</t>
    </r>
    <r>
      <rPr>
        <sz val="12"/>
        <color theme="1"/>
        <rFont val="Calibri"/>
        <family val="2"/>
        <scheme val="minor"/>
      </rPr>
      <t>Ar/</t>
    </r>
    <r>
      <rPr>
        <vertAlign val="superscript"/>
        <sz val="11"/>
        <color theme="1"/>
        <rFont val="Calibri"/>
        <family val="2"/>
        <scheme val="minor"/>
      </rPr>
      <t>39</t>
    </r>
    <r>
      <rPr>
        <sz val="12"/>
        <color theme="1"/>
        <rFont val="Calibri"/>
        <family val="2"/>
        <scheme val="minor"/>
      </rPr>
      <t>39)</t>
    </r>
    <r>
      <rPr>
        <vertAlign val="subscript"/>
        <sz val="11"/>
        <color theme="1"/>
        <rFont val="Calibri"/>
        <family val="2"/>
        <scheme val="minor"/>
      </rPr>
      <t>K</t>
    </r>
  </si>
  <si>
    <r>
      <t>(</t>
    </r>
    <r>
      <rPr>
        <vertAlign val="superscript"/>
        <sz val="11"/>
        <color theme="1"/>
        <rFont val="Calibri"/>
        <family val="2"/>
        <scheme val="minor"/>
      </rPr>
      <t>38</t>
    </r>
    <r>
      <rPr>
        <sz val="12"/>
        <color theme="1"/>
        <rFont val="Calibri"/>
        <family val="2"/>
        <scheme val="minor"/>
      </rPr>
      <t>Ar/</t>
    </r>
    <r>
      <rPr>
        <vertAlign val="superscript"/>
        <sz val="11"/>
        <color theme="1"/>
        <rFont val="Calibri"/>
        <family val="2"/>
        <scheme val="minor"/>
      </rPr>
      <t>39</t>
    </r>
    <r>
      <rPr>
        <sz val="12"/>
        <color theme="1"/>
        <rFont val="Calibri"/>
        <family val="2"/>
        <scheme val="minor"/>
      </rPr>
      <t>39)</t>
    </r>
    <r>
      <rPr>
        <vertAlign val="subscript"/>
        <sz val="11"/>
        <color theme="1"/>
        <rFont val="Calibri"/>
        <family val="2"/>
        <scheme val="minor"/>
      </rPr>
      <t>K</t>
    </r>
  </si>
  <si>
    <r>
      <t>(</t>
    </r>
    <r>
      <rPr>
        <vertAlign val="superscript"/>
        <sz val="11"/>
        <color theme="1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>Ar/</t>
    </r>
    <r>
      <rPr>
        <vertAlign val="superscript"/>
        <sz val="11"/>
        <color theme="1"/>
        <rFont val="Calibri"/>
        <family val="2"/>
        <scheme val="minor"/>
      </rPr>
      <t>39</t>
    </r>
    <r>
      <rPr>
        <sz val="12"/>
        <color theme="1"/>
        <rFont val="Calibri"/>
        <family val="2"/>
        <scheme val="minor"/>
      </rPr>
      <t>39)</t>
    </r>
    <r>
      <rPr>
        <vertAlign val="subscript"/>
        <sz val="11"/>
        <color theme="1"/>
        <rFont val="Calibri"/>
        <family val="2"/>
        <scheme val="minor"/>
      </rPr>
      <t>K</t>
    </r>
  </si>
  <si>
    <r>
      <t>(</t>
    </r>
    <r>
      <rPr>
        <vertAlign val="superscript"/>
        <sz val="11"/>
        <color theme="1"/>
        <rFont val="Calibri"/>
        <family val="2"/>
        <scheme val="minor"/>
      </rPr>
      <t>39</t>
    </r>
    <r>
      <rPr>
        <sz val="12"/>
        <color theme="1"/>
        <rFont val="Calibri"/>
        <family val="2"/>
        <scheme val="minor"/>
      </rPr>
      <t>Ar/</t>
    </r>
    <r>
      <rPr>
        <vertAlign val="superscript"/>
        <sz val="11"/>
        <color theme="1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>37)</t>
    </r>
    <r>
      <rPr>
        <vertAlign val="subscript"/>
        <sz val="11"/>
        <color theme="1"/>
        <rFont val="Calibri"/>
        <family val="2"/>
        <scheme val="minor"/>
      </rPr>
      <t>Ca</t>
    </r>
  </si>
  <si>
    <r>
      <t>(</t>
    </r>
    <r>
      <rPr>
        <vertAlign val="superscript"/>
        <sz val="11"/>
        <color theme="1"/>
        <rFont val="Calibri"/>
        <family val="2"/>
        <scheme val="minor"/>
      </rPr>
      <t>38</t>
    </r>
    <r>
      <rPr>
        <sz val="12"/>
        <color theme="1"/>
        <rFont val="Calibri"/>
        <family val="2"/>
        <scheme val="minor"/>
      </rPr>
      <t>Ar/</t>
    </r>
    <r>
      <rPr>
        <vertAlign val="superscript"/>
        <sz val="11"/>
        <color theme="1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>37)</t>
    </r>
    <r>
      <rPr>
        <vertAlign val="subscript"/>
        <sz val="11"/>
        <color theme="1"/>
        <rFont val="Calibri"/>
        <family val="2"/>
        <scheme val="minor"/>
      </rPr>
      <t>Ca</t>
    </r>
  </si>
  <si>
    <r>
      <t>(</t>
    </r>
    <r>
      <rPr>
        <vertAlign val="superscript"/>
        <sz val="11"/>
        <color theme="1"/>
        <rFont val="Calibri"/>
        <family val="2"/>
        <scheme val="minor"/>
      </rPr>
      <t>36</t>
    </r>
    <r>
      <rPr>
        <sz val="12"/>
        <color theme="1"/>
        <rFont val="Calibri"/>
        <family val="2"/>
        <scheme val="minor"/>
      </rPr>
      <t>Ar/</t>
    </r>
    <r>
      <rPr>
        <vertAlign val="superscript"/>
        <sz val="11"/>
        <color theme="1"/>
        <rFont val="Calibri"/>
        <family val="2"/>
        <scheme val="minor"/>
      </rPr>
      <t>37</t>
    </r>
    <r>
      <rPr>
        <sz val="12"/>
        <color theme="1"/>
        <rFont val="Calibri"/>
        <family val="2"/>
        <scheme val="minor"/>
      </rPr>
      <t>37)</t>
    </r>
    <r>
      <rPr>
        <vertAlign val="subscript"/>
        <sz val="11"/>
        <color theme="1"/>
        <rFont val="Calibri"/>
        <family val="2"/>
        <scheme val="minor"/>
      </rPr>
      <t>Ca</t>
    </r>
  </si>
  <si>
    <r>
      <t>(</t>
    </r>
    <r>
      <rPr>
        <vertAlign val="superscript"/>
        <sz val="11"/>
        <color theme="1"/>
        <rFont val="Calibri"/>
        <family val="2"/>
        <scheme val="minor"/>
      </rPr>
      <t>36</t>
    </r>
    <r>
      <rPr>
        <sz val="12"/>
        <color theme="1"/>
        <rFont val="Calibri"/>
        <family val="2"/>
        <scheme val="minor"/>
      </rPr>
      <t>Ar/</t>
    </r>
    <r>
      <rPr>
        <vertAlign val="superscript"/>
        <sz val="11"/>
        <color theme="1"/>
        <rFont val="Calibri"/>
        <family val="2"/>
        <scheme val="minor"/>
      </rPr>
      <t>38</t>
    </r>
    <r>
      <rPr>
        <sz val="12"/>
        <color theme="1"/>
        <rFont val="Calibri"/>
        <family val="2"/>
        <scheme val="minor"/>
      </rPr>
      <t>38)</t>
    </r>
    <r>
      <rPr>
        <vertAlign val="subscript"/>
        <sz val="11"/>
        <color theme="1"/>
        <rFont val="Calibri"/>
        <family val="2"/>
        <scheme val="minor"/>
      </rPr>
      <t>Cl</t>
    </r>
  </si>
  <si>
    <t xml:space="preserve">Cl/K </t>
  </si>
  <si>
    <t>%</t>
  </si>
  <si>
    <t>(%)</t>
  </si>
  <si>
    <t>(cps)</t>
  </si>
  <si>
    <t>(days)</t>
  </si>
  <si>
    <t>01A</t>
  </si>
  <si>
    <t>ACS-2</t>
  </si>
  <si>
    <t>sanidine</t>
  </si>
  <si>
    <t>02A</t>
  </si>
  <si>
    <t>03A</t>
  </si>
  <si>
    <t>04A</t>
  </si>
  <si>
    <t>05A</t>
  </si>
  <si>
    <t>06A</t>
  </si>
  <si>
    <t>07A</t>
  </si>
  <si>
    <t>08A</t>
  </si>
  <si>
    <t>09A</t>
  </si>
  <si>
    <t>10A</t>
  </si>
  <si>
    <t>11A</t>
  </si>
  <si>
    <t>12A</t>
  </si>
  <si>
    <t>13A</t>
  </si>
  <si>
    <t>14A</t>
  </si>
  <si>
    <t>15A</t>
  </si>
  <si>
    <t>16A</t>
  </si>
  <si>
    <t>19A</t>
  </si>
  <si>
    <t>20A</t>
  </si>
  <si>
    <t>21A</t>
  </si>
  <si>
    <t>22A</t>
  </si>
  <si>
    <t>24A</t>
  </si>
  <si>
    <t>25A</t>
  </si>
  <si>
    <t>X</t>
  </si>
  <si>
    <t>26A</t>
  </si>
  <si>
    <t>27A</t>
  </si>
  <si>
    <t>28A</t>
  </si>
  <si>
    <t>29A</t>
  </si>
  <si>
    <t>30A</t>
  </si>
  <si>
    <t>31A</t>
  </si>
  <si>
    <t>32A</t>
  </si>
  <si>
    <t>Weighted mean K/Ca ±2σ</t>
  </si>
  <si>
    <t>Weighted mean Age ±2σ</t>
  </si>
  <si>
    <t>n=28/29</t>
  </si>
  <si>
    <t>MSWD=1.040</t>
  </si>
  <si>
    <t>Notes: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Corrected: Isotopic intensities corrected for blank, baseline, radioactivity decay and detector intercalibration, not for interfering reactions.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Time interval (days) between end of irradiation and beginning of analysis.</t>
    </r>
  </si>
  <si>
    <t>X symbol preceding sample ID denotes analyses excluded from weighted-mean age calculations.</t>
  </si>
  <si>
    <r>
      <t xml:space="preserve">Errors </t>
    </r>
    <r>
      <rPr>
        <sz val="12"/>
        <color theme="1"/>
        <rFont val="Calibri"/>
        <family val="2"/>
        <scheme val="minor"/>
      </rPr>
      <t xml:space="preserve">quoted </t>
    </r>
    <r>
      <rPr>
        <sz val="12"/>
        <color theme="1"/>
        <rFont val="Calibri"/>
        <family val="2"/>
        <scheme val="minor"/>
      </rPr>
      <t xml:space="preserve">for </t>
    </r>
    <r>
      <rPr>
        <sz val="12"/>
        <color theme="1"/>
        <rFont val="Calibri"/>
        <family val="2"/>
        <scheme val="minor"/>
      </rPr>
      <t xml:space="preserve">individual </t>
    </r>
    <r>
      <rPr>
        <sz val="12"/>
        <color theme="1"/>
        <rFont val="Calibri"/>
        <family val="2"/>
        <scheme val="minor"/>
      </rPr>
      <t xml:space="preserve">analyses </t>
    </r>
    <r>
      <rPr>
        <sz val="12"/>
        <color theme="1"/>
        <rFont val="Calibri"/>
        <family val="2"/>
        <scheme val="minor"/>
      </rPr>
      <t xml:space="preserve">include </t>
    </r>
    <r>
      <rPr>
        <sz val="12"/>
        <color theme="1"/>
        <rFont val="Calibri"/>
        <family val="2"/>
        <scheme val="minor"/>
      </rPr>
      <t xml:space="preserve">analytical </t>
    </r>
    <r>
      <rPr>
        <sz val="12"/>
        <color theme="1"/>
        <rFont val="Calibri"/>
        <family val="2"/>
        <scheme val="minor"/>
      </rPr>
      <t xml:space="preserve">error </t>
    </r>
    <r>
      <rPr>
        <sz val="12"/>
        <color theme="1"/>
        <rFont val="Calibri"/>
        <family val="2"/>
        <scheme val="minor"/>
      </rPr>
      <t xml:space="preserve">only, </t>
    </r>
    <r>
      <rPr>
        <sz val="12"/>
        <color theme="1"/>
        <rFont val="Calibri"/>
        <family val="2"/>
        <scheme val="minor"/>
      </rPr>
      <t xml:space="preserve">without </t>
    </r>
    <r>
      <rPr>
        <sz val="12"/>
        <color theme="1"/>
        <rFont val="Calibri"/>
        <family val="2"/>
        <scheme val="minor"/>
      </rPr>
      <t xml:space="preserve">interfering </t>
    </r>
    <r>
      <rPr>
        <sz val="12"/>
        <color theme="1"/>
        <rFont val="Calibri"/>
        <family val="2"/>
        <scheme val="minor"/>
      </rPr>
      <t xml:space="preserve">reaction </t>
    </r>
    <r>
      <rPr>
        <sz val="12"/>
        <color theme="1"/>
        <rFont val="Calibri"/>
        <family val="2"/>
        <scheme val="minor"/>
      </rPr>
      <t xml:space="preserve">or </t>
    </r>
    <r>
      <rPr>
        <sz val="12"/>
        <color theme="1"/>
        <rFont val="Calibri"/>
        <family val="2"/>
        <scheme val="minor"/>
      </rPr>
      <t xml:space="preserve">J </t>
    </r>
    <r>
      <rPr>
        <sz val="12"/>
        <color theme="1"/>
        <rFont val="Calibri"/>
        <family val="2"/>
        <scheme val="minor"/>
      </rPr>
      <t xml:space="preserve">uncertainties. </t>
    </r>
  </si>
  <si>
    <r>
      <t xml:space="preserve">Decay </t>
    </r>
    <r>
      <rPr>
        <sz val="12"/>
        <color theme="1"/>
        <rFont val="Calibri"/>
        <family val="2"/>
        <scheme val="minor"/>
      </rPr>
      <t xml:space="preserve">constants </t>
    </r>
    <r>
      <rPr>
        <sz val="12"/>
        <color theme="1"/>
        <rFont val="Calibri"/>
        <family val="2"/>
        <scheme val="minor"/>
      </rPr>
      <t xml:space="preserve">and </t>
    </r>
    <r>
      <rPr>
        <sz val="12"/>
        <color theme="1"/>
        <rFont val="Calibri"/>
        <family val="2"/>
        <scheme val="minor"/>
      </rPr>
      <t xml:space="preserve">isotopic </t>
    </r>
    <r>
      <rPr>
        <sz val="12"/>
        <color theme="1"/>
        <rFont val="Calibri"/>
        <family val="2"/>
        <scheme val="minor"/>
      </rPr>
      <t xml:space="preserve">abundances </t>
    </r>
    <r>
      <rPr>
        <sz val="12"/>
        <color theme="1"/>
        <rFont val="Calibri"/>
        <family val="2"/>
        <scheme val="minor"/>
      </rPr>
      <t xml:space="preserve">after </t>
    </r>
    <r>
      <rPr>
        <sz val="12"/>
        <color theme="1"/>
        <rFont val="Calibri"/>
        <family val="2"/>
        <scheme val="minor"/>
      </rPr>
      <t xml:space="preserve">Min </t>
    </r>
    <r>
      <rPr>
        <sz val="12"/>
        <color theme="1"/>
        <rFont val="Calibri"/>
        <family val="2"/>
        <scheme val="minor"/>
      </rPr>
      <t xml:space="preserve">et </t>
    </r>
    <r>
      <rPr>
        <sz val="12"/>
        <color theme="1"/>
        <rFont val="Calibri"/>
        <family val="2"/>
        <scheme val="minor"/>
      </rPr>
      <t xml:space="preserve">al. </t>
    </r>
    <r>
      <rPr>
        <sz val="12"/>
        <color theme="1"/>
        <rFont val="Calibri"/>
        <family val="2"/>
        <scheme val="minor"/>
      </rPr>
      <t xml:space="preserve">(2000) </t>
    </r>
  </si>
  <si>
    <t xml:space="preserve">Ages calculated relative to ACS-2 Alder Creek sanidine interlaboratory standard at 1.1864 Ma (Jicha et al. 2016) </t>
  </si>
  <si>
    <t>WISCONSIN UNIVERSITY OF MADISON</t>
  </si>
  <si>
    <t>CE-1</t>
  </si>
  <si>
    <t>UW154:B33</t>
  </si>
  <si>
    <r>
      <rPr>
        <vertAlign val="superscript"/>
        <sz val="11"/>
        <color theme="1"/>
        <rFont val="Calibri"/>
        <family val="2"/>
        <scheme val="minor"/>
      </rPr>
      <t>39</t>
    </r>
    <r>
      <rPr>
        <sz val="12"/>
        <color theme="1"/>
        <rFont val="Calibri"/>
        <family val="2"/>
        <scheme val="minor"/>
      </rPr>
      <t>Ar/</t>
    </r>
    <r>
      <rPr>
        <vertAlign val="superscript"/>
        <sz val="11"/>
        <color theme="1"/>
        <rFont val="Calibri"/>
        <family val="2"/>
        <scheme val="minor"/>
      </rPr>
      <t>40</t>
    </r>
    <r>
      <rPr>
        <sz val="12"/>
        <color theme="1"/>
        <rFont val="Calibri"/>
        <family val="2"/>
        <scheme val="minor"/>
      </rPr>
      <t>Ar</t>
    </r>
  </si>
  <si>
    <r>
      <rPr>
        <vertAlign val="superscript"/>
        <sz val="11"/>
        <color theme="1"/>
        <rFont val="Calibri"/>
        <family val="2"/>
        <scheme val="minor"/>
      </rPr>
      <t>36</t>
    </r>
    <r>
      <rPr>
        <sz val="12"/>
        <color theme="1"/>
        <rFont val="Calibri"/>
        <family val="2"/>
        <scheme val="minor"/>
      </rPr>
      <t>Ar/</t>
    </r>
    <r>
      <rPr>
        <vertAlign val="superscript"/>
        <sz val="11"/>
        <color theme="1"/>
        <rFont val="Calibri"/>
        <family val="2"/>
        <scheme val="minor"/>
      </rPr>
      <t>40</t>
    </r>
    <r>
      <rPr>
        <sz val="12"/>
        <color theme="1"/>
        <rFont val="Calibri"/>
        <family val="2"/>
        <scheme val="minor"/>
      </rPr>
      <t>Ar</t>
    </r>
  </si>
  <si>
    <t>17A</t>
  </si>
  <si>
    <t>18A</t>
  </si>
  <si>
    <t>22B</t>
  </si>
  <si>
    <t>23A</t>
  </si>
  <si>
    <t>33A</t>
  </si>
  <si>
    <t>34A</t>
  </si>
  <si>
    <t>CE-2</t>
  </si>
  <si>
    <t>UW154:B34</t>
  </si>
  <si>
    <t>35A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>Corrected: Isotopic intensities corrected for blank, baseline, radioactive decay and detector intercalibration, not for interfering reactions.</t>
    </r>
  </si>
  <si>
    <t xml:space="preserve">Ages calculated relative to 1.1864 Ma ACS-2 Alder Creek sanidine standard (Jicha et al., 2016) </t>
  </si>
  <si>
    <t>Supplementary Material #3 - Full 40Ar/39Ar data</t>
  </si>
  <si>
    <r>
      <rPr>
        <b/>
        <sz val="12"/>
        <color theme="1"/>
        <rFont val="Calibri"/>
        <family val="2"/>
        <scheme val="minor"/>
      </rPr>
      <t>Terrestrial records of deglaciation events during terminations V and IV in the central Apennines (Italy) and insights on deglacial mechanisms</t>
    </r>
    <r>
      <rPr>
        <sz val="12"/>
        <color theme="1"/>
        <rFont val="Calibri"/>
        <family val="2"/>
        <scheme val="minor"/>
      </rPr>
      <t xml:space="preserve">
F. Marra1*, A. Pereira2,3, B. Jicha4, S. Nomade5, I. Biddittu6, F. Florindo1, G. Muttoni7, E.M. Niespolo8,9, P.R. Renne8,9, V. Scao5
1 Istituto Nazionale di Geofisica e Vulcanologia, Rome, Italy
2 Université Paris-Saclay, CNRS UMR 8148, GEOPS, France
3 Département Hommes et environnements, Muséum national d’Histoire naturelle, Paris, France
4Department of Geoscience, University of Wisconsin-Madison, USA
5 CEA Saclay, LSCE, UMR-8212, UVSQ-IPSL et Université Paris Saclay, Gif-sur-Yvette Cedex, France
6 Istituto Italiano di Paleontologia Umana, Anagni, Italy
7 Department of Earth Sciences, University of Milan, Milan, Italy
8 Department of Earth and Planetary Science, University of California, Berkeley, USA 
9 Berkeley Geochronology Center, Berkeley, USA
*Corresponding author: fabrizio.marra@ingv.it
ORCID ID 0000-0002-4881-9563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6">
    <numFmt numFmtId="164" formatCode="\ \ @"/>
    <numFmt numFmtId="165" formatCode="0.000E+00"/>
    <numFmt numFmtId="166" formatCode="?0.000"/>
    <numFmt numFmtId="167" formatCode="0.0;[Red]0.0"/>
    <numFmt numFmtId="168" formatCode="\±\ 0.0"/>
    <numFmt numFmtId="169" formatCode="0.00;[Red]0.00"/>
    <numFmt numFmtId="170" formatCode="\±\ 0.00"/>
    <numFmt numFmtId="171" formatCode="0.0000;[Red]0.0000"/>
    <numFmt numFmtId="172" formatCode="\±\ 0.0000"/>
    <numFmt numFmtId="173" formatCode="0.00\ \ "/>
    <numFmt numFmtId="174" formatCode="\±\ 0.00%;&quot;neg&quot;"/>
    <numFmt numFmtId="175" formatCode="\±\ 0.00%"/>
    <numFmt numFmtId="176" formatCode="0.0000\ \ "/>
    <numFmt numFmtId="177" formatCode="\±\ \ 0.00%;&quot;neg&quot;"/>
    <numFmt numFmtId="178" formatCode="0.0000E+00"/>
    <numFmt numFmtId="179" formatCode="??0.00;[Red]??0.00"/>
    <numFmt numFmtId="180" formatCode="0.0#"/>
    <numFmt numFmtId="181" formatCode="0.00#"/>
    <numFmt numFmtId="182" formatCode="0.000000#"/>
    <numFmt numFmtId="183" formatCode="mm/dd/yy\ hh:mm"/>
    <numFmt numFmtId="184" formatCode="0.000#"/>
    <numFmt numFmtId="185" formatCode="0.0000000"/>
    <numFmt numFmtId="186" formatCode="0.000000"/>
    <numFmt numFmtId="187" formatCode="0.0000"/>
    <numFmt numFmtId="188" formatCode="0.000"/>
    <numFmt numFmtId="189" formatCode="0.00000"/>
  </numFmts>
  <fonts count="5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indexed="8"/>
      <name val="Arial"/>
      <family val="2"/>
    </font>
    <font>
      <vertAlign val="superscript"/>
      <sz val="12"/>
      <name val="Arial"/>
      <family val="2"/>
    </font>
    <font>
      <vertAlign val="subscript"/>
      <sz val="12"/>
      <name val="Arial"/>
      <family val="2"/>
    </font>
    <font>
      <sz val="12"/>
      <color rgb="FFFF0000"/>
      <name val="Arial"/>
      <family val="2"/>
    </font>
    <font>
      <b/>
      <sz val="12"/>
      <color rgb="FFFF0000"/>
      <name val="Arial"/>
      <family val="2"/>
    </font>
    <font>
      <sz val="8"/>
      <name val="Calibri"/>
      <family val="2"/>
      <scheme val="minor"/>
    </font>
    <font>
      <sz val="12"/>
      <color rgb="FF00B0F0"/>
      <name val="Arial"/>
      <family val="2"/>
    </font>
    <font>
      <sz val="12"/>
      <color rgb="FF7030A0"/>
      <name val="Arial"/>
      <family val="2"/>
    </font>
    <font>
      <sz val="12"/>
      <color theme="7" tint="0.39997558519241921"/>
      <name val="Arial"/>
      <family val="2"/>
    </font>
    <font>
      <sz val="10"/>
      <name val="Palatino Linotype"/>
      <family val="1"/>
    </font>
    <font>
      <b/>
      <sz val="6"/>
      <name val="Palatino Linotype"/>
      <family val="1"/>
    </font>
    <font>
      <sz val="5"/>
      <name val="Palatino Linotype"/>
      <family val="1"/>
    </font>
    <font>
      <sz val="5"/>
      <name val="Arial"/>
      <family val="2"/>
    </font>
    <font>
      <sz val="5"/>
      <name val="Verdana"/>
      <family val="2"/>
    </font>
    <font>
      <b/>
      <sz val="5"/>
      <color rgb="FF000000"/>
      <name val="Microsoft Sans Serif"/>
      <family val="2"/>
    </font>
    <font>
      <sz val="6"/>
      <name val="Palatino Linotype"/>
      <family val="1"/>
    </font>
    <font>
      <vertAlign val="superscript"/>
      <sz val="6"/>
      <name val="Palatino Linotype"/>
      <family val="1"/>
    </font>
    <font>
      <sz val="6"/>
      <name val="Symbol"/>
      <family val="1"/>
    </font>
    <font>
      <vertAlign val="subscript"/>
      <sz val="6"/>
      <name val="Palatino Linotype"/>
      <family val="1"/>
    </font>
    <font>
      <vertAlign val="subscript"/>
      <sz val="6"/>
      <name val="Symbol"/>
      <family val="1"/>
      <charset val="2"/>
    </font>
    <font>
      <sz val="10"/>
      <name val="Arial"/>
      <family val="2"/>
    </font>
    <font>
      <sz val="8"/>
      <color rgb="FF000000"/>
      <name val="Palatino Linotype"/>
      <family val="1"/>
    </font>
    <font>
      <b/>
      <i/>
      <sz val="10"/>
      <color indexed="8"/>
      <name val="Microsoft Sans Serif"/>
      <family val="2"/>
    </font>
    <font>
      <sz val="10"/>
      <color indexed="8"/>
      <name val="Microsoft Sans Serif"/>
      <family val="2"/>
    </font>
    <font>
      <sz val="8"/>
      <color rgb="FF808080"/>
      <name val="Palatino Linotype"/>
      <family val="1"/>
    </font>
    <font>
      <sz val="6"/>
      <color indexed="12"/>
      <name val="Palatino Linotype"/>
      <family val="1"/>
    </font>
    <font>
      <sz val="6"/>
      <name val="Arial"/>
      <family val="2"/>
    </font>
    <font>
      <vertAlign val="superscript"/>
      <sz val="6"/>
      <name val="Arial"/>
      <family val="2"/>
    </font>
    <font>
      <sz val="6"/>
      <color indexed="12"/>
      <name val="Microsoft Sans Serif"/>
      <family val="2"/>
    </font>
    <font>
      <sz val="6"/>
      <name val="Microsoft Sans Serif"/>
      <family val="2"/>
    </font>
    <font>
      <sz val="10"/>
      <name val="Microsoft Sans Serif"/>
      <family val="2"/>
    </font>
    <font>
      <sz val="6"/>
      <color indexed="17"/>
      <name val="Palatino Linotype"/>
      <family val="1"/>
    </font>
    <font>
      <sz val="8"/>
      <color indexed="23"/>
      <name val="Microsoft Sans Serif"/>
      <family val="2"/>
    </font>
    <font>
      <sz val="8"/>
      <color indexed="8"/>
      <name val="Microsoft Sans Serif"/>
      <family val="2"/>
    </font>
    <font>
      <sz val="8"/>
      <name val="Palatino Linotype"/>
      <family val="1"/>
    </font>
    <font>
      <vertAlign val="superscript"/>
      <sz val="10"/>
      <name val="Arial"/>
      <family val="2"/>
    </font>
    <font>
      <b/>
      <sz val="9"/>
      <name val="Times New Roman"/>
      <family val="1"/>
    </font>
    <font>
      <sz val="9"/>
      <name val="Times New Roman"/>
      <family val="1"/>
    </font>
    <font>
      <vertAlign val="superscript"/>
      <sz val="9"/>
      <name val="Times New Roman"/>
      <family val="1"/>
    </font>
    <font>
      <sz val="10"/>
      <color indexed="23"/>
      <name val="Microsoft Sans Serif"/>
      <family val="2"/>
    </font>
    <font>
      <sz val="9"/>
      <name val="Symbol"/>
      <family val="1"/>
      <charset val="2"/>
    </font>
    <font>
      <vertAlign val="subscript"/>
      <sz val="9"/>
      <name val="Times New Roman"/>
      <family val="1"/>
    </font>
    <font>
      <vertAlign val="superscript"/>
      <sz val="10"/>
      <name val="Times New Roman"/>
      <family val="1"/>
    </font>
    <font>
      <sz val="10"/>
      <name val="Times New Roman"/>
      <family val="1"/>
    </font>
    <font>
      <vertAlign val="subscript"/>
      <sz val="10"/>
      <name val="Times New Roman"/>
      <family val="1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indexed="41"/>
        <bgColor indexed="8"/>
      </patternFill>
    </fill>
    <fill>
      <patternFill patternType="solid">
        <fgColor theme="8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indexed="9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72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2" borderId="1" xfId="0" applyFont="1" applyFill="1" applyBorder="1"/>
    <xf numFmtId="0" fontId="2" fillId="2" borderId="2" xfId="0" applyFont="1" applyFill="1" applyBorder="1"/>
    <xf numFmtId="0" fontId="2" fillId="3" borderId="2" xfId="0" applyFont="1" applyFill="1" applyBorder="1"/>
    <xf numFmtId="0" fontId="2" fillId="2" borderId="5" xfId="0" applyFont="1" applyFill="1" applyBorder="1"/>
    <xf numFmtId="0" fontId="2" fillId="2" borderId="0" xfId="0" applyFont="1" applyFill="1"/>
    <xf numFmtId="0" fontId="2" fillId="2" borderId="6" xfId="0" applyFont="1" applyFill="1" applyBorder="1"/>
    <xf numFmtId="0" fontId="2" fillId="2" borderId="7" xfId="0" applyFont="1" applyFill="1" applyBorder="1"/>
    <xf numFmtId="0" fontId="2" fillId="2" borderId="8" xfId="0" applyFont="1" applyFill="1" applyBorder="1"/>
    <xf numFmtId="0" fontId="3" fillId="2" borderId="9" xfId="0" applyFont="1" applyFill="1" applyBorder="1"/>
    <xf numFmtId="0" fontId="2" fillId="2" borderId="10" xfId="0" applyFont="1" applyFill="1" applyBorder="1"/>
    <xf numFmtId="164" fontId="4" fillId="2" borderId="11" xfId="0" applyNumberFormat="1" applyFont="1" applyFill="1" applyBorder="1" applyAlignment="1">
      <alignment horizontal="left" vertical="center"/>
    </xf>
    <xf numFmtId="164" fontId="4" fillId="2" borderId="12" xfId="0" applyNumberFormat="1" applyFont="1" applyFill="1" applyBorder="1" applyAlignment="1">
      <alignment horizontal="left" vertical="center"/>
    </xf>
    <xf numFmtId="0" fontId="2" fillId="2" borderId="12" xfId="0" applyFont="1" applyFill="1" applyBorder="1"/>
    <xf numFmtId="0" fontId="2" fillId="2" borderId="13" xfId="0" applyFont="1" applyFill="1" applyBorder="1"/>
    <xf numFmtId="0" fontId="2" fillId="2" borderId="1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vertical="center"/>
    </xf>
    <xf numFmtId="0" fontId="5" fillId="2" borderId="8" xfId="0" applyFont="1" applyFill="1" applyBorder="1"/>
    <xf numFmtId="0" fontId="2" fillId="2" borderId="17" xfId="0" applyFont="1" applyFill="1" applyBorder="1" applyAlignment="1">
      <alignment horizontal="center"/>
    </xf>
    <xf numFmtId="0" fontId="7" fillId="0" borderId="0" xfId="0" applyFont="1"/>
    <xf numFmtId="11" fontId="7" fillId="0" borderId="0" xfId="0" applyNumberFormat="1" applyFont="1"/>
    <xf numFmtId="0" fontId="0" fillId="0" borderId="0" xfId="0" applyFont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4" fillId="5" borderId="18" xfId="0" applyFont="1" applyFill="1" applyBorder="1" applyAlignment="1">
      <alignment horizontal="center" vertical="center" wrapText="1"/>
    </xf>
    <xf numFmtId="0" fontId="14" fillId="5" borderId="3" xfId="0" applyFont="1" applyFill="1" applyBorder="1" applyAlignment="1">
      <alignment horizontal="center" vertical="center" wrapText="1"/>
    </xf>
    <xf numFmtId="0" fontId="15" fillId="0" borderId="0" xfId="0" applyFont="1"/>
    <xf numFmtId="0" fontId="15" fillId="0" borderId="0" xfId="0" applyFont="1" applyAlignment="1">
      <alignment horizontal="left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6" fillId="0" borderId="0" xfId="0" applyFont="1" applyFill="1" applyBorder="1"/>
    <xf numFmtId="0" fontId="16" fillId="0" borderId="0" xfId="0" applyFont="1" applyFill="1" applyBorder="1" applyAlignment="1">
      <alignment horizontal="left"/>
    </xf>
    <xf numFmtId="0" fontId="17" fillId="0" borderId="0" xfId="0" applyFont="1" applyFill="1" applyBorder="1"/>
    <xf numFmtId="0" fontId="0" fillId="0" borderId="0" xfId="0" applyFill="1" applyBorder="1"/>
    <xf numFmtId="0" fontId="14" fillId="5" borderId="19" xfId="0" applyFont="1" applyFill="1" applyBorder="1" applyAlignment="1">
      <alignment horizontal="center" vertical="center" wrapText="1"/>
    </xf>
    <xf numFmtId="0" fontId="14" fillId="5" borderId="0" xfId="0" applyFont="1" applyFill="1" applyBorder="1" applyAlignment="1">
      <alignment horizontal="center" vertical="center" wrapText="1"/>
    </xf>
    <xf numFmtId="0" fontId="13" fillId="0" borderId="0" xfId="0" applyFont="1"/>
    <xf numFmtId="0" fontId="18" fillId="0" borderId="0" xfId="0" applyFont="1" applyAlignment="1">
      <alignment horizontal="left" vertical="center"/>
    </xf>
    <xf numFmtId="164" fontId="18" fillId="0" borderId="0" xfId="0" applyNumberFormat="1" applyFont="1" applyAlignment="1">
      <alignment horizontal="left" vertical="center"/>
    </xf>
    <xf numFmtId="0" fontId="17" fillId="0" borderId="0" xfId="0" applyFont="1"/>
    <xf numFmtId="0" fontId="14" fillId="5" borderId="20" xfId="0" applyFont="1" applyFill="1" applyBorder="1" applyAlignment="1">
      <alignment horizontal="center" vertical="center" wrapText="1"/>
    </xf>
    <xf numFmtId="0" fontId="14" fillId="5" borderId="9" xfId="0" applyFont="1" applyFill="1" applyBorder="1" applyAlignment="1">
      <alignment horizontal="center" vertical="center" wrapText="1"/>
    </xf>
    <xf numFmtId="0" fontId="19" fillId="5" borderId="18" xfId="0" applyFont="1" applyFill="1" applyBorder="1" applyAlignment="1">
      <alignment horizontal="center"/>
    </xf>
    <xf numFmtId="0" fontId="20" fillId="5" borderId="3" xfId="0" applyFont="1" applyFill="1" applyBorder="1" applyAlignment="1">
      <alignment horizontal="center"/>
    </xf>
    <xf numFmtId="0" fontId="19" fillId="5" borderId="3" xfId="0" applyFont="1" applyFill="1" applyBorder="1" applyAlignment="1">
      <alignment horizontal="center"/>
    </xf>
    <xf numFmtId="0" fontId="21" fillId="5" borderId="3" xfId="0" applyFont="1" applyFill="1" applyBorder="1" applyAlignment="1">
      <alignment horizontal="center"/>
    </xf>
    <xf numFmtId="0" fontId="19" fillId="5" borderId="3" xfId="0" applyFont="1" applyFill="1" applyBorder="1" applyAlignment="1">
      <alignment horizontal="right"/>
    </xf>
    <xf numFmtId="0" fontId="21" fillId="5" borderId="4" xfId="0" applyFont="1" applyFill="1" applyBorder="1" applyAlignment="1">
      <alignment horizontal="center"/>
    </xf>
    <xf numFmtId="0" fontId="24" fillId="0" borderId="0" xfId="0" applyFont="1" applyFill="1" applyBorder="1" applyAlignment="1">
      <alignment horizontal="center"/>
    </xf>
    <xf numFmtId="0" fontId="19" fillId="5" borderId="20" xfId="0" applyFont="1" applyFill="1" applyBorder="1" applyAlignment="1">
      <alignment horizontal="center"/>
    </xf>
    <xf numFmtId="0" fontId="19" fillId="5" borderId="9" xfId="0" applyFont="1" applyFill="1" applyBorder="1" applyAlignment="1">
      <alignment horizontal="center"/>
    </xf>
    <xf numFmtId="0" fontId="19" fillId="5" borderId="9" xfId="0" applyFont="1" applyFill="1" applyBorder="1" applyAlignment="1">
      <alignment horizontal="right"/>
    </xf>
    <xf numFmtId="0" fontId="19" fillId="5" borderId="10" xfId="0" applyFont="1" applyFill="1" applyBorder="1" applyAlignment="1">
      <alignment horizontal="left"/>
    </xf>
    <xf numFmtId="164" fontId="25" fillId="6" borderId="21" xfId="0" applyNumberFormat="1" applyFont="1" applyFill="1" applyBorder="1" applyAlignment="1" applyProtection="1">
      <alignment horizontal="left" vertical="center"/>
    </xf>
    <xf numFmtId="165" fontId="25" fillId="6" borderId="21" xfId="0" applyNumberFormat="1" applyFont="1" applyFill="1" applyBorder="1" applyAlignment="1" applyProtection="1">
      <alignment horizontal="center" vertical="center"/>
      <protection locked="0"/>
    </xf>
    <xf numFmtId="165" fontId="25" fillId="6" borderId="21" xfId="0" applyNumberFormat="1" applyFont="1" applyFill="1" applyBorder="1" applyAlignment="1" applyProtection="1">
      <alignment horizontal="center" vertical="center"/>
    </xf>
    <xf numFmtId="166" fontId="25" fillId="6" borderId="21" xfId="0" applyNumberFormat="1" applyFont="1" applyFill="1" applyBorder="1" applyAlignment="1" applyProtection="1">
      <alignment horizontal="center" vertical="center"/>
    </xf>
    <xf numFmtId="0" fontId="25" fillId="6" borderId="21" xfId="0" applyNumberFormat="1" applyFont="1" applyFill="1" applyBorder="1" applyAlignment="1" applyProtection="1">
      <alignment horizontal="center" vertical="center"/>
      <protection locked="0"/>
    </xf>
    <xf numFmtId="0" fontId="25" fillId="0" borderId="21" xfId="0" applyNumberFormat="1" applyFont="1" applyFill="1" applyBorder="1" applyAlignment="1" applyProtection="1">
      <alignment horizontal="center" vertical="center"/>
      <protection locked="0"/>
    </xf>
    <xf numFmtId="167" fontId="25" fillId="6" borderId="21" xfId="0" applyNumberFormat="1" applyFont="1" applyFill="1" applyBorder="1" applyAlignment="1" applyProtection="1">
      <alignment horizontal="right" vertical="center"/>
    </xf>
    <xf numFmtId="168" fontId="25" fillId="6" borderId="21" xfId="0" applyNumberFormat="1" applyFont="1" applyFill="1" applyBorder="1" applyAlignment="1" applyProtection="1">
      <alignment horizontal="left" vertical="center"/>
    </xf>
    <xf numFmtId="169" fontId="25" fillId="6" borderId="21" xfId="0" applyNumberFormat="1" applyFont="1" applyFill="1" applyBorder="1" applyAlignment="1" applyProtection="1">
      <alignment horizontal="right" vertical="center"/>
    </xf>
    <xf numFmtId="170" fontId="25" fillId="6" borderId="21" xfId="0" applyNumberFormat="1" applyFont="1" applyFill="1" applyBorder="1" applyAlignment="1" applyProtection="1">
      <alignment horizontal="left" vertical="center"/>
    </xf>
    <xf numFmtId="165" fontId="26" fillId="0" borderId="0" xfId="0" applyNumberFormat="1" applyFont="1" applyFill="1" applyBorder="1" applyAlignment="1" applyProtection="1">
      <alignment horizontal="center" vertical="center"/>
      <protection locked="0"/>
    </xf>
    <xf numFmtId="164" fontId="25" fillId="0" borderId="21" xfId="0" applyNumberFormat="1" applyFont="1" applyFill="1" applyBorder="1" applyAlignment="1" applyProtection="1">
      <alignment horizontal="left" vertical="center"/>
    </xf>
    <xf numFmtId="165" fontId="25" fillId="0" borderId="21" xfId="0" applyNumberFormat="1" applyFont="1" applyFill="1" applyBorder="1" applyAlignment="1" applyProtection="1">
      <alignment horizontal="center" vertical="center"/>
      <protection locked="0"/>
    </xf>
    <xf numFmtId="165" fontId="25" fillId="0" borderId="21" xfId="0" applyNumberFormat="1" applyFont="1" applyFill="1" applyBorder="1" applyAlignment="1" applyProtection="1">
      <alignment horizontal="center" vertical="center"/>
    </xf>
    <xf numFmtId="166" fontId="25" fillId="0" borderId="21" xfId="0" applyNumberFormat="1" applyFont="1" applyFill="1" applyBorder="1" applyAlignment="1" applyProtection="1">
      <alignment horizontal="center" vertical="center"/>
    </xf>
    <xf numFmtId="167" fontId="25" fillId="0" borderId="21" xfId="0" applyNumberFormat="1" applyFont="1" applyFill="1" applyBorder="1" applyAlignment="1" applyProtection="1">
      <alignment horizontal="right" vertical="center"/>
    </xf>
    <xf numFmtId="168" fontId="25" fillId="0" borderId="21" xfId="0" applyNumberFormat="1" applyFont="1" applyFill="1" applyBorder="1" applyAlignment="1" applyProtection="1">
      <alignment horizontal="left" vertical="center"/>
    </xf>
    <xf numFmtId="169" fontId="25" fillId="0" borderId="21" xfId="0" applyNumberFormat="1" applyFont="1" applyFill="1" applyBorder="1" applyAlignment="1" applyProtection="1">
      <alignment horizontal="right" vertical="center"/>
    </xf>
    <xf numFmtId="170" fontId="25" fillId="0" borderId="21" xfId="0" applyNumberFormat="1" applyFont="1" applyFill="1" applyBorder="1" applyAlignment="1" applyProtection="1">
      <alignment horizontal="left" vertical="center"/>
    </xf>
    <xf numFmtId="165" fontId="27" fillId="0" borderId="0" xfId="0" applyNumberFormat="1" applyFont="1" applyFill="1" applyBorder="1" applyAlignment="1" applyProtection="1">
      <alignment horizontal="center" vertical="center"/>
      <protection locked="0"/>
    </xf>
    <xf numFmtId="164" fontId="28" fillId="0" borderId="21" xfId="0" applyNumberFormat="1" applyFont="1" applyFill="1" applyBorder="1" applyAlignment="1" applyProtection="1">
      <alignment horizontal="left" vertical="center"/>
    </xf>
    <xf numFmtId="165" fontId="28" fillId="0" borderId="21" xfId="0" applyNumberFormat="1" applyFont="1" applyFill="1" applyBorder="1" applyAlignment="1" applyProtection="1">
      <alignment horizontal="center" vertical="center"/>
      <protection locked="0"/>
    </xf>
    <xf numFmtId="165" fontId="28" fillId="0" borderId="21" xfId="0" applyNumberFormat="1" applyFont="1" applyFill="1" applyBorder="1" applyAlignment="1" applyProtection="1">
      <alignment horizontal="center" vertical="center"/>
    </xf>
    <xf numFmtId="166" fontId="28" fillId="0" borderId="21" xfId="0" applyNumberFormat="1" applyFont="1" applyFill="1" applyBorder="1" applyAlignment="1" applyProtection="1">
      <alignment horizontal="center" vertical="center"/>
    </xf>
    <xf numFmtId="0" fontId="28" fillId="0" borderId="21" xfId="0" applyNumberFormat="1" applyFont="1" applyFill="1" applyBorder="1" applyAlignment="1" applyProtection="1">
      <alignment horizontal="center" vertical="center"/>
      <protection locked="0"/>
    </xf>
    <xf numFmtId="167" fontId="28" fillId="0" borderId="21" xfId="0" applyNumberFormat="1" applyFont="1" applyFill="1" applyBorder="1" applyAlignment="1" applyProtection="1">
      <alignment horizontal="right" vertical="center"/>
    </xf>
    <xf numFmtId="168" fontId="28" fillId="0" borderId="21" xfId="0" applyNumberFormat="1" applyFont="1" applyFill="1" applyBorder="1" applyAlignment="1" applyProtection="1">
      <alignment horizontal="left" vertical="center"/>
    </xf>
    <xf numFmtId="169" fontId="28" fillId="0" borderId="21" xfId="0" applyNumberFormat="1" applyFont="1" applyFill="1" applyBorder="1" applyAlignment="1" applyProtection="1">
      <alignment horizontal="right" vertical="center"/>
    </xf>
    <xf numFmtId="170" fontId="28" fillId="0" borderId="21" xfId="0" applyNumberFormat="1" applyFont="1" applyFill="1" applyBorder="1" applyAlignment="1" applyProtection="1">
      <alignment horizontal="left" vertical="center"/>
    </xf>
    <xf numFmtId="0" fontId="29" fillId="5" borderId="3" xfId="0" applyFont="1" applyFill="1" applyBorder="1" applyAlignment="1" applyProtection="1">
      <alignment horizontal="left" vertical="center" wrapText="1" indent="1"/>
    </xf>
    <xf numFmtId="0" fontId="19" fillId="5" borderId="3" xfId="0" applyFont="1" applyFill="1" applyBorder="1" applyAlignment="1" applyProtection="1">
      <alignment horizontal="right" vertical="center"/>
    </xf>
    <xf numFmtId="0" fontId="21" fillId="5" borderId="3" xfId="0" applyFont="1" applyFill="1" applyBorder="1" applyAlignment="1" applyProtection="1">
      <alignment horizontal="left" vertical="center"/>
    </xf>
    <xf numFmtId="0" fontId="19" fillId="5" borderId="3" xfId="0" applyFont="1" applyFill="1" applyBorder="1" applyAlignment="1" applyProtection="1">
      <alignment horizontal="right"/>
    </xf>
    <xf numFmtId="0" fontId="21" fillId="5" borderId="3" xfId="0" applyFont="1" applyFill="1" applyBorder="1" applyAlignment="1" applyProtection="1">
      <alignment horizontal="left"/>
    </xf>
    <xf numFmtId="0" fontId="19" fillId="5" borderId="3" xfId="0" applyFont="1" applyFill="1" applyBorder="1" applyAlignment="1" applyProtection="1">
      <alignment horizontal="center" vertical="center"/>
    </xf>
    <xf numFmtId="0" fontId="29" fillId="5" borderId="9" xfId="0" applyFont="1" applyFill="1" applyBorder="1" applyAlignment="1" applyProtection="1">
      <alignment horizontal="left" vertical="center" wrapText="1" indent="1"/>
    </xf>
    <xf numFmtId="0" fontId="19" fillId="5" borderId="9" xfId="0" applyFont="1" applyFill="1" applyBorder="1" applyAlignment="1" applyProtection="1">
      <alignment horizontal="right" vertical="center"/>
    </xf>
    <xf numFmtId="0" fontId="19" fillId="5" borderId="9" xfId="0" applyFont="1" applyFill="1" applyBorder="1" applyAlignment="1" applyProtection="1">
      <alignment horizontal="left" vertical="center"/>
    </xf>
    <xf numFmtId="0" fontId="19" fillId="5" borderId="9" xfId="0" applyFont="1" applyFill="1" applyBorder="1" applyAlignment="1" applyProtection="1">
      <alignment horizontal="center" vertical="top"/>
    </xf>
    <xf numFmtId="0" fontId="19" fillId="5" borderId="9" xfId="0" applyFont="1" applyFill="1" applyBorder="1" applyAlignment="1" applyProtection="1">
      <alignment horizontal="center" vertical="center"/>
    </xf>
    <xf numFmtId="0" fontId="19" fillId="5" borderId="9" xfId="0" applyFont="1" applyFill="1" applyBorder="1" applyAlignment="1" applyProtection="1">
      <alignment vertical="center"/>
    </xf>
    <xf numFmtId="0" fontId="19" fillId="5" borderId="10" xfId="0" applyFont="1" applyFill="1" applyBorder="1" applyAlignment="1" applyProtection="1">
      <alignment vertical="center"/>
    </xf>
    <xf numFmtId="0" fontId="30" fillId="7" borderId="18" xfId="0" applyFont="1" applyFill="1" applyBorder="1" applyAlignment="1">
      <alignment horizontal="center"/>
    </xf>
    <xf numFmtId="0" fontId="31" fillId="7" borderId="3" xfId="0" applyFont="1" applyFill="1" applyBorder="1" applyAlignment="1">
      <alignment horizontal="center"/>
    </xf>
    <xf numFmtId="0" fontId="30" fillId="7" borderId="3" xfId="0" applyFont="1" applyFill="1" applyBorder="1" applyAlignment="1">
      <alignment horizontal="center"/>
    </xf>
    <xf numFmtId="0" fontId="30" fillId="7" borderId="4" xfId="0" applyFont="1" applyFill="1" applyBorder="1" applyAlignment="1">
      <alignment horizontal="center"/>
    </xf>
    <xf numFmtId="0" fontId="19" fillId="8" borderId="0" xfId="0" applyFont="1" applyFill="1" applyBorder="1" applyAlignment="1" applyProtection="1">
      <alignment horizontal="center"/>
    </xf>
    <xf numFmtId="0" fontId="19" fillId="8" borderId="0" xfId="0" applyFont="1" applyFill="1" applyBorder="1" applyAlignment="1" applyProtection="1">
      <alignment horizontal="right"/>
    </xf>
    <xf numFmtId="0" fontId="19" fillId="8" borderId="0" xfId="0" applyFont="1" applyFill="1" applyBorder="1" applyAlignment="1" applyProtection="1">
      <alignment horizontal="left"/>
    </xf>
    <xf numFmtId="0" fontId="19" fillId="8" borderId="6" xfId="0" applyFont="1" applyFill="1" applyBorder="1" applyAlignment="1" applyProtection="1">
      <alignment horizontal="center"/>
    </xf>
    <xf numFmtId="0" fontId="30" fillId="7" borderId="20" xfId="0" applyFont="1" applyFill="1" applyBorder="1" applyAlignment="1">
      <alignment horizontal="center"/>
    </xf>
    <xf numFmtId="0" fontId="30" fillId="7" borderId="9" xfId="0" applyFont="1" applyFill="1" applyBorder="1" applyAlignment="1">
      <alignment horizontal="center"/>
    </xf>
    <xf numFmtId="0" fontId="30" fillId="7" borderId="10" xfId="0" applyFont="1" applyFill="1" applyBorder="1" applyAlignment="1">
      <alignment horizontal="center"/>
    </xf>
    <xf numFmtId="171" fontId="19" fillId="8" borderId="0" xfId="0" applyNumberFormat="1" applyFont="1" applyFill="1" applyBorder="1" applyAlignment="1" applyProtection="1">
      <alignment horizontal="right" vertical="center"/>
    </xf>
    <xf numFmtId="172" fontId="19" fillId="8" borderId="0" xfId="0" applyNumberFormat="1" applyFont="1" applyFill="1" applyBorder="1" applyAlignment="1" applyProtection="1">
      <alignment horizontal="left"/>
    </xf>
    <xf numFmtId="167" fontId="19" fillId="8" borderId="0" xfId="0" applyNumberFormat="1" applyFont="1" applyFill="1" applyBorder="1" applyAlignment="1" applyProtection="1">
      <alignment horizontal="right" vertical="center"/>
    </xf>
    <xf numFmtId="168" fontId="19" fillId="8" borderId="0" xfId="0" applyNumberFormat="1" applyFont="1" applyFill="1" applyBorder="1" applyAlignment="1" applyProtection="1">
      <alignment horizontal="left"/>
    </xf>
    <xf numFmtId="173" fontId="19" fillId="8" borderId="0" xfId="0" applyNumberFormat="1" applyFont="1" applyFill="1" applyBorder="1" applyAlignment="1" applyProtection="1">
      <alignment horizontal="center" vertical="center"/>
    </xf>
    <xf numFmtId="2" fontId="19" fillId="8" borderId="0" xfId="0" applyNumberFormat="1" applyFont="1" applyFill="1" applyBorder="1" applyAlignment="1" applyProtection="1">
      <alignment horizontal="center"/>
    </xf>
    <xf numFmtId="168" fontId="19" fillId="8" borderId="6" xfId="0" applyNumberFormat="1" applyFont="1" applyFill="1" applyBorder="1" applyAlignment="1" applyProtection="1">
      <alignment horizontal="left" vertical="center"/>
    </xf>
    <xf numFmtId="164" fontId="25" fillId="9" borderId="21" xfId="0" applyNumberFormat="1" applyFont="1" applyFill="1" applyBorder="1" applyAlignment="1" applyProtection="1">
      <alignment horizontal="left" vertical="center"/>
    </xf>
    <xf numFmtId="165" fontId="25" fillId="9" borderId="21" xfId="0" applyNumberFormat="1" applyFont="1" applyFill="1" applyBorder="1" applyAlignment="1" applyProtection="1">
      <alignment horizontal="center" vertical="center"/>
      <protection locked="0"/>
    </xf>
    <xf numFmtId="0" fontId="19" fillId="9" borderId="0" xfId="0" applyFont="1" applyFill="1" applyBorder="1" applyAlignment="1" applyProtection="1">
      <alignment vertical="center" wrapText="1"/>
    </xf>
    <xf numFmtId="174" fontId="19" fillId="8" borderId="0" xfId="0" applyNumberFormat="1" applyFont="1" applyFill="1" applyBorder="1" applyAlignment="1" applyProtection="1">
      <alignment horizontal="left" vertical="top"/>
    </xf>
    <xf numFmtId="175" fontId="19" fillId="8" borderId="0" xfId="0" applyNumberFormat="1" applyFont="1" applyFill="1" applyBorder="1" applyAlignment="1" applyProtection="1">
      <alignment horizontal="left" vertical="top"/>
    </xf>
    <xf numFmtId="1" fontId="19" fillId="8" borderId="0" xfId="0" applyNumberFormat="1" applyFont="1" applyFill="1" applyBorder="1" applyAlignment="1" applyProtection="1">
      <alignment horizontal="center" vertical="top"/>
    </xf>
    <xf numFmtId="0" fontId="19" fillId="8" borderId="19" xfId="0" applyFont="1" applyFill="1" applyBorder="1"/>
    <xf numFmtId="0" fontId="19" fillId="8" borderId="0" xfId="0" applyFont="1" applyFill="1" applyBorder="1" applyAlignment="1" applyProtection="1">
      <alignment horizontal="center" vertical="center" wrapText="1"/>
    </xf>
    <xf numFmtId="168" fontId="19" fillId="8" borderId="0" xfId="0" applyNumberFormat="1" applyFont="1" applyFill="1" applyBorder="1" applyAlignment="1" applyProtection="1">
      <alignment horizontal="left" vertical="center"/>
    </xf>
    <xf numFmtId="0" fontId="19" fillId="8" borderId="0" xfId="0" applyFont="1" applyFill="1" applyBorder="1" applyAlignment="1" applyProtection="1">
      <alignment horizontal="left" vertical="center"/>
    </xf>
    <xf numFmtId="0" fontId="19" fillId="8" borderId="6" xfId="0" applyFont="1" applyFill="1" applyBorder="1" applyAlignment="1" applyProtection="1">
      <alignment horizontal="left" vertical="center"/>
    </xf>
    <xf numFmtId="0" fontId="19" fillId="8" borderId="20" xfId="0" applyFont="1" applyFill="1" applyBorder="1"/>
    <xf numFmtId="0" fontId="19" fillId="8" borderId="9" xfId="0" applyFont="1" applyFill="1" applyBorder="1" applyAlignment="1" applyProtection="1">
      <alignment horizontal="center" vertical="center" wrapText="1"/>
    </xf>
    <xf numFmtId="168" fontId="19" fillId="8" borderId="9" xfId="0" applyNumberFormat="1" applyFont="1" applyFill="1" applyBorder="1" applyAlignment="1" applyProtection="1">
      <alignment horizontal="left" vertical="center"/>
    </xf>
    <xf numFmtId="176" fontId="19" fillId="8" borderId="9" xfId="0" applyNumberFormat="1" applyFont="1" applyFill="1" applyBorder="1" applyAlignment="1" applyProtection="1">
      <alignment horizontal="center" vertical="center"/>
    </xf>
    <xf numFmtId="0" fontId="19" fillId="8" borderId="9" xfId="0" applyFont="1" applyFill="1" applyBorder="1" applyAlignment="1" applyProtection="1">
      <alignment horizontal="left" vertical="center"/>
    </xf>
    <xf numFmtId="0" fontId="19" fillId="8" borderId="10" xfId="0" applyFont="1" applyFill="1" applyBorder="1" applyAlignment="1" applyProtection="1">
      <alignment horizontal="left" vertical="center"/>
    </xf>
    <xf numFmtId="0" fontId="32" fillId="5" borderId="3" xfId="0" applyFont="1" applyFill="1" applyBorder="1" applyAlignment="1" applyProtection="1">
      <alignment horizontal="left" vertical="center" wrapText="1" indent="1"/>
    </xf>
    <xf numFmtId="0" fontId="33" fillId="5" borderId="3" xfId="0" applyFont="1" applyFill="1" applyBorder="1" applyAlignment="1" applyProtection="1">
      <alignment horizontal="left"/>
    </xf>
    <xf numFmtId="0" fontId="33" fillId="5" borderId="3" xfId="0" applyFont="1" applyFill="1" applyBorder="1" applyAlignment="1" applyProtection="1">
      <alignment horizontal="right" vertical="center"/>
    </xf>
    <xf numFmtId="0" fontId="33" fillId="5" borderId="3" xfId="0" applyFont="1" applyFill="1" applyBorder="1" applyAlignment="1" applyProtection="1">
      <alignment horizontal="right"/>
    </xf>
    <xf numFmtId="0" fontId="33" fillId="5" borderId="4" xfId="0" applyFont="1" applyFill="1" applyBorder="1" applyAlignment="1" applyProtection="1">
      <alignment horizontal="center" vertical="center" textRotation="90"/>
    </xf>
    <xf numFmtId="0" fontId="32" fillId="5" borderId="9" xfId="0" applyFont="1" applyFill="1" applyBorder="1" applyAlignment="1" applyProtection="1">
      <alignment horizontal="left" vertical="center" wrapText="1" indent="1"/>
    </xf>
    <xf numFmtId="0" fontId="33" fillId="5" borderId="9" xfId="0" applyFont="1" applyFill="1" applyBorder="1" applyAlignment="1" applyProtection="1">
      <alignment horizontal="center" vertical="top"/>
    </xf>
    <xf numFmtId="0" fontId="33" fillId="5" borderId="9" xfId="0" applyFont="1" applyFill="1" applyBorder="1" applyAlignment="1" applyProtection="1">
      <alignment horizontal="right" vertical="center"/>
    </xf>
    <xf numFmtId="0" fontId="21" fillId="5" borderId="9" xfId="0" applyFont="1" applyFill="1" applyBorder="1" applyAlignment="1" applyProtection="1">
      <alignment horizontal="left" vertical="center"/>
    </xf>
    <xf numFmtId="0" fontId="33" fillId="5" borderId="10" xfId="0" applyFont="1" applyFill="1" applyBorder="1" applyAlignment="1" applyProtection="1">
      <alignment horizontal="center" vertical="center" textRotation="90"/>
    </xf>
    <xf numFmtId="0" fontId="19" fillId="8" borderId="18" xfId="0" applyFont="1" applyFill="1" applyBorder="1" applyProtection="1"/>
    <xf numFmtId="0" fontId="19" fillId="8" borderId="3" xfId="0" applyFont="1" applyFill="1" applyBorder="1" applyProtection="1"/>
    <xf numFmtId="0" fontId="19" fillId="8" borderId="3" xfId="0" applyFont="1" applyFill="1" applyBorder="1" applyAlignment="1" applyProtection="1">
      <alignment horizontal="center"/>
    </xf>
    <xf numFmtId="0" fontId="19" fillId="8" borderId="4" xfId="0" applyFont="1" applyFill="1" applyBorder="1" applyProtection="1"/>
    <xf numFmtId="2" fontId="19" fillId="8" borderId="0" xfId="0" applyNumberFormat="1" applyFont="1" applyFill="1" applyBorder="1" applyAlignment="1" applyProtection="1">
      <alignment horizontal="right" vertical="center"/>
    </xf>
    <xf numFmtId="2" fontId="19" fillId="8" borderId="6" xfId="0" applyNumberFormat="1" applyFont="1" applyFill="1" applyBorder="1" applyAlignment="1" applyProtection="1">
      <alignment horizontal="center" vertical="center"/>
    </xf>
    <xf numFmtId="0" fontId="19" fillId="9" borderId="19" xfId="0" applyFont="1" applyFill="1" applyBorder="1" applyAlignment="1" applyProtection="1">
      <alignment horizontal="left" vertical="center" wrapText="1" indent="1"/>
    </xf>
    <xf numFmtId="0" fontId="19" fillId="9" borderId="0" xfId="0" applyFont="1" applyFill="1" applyBorder="1" applyAlignment="1" applyProtection="1">
      <alignment horizontal="left" vertical="center" wrapText="1" indent="1"/>
    </xf>
    <xf numFmtId="177" fontId="19" fillId="8" borderId="0" xfId="0" applyNumberFormat="1" applyFont="1" applyFill="1" applyBorder="1" applyAlignment="1" applyProtection="1">
      <alignment horizontal="left" vertical="top"/>
    </xf>
    <xf numFmtId="178" fontId="34" fillId="0" borderId="0" xfId="0" applyNumberFormat="1" applyFont="1" applyFill="1" applyBorder="1" applyAlignment="1" applyProtection="1">
      <alignment horizontal="center" vertical="center"/>
      <protection locked="0"/>
    </xf>
    <xf numFmtId="164" fontId="28" fillId="9" borderId="21" xfId="0" applyNumberFormat="1" applyFont="1" applyFill="1" applyBorder="1" applyAlignment="1" applyProtection="1">
      <alignment horizontal="left" vertical="center"/>
    </xf>
    <xf numFmtId="165" fontId="28" fillId="9" borderId="21" xfId="0" applyNumberFormat="1" applyFont="1" applyFill="1" applyBorder="1" applyAlignment="1" applyProtection="1">
      <alignment horizontal="center" vertical="center"/>
      <protection locked="0"/>
    </xf>
    <xf numFmtId="0" fontId="35" fillId="8" borderId="0" xfId="0" applyFont="1" applyFill="1" applyBorder="1" applyAlignment="1" applyProtection="1">
      <alignment horizontal="left" vertical="center" wrapText="1"/>
    </xf>
    <xf numFmtId="0" fontId="19" fillId="8" borderId="0" xfId="0" applyFont="1" applyFill="1" applyBorder="1" applyAlignment="1" applyProtection="1">
      <alignment horizontal="right" vertical="center" wrapText="1"/>
    </xf>
    <xf numFmtId="0" fontId="19" fillId="8" borderId="6" xfId="0" applyFont="1" applyFill="1" applyBorder="1" applyProtection="1"/>
    <xf numFmtId="0" fontId="35" fillId="8" borderId="0" xfId="0" applyFont="1" applyFill="1" applyBorder="1" applyAlignment="1" applyProtection="1">
      <alignment horizontal="right" vertical="center" wrapText="1"/>
    </xf>
    <xf numFmtId="164" fontId="25" fillId="9" borderId="0" xfId="0" applyNumberFormat="1" applyFont="1" applyFill="1" applyBorder="1" applyAlignment="1" applyProtection="1">
      <alignment horizontal="left" vertical="center"/>
    </xf>
    <xf numFmtId="165" fontId="25" fillId="9" borderId="0" xfId="0" applyNumberFormat="1" applyFont="1" applyFill="1" applyBorder="1" applyAlignment="1" applyProtection="1">
      <alignment horizontal="center" vertical="center"/>
      <protection locked="0"/>
    </xf>
    <xf numFmtId="0" fontId="19" fillId="8" borderId="20" xfId="0" applyFont="1" applyFill="1" applyBorder="1" applyProtection="1"/>
    <xf numFmtId="0" fontId="19" fillId="8" borderId="9" xfId="0" applyFont="1" applyFill="1" applyBorder="1" applyProtection="1"/>
    <xf numFmtId="0" fontId="19" fillId="8" borderId="10" xfId="0" applyFont="1" applyFill="1" applyBorder="1" applyProtection="1"/>
    <xf numFmtId="165" fontId="36" fillId="0" borderId="0" xfId="0" applyNumberFormat="1" applyFont="1" applyFill="1" applyBorder="1" applyAlignment="1" applyProtection="1">
      <alignment horizontal="center" vertical="center"/>
      <protection locked="0"/>
    </xf>
    <xf numFmtId="164" fontId="27" fillId="0" borderId="0" xfId="0" applyNumberFormat="1" applyFont="1" applyFill="1" applyBorder="1" applyAlignment="1" applyProtection="1">
      <alignment horizontal="left" vertical="center"/>
    </xf>
    <xf numFmtId="165" fontId="37" fillId="0" borderId="0" xfId="0" applyNumberFormat="1" applyFont="1" applyFill="1" applyBorder="1" applyAlignment="1" applyProtection="1">
      <alignment horizontal="center" vertical="center"/>
      <protection locked="0"/>
    </xf>
    <xf numFmtId="164" fontId="26" fillId="0" borderId="0" xfId="0" applyNumberFormat="1" applyFont="1" applyFill="1" applyBorder="1" applyAlignment="1" applyProtection="1">
      <alignment horizontal="left" vertical="center"/>
    </xf>
    <xf numFmtId="164" fontId="38" fillId="9" borderId="21" xfId="0" applyNumberFormat="1" applyFont="1" applyFill="1" applyBorder="1" applyAlignment="1" applyProtection="1">
      <alignment horizontal="left" vertical="center"/>
    </xf>
    <xf numFmtId="165" fontId="38" fillId="9" borderId="21" xfId="0" applyNumberFormat="1" applyFont="1" applyFill="1" applyBorder="1" applyAlignment="1" applyProtection="1">
      <alignment horizontal="center" vertical="center"/>
      <protection locked="0"/>
    </xf>
    <xf numFmtId="165" fontId="38" fillId="9" borderId="21" xfId="0" applyNumberFormat="1" applyFont="1" applyFill="1" applyBorder="1" applyAlignment="1" applyProtection="1">
      <alignment horizontal="center" vertical="center"/>
    </xf>
    <xf numFmtId="166" fontId="38" fillId="9" borderId="21" xfId="0" applyNumberFormat="1" applyFont="1" applyFill="1" applyBorder="1" applyAlignment="1" applyProtection="1">
      <alignment horizontal="center" vertical="center"/>
    </xf>
    <xf numFmtId="0" fontId="38" fillId="9" borderId="21" xfId="0" applyNumberFormat="1" applyFont="1" applyFill="1" applyBorder="1" applyAlignment="1" applyProtection="1">
      <alignment horizontal="center" vertical="center"/>
      <protection locked="0"/>
    </xf>
    <xf numFmtId="179" fontId="38" fillId="9" borderId="21" xfId="0" applyNumberFormat="1" applyFont="1" applyFill="1" applyBorder="1" applyAlignment="1" applyProtection="1">
      <alignment horizontal="center" vertical="center"/>
    </xf>
    <xf numFmtId="167" fontId="38" fillId="9" borderId="21" xfId="0" applyNumberFormat="1" applyFont="1" applyFill="1" applyBorder="1" applyAlignment="1" applyProtection="1">
      <alignment horizontal="right" vertical="center"/>
    </xf>
    <xf numFmtId="168" fontId="38" fillId="9" borderId="21" xfId="0" applyNumberFormat="1" applyFont="1" applyFill="1" applyBorder="1" applyAlignment="1" applyProtection="1">
      <alignment horizontal="left" vertical="center"/>
    </xf>
    <xf numFmtId="165" fontId="36" fillId="0" borderId="0" xfId="0" applyNumberFormat="1" applyFont="1" applyFill="1" applyAlignment="1" applyProtection="1">
      <alignment horizontal="center" vertical="center"/>
      <protection locked="0"/>
    </xf>
    <xf numFmtId="0" fontId="39" fillId="0" borderId="0" xfId="0" applyFont="1" applyFill="1" applyBorder="1" applyAlignment="1">
      <alignment horizontal="center"/>
    </xf>
    <xf numFmtId="0" fontId="0" fillId="0" borderId="0" xfId="0" applyAlignment="1">
      <alignment wrapText="1"/>
    </xf>
    <xf numFmtId="0" fontId="41" fillId="0" borderId="21" xfId="0" applyFont="1" applyBorder="1" applyAlignment="1">
      <alignment vertical="center" wrapText="1"/>
    </xf>
    <xf numFmtId="178" fontId="43" fillId="0" borderId="0" xfId="0" applyNumberFormat="1" applyFont="1" applyFill="1" applyBorder="1" applyAlignment="1" applyProtection="1">
      <alignment horizontal="center" vertical="center"/>
      <protection locked="0"/>
    </xf>
    <xf numFmtId="178" fontId="27" fillId="0" borderId="0" xfId="0" applyNumberFormat="1" applyFont="1" applyFill="1" applyBorder="1" applyAlignment="1" applyProtection="1">
      <alignment horizontal="center" vertical="center"/>
      <protection locked="0"/>
    </xf>
    <xf numFmtId="0" fontId="0" fillId="0" borderId="21" xfId="0" applyBorder="1" applyAlignment="1">
      <alignment wrapText="1"/>
    </xf>
    <xf numFmtId="0" fontId="0" fillId="0" borderId="0" xfId="0" applyFill="1"/>
    <xf numFmtId="0" fontId="49" fillId="0" borderId="0" xfId="0" applyFont="1"/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180" fontId="0" fillId="0" borderId="0" xfId="0" applyNumberFormat="1"/>
    <xf numFmtId="181" fontId="0" fillId="0" borderId="0" xfId="0" applyNumberFormat="1"/>
    <xf numFmtId="182" fontId="0" fillId="0" borderId="0" xfId="0" applyNumberFormat="1"/>
    <xf numFmtId="183" fontId="0" fillId="0" borderId="0" xfId="0" applyNumberFormat="1"/>
    <xf numFmtId="0" fontId="0" fillId="0" borderId="9" xfId="0" applyBorder="1"/>
    <xf numFmtId="180" fontId="0" fillId="0" borderId="9" xfId="0" applyNumberFormat="1" applyBorder="1"/>
    <xf numFmtId="181" fontId="0" fillId="0" borderId="9" xfId="0" applyNumberFormat="1" applyBorder="1"/>
    <xf numFmtId="182" fontId="0" fillId="0" borderId="9" xfId="0" applyNumberFormat="1" applyBorder="1"/>
    <xf numFmtId="183" fontId="0" fillId="0" borderId="9" xfId="0" applyNumberFormat="1" applyBorder="1"/>
    <xf numFmtId="181" fontId="49" fillId="0" borderId="0" xfId="0" applyNumberFormat="1" applyFont="1"/>
    <xf numFmtId="184" fontId="49" fillId="0" borderId="0" xfId="0" applyNumberFormat="1" applyFont="1"/>
    <xf numFmtId="0" fontId="49" fillId="0" borderId="3" xfId="0" applyFont="1" applyBorder="1"/>
    <xf numFmtId="2" fontId="0" fillId="0" borderId="0" xfId="0" applyNumberFormat="1"/>
    <xf numFmtId="2" fontId="49" fillId="0" borderId="0" xfId="0" applyNumberFormat="1" applyFont="1"/>
    <xf numFmtId="185" fontId="0" fillId="0" borderId="0" xfId="0" applyNumberFormat="1"/>
    <xf numFmtId="186" fontId="0" fillId="0" borderId="0" xfId="0" applyNumberFormat="1"/>
    <xf numFmtId="2" fontId="0" fillId="0" borderId="0" xfId="0" applyNumberFormat="1" applyAlignment="1">
      <alignment horizontal="center"/>
    </xf>
    <xf numFmtId="185" fontId="0" fillId="0" borderId="0" xfId="0" applyNumberFormat="1" applyAlignment="1">
      <alignment horizontal="center"/>
    </xf>
    <xf numFmtId="186" fontId="0" fillId="0" borderId="0" xfId="0" applyNumberFormat="1" applyAlignment="1">
      <alignment horizontal="center"/>
    </xf>
    <xf numFmtId="2" fontId="0" fillId="0" borderId="8" xfId="0" applyNumberFormat="1" applyBorder="1" applyAlignment="1">
      <alignment horizontal="center"/>
    </xf>
    <xf numFmtId="185" fontId="0" fillId="0" borderId="8" xfId="0" applyNumberFormat="1" applyBorder="1" applyAlignment="1">
      <alignment horizontal="center"/>
    </xf>
    <xf numFmtId="186" fontId="0" fillId="0" borderId="8" xfId="0" applyNumberFormat="1" applyBorder="1" applyAlignment="1">
      <alignment horizontal="center"/>
    </xf>
    <xf numFmtId="187" fontId="0" fillId="0" borderId="0" xfId="0" applyNumberFormat="1"/>
    <xf numFmtId="188" fontId="0" fillId="0" borderId="0" xfId="0" applyNumberFormat="1"/>
    <xf numFmtId="189" fontId="0" fillId="0" borderId="0" xfId="0" applyNumberFormat="1"/>
    <xf numFmtId="2" fontId="0" fillId="0" borderId="9" xfId="0" applyNumberFormat="1" applyBorder="1"/>
    <xf numFmtId="186" fontId="0" fillId="0" borderId="9" xfId="0" applyNumberFormat="1" applyBorder="1"/>
    <xf numFmtId="185" fontId="0" fillId="0" borderId="9" xfId="0" applyNumberFormat="1" applyBorder="1"/>
    <xf numFmtId="188" fontId="0" fillId="0" borderId="9" xfId="0" applyNumberFormat="1" applyBorder="1"/>
    <xf numFmtId="189" fontId="0" fillId="0" borderId="9" xfId="0" applyNumberFormat="1" applyBorder="1"/>
    <xf numFmtId="2" fontId="49" fillId="0" borderId="3" xfId="0" applyNumberFormat="1" applyFont="1" applyBorder="1"/>
    <xf numFmtId="185" fontId="49" fillId="0" borderId="3" xfId="0" applyNumberFormat="1" applyFont="1" applyBorder="1"/>
    <xf numFmtId="186" fontId="49" fillId="0" borderId="3" xfId="0" applyNumberFormat="1" applyFont="1" applyBorder="1"/>
    <xf numFmtId="0" fontId="2" fillId="2" borderId="3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right" vertical="center"/>
    </xf>
    <xf numFmtId="0" fontId="2" fillId="2" borderId="8" xfId="0" applyFont="1" applyFill="1" applyBorder="1" applyAlignment="1">
      <alignment vertical="center"/>
    </xf>
    <xf numFmtId="0" fontId="2" fillId="2" borderId="14" xfId="0" applyFont="1" applyFill="1" applyBorder="1" applyAlignment="1">
      <alignment horizontal="left" vertical="center"/>
    </xf>
    <xf numFmtId="0" fontId="2" fillId="2" borderId="16" xfId="0" applyFont="1" applyFill="1" applyBorder="1" applyAlignment="1">
      <alignment vertical="center"/>
    </xf>
    <xf numFmtId="0" fontId="13" fillId="4" borderId="0" xfId="0" applyFont="1" applyFill="1" applyAlignment="1">
      <alignment horizontal="center"/>
    </xf>
    <xf numFmtId="0" fontId="14" fillId="5" borderId="3" xfId="0" applyFont="1" applyFill="1" applyBorder="1" applyAlignment="1">
      <alignment horizontal="center" vertical="center" wrapText="1"/>
    </xf>
    <xf numFmtId="0" fontId="14" fillId="5" borderId="0" xfId="0" applyFont="1" applyFill="1" applyBorder="1" applyAlignment="1">
      <alignment horizontal="center" vertical="center" wrapText="1"/>
    </xf>
    <xf numFmtId="0" fontId="14" fillId="5" borderId="4" xfId="0" applyFont="1" applyFill="1" applyBorder="1" applyAlignment="1">
      <alignment horizontal="center" vertical="center" wrapText="1"/>
    </xf>
    <xf numFmtId="0" fontId="14" fillId="5" borderId="6" xfId="0" applyFont="1" applyFill="1" applyBorder="1" applyAlignment="1">
      <alignment horizontal="center" vertical="center" wrapText="1"/>
    </xf>
    <xf numFmtId="0" fontId="14" fillId="5" borderId="10" xfId="0" applyFont="1" applyFill="1" applyBorder="1" applyAlignment="1">
      <alignment horizontal="center" vertical="center" wrapText="1"/>
    </xf>
    <xf numFmtId="0" fontId="35" fillId="8" borderId="19" xfId="0" applyFont="1" applyFill="1" applyBorder="1" applyAlignment="1" applyProtection="1">
      <alignment horizontal="center" vertical="center" wrapText="1"/>
    </xf>
    <xf numFmtId="0" fontId="35" fillId="8" borderId="0" xfId="0" applyFont="1" applyFill="1" applyBorder="1" applyAlignment="1" applyProtection="1">
      <alignment horizontal="center" vertical="center" wrapText="1"/>
    </xf>
    <xf numFmtId="0" fontId="15" fillId="0" borderId="0" xfId="0" applyNumberFormat="1" applyFont="1" applyAlignment="1" applyProtection="1">
      <alignment horizontal="left" vertical="center"/>
    </xf>
    <xf numFmtId="0" fontId="14" fillId="5" borderId="9" xfId="0" applyFont="1" applyFill="1" applyBorder="1" applyAlignment="1">
      <alignment horizontal="center" vertical="center" wrapText="1"/>
    </xf>
    <xf numFmtId="0" fontId="19" fillId="5" borderId="3" xfId="0" applyFont="1" applyFill="1" applyBorder="1" applyAlignment="1">
      <alignment horizontal="center" vertical="center"/>
    </xf>
    <xf numFmtId="0" fontId="19" fillId="5" borderId="9" xfId="0" applyFont="1" applyFill="1" applyBorder="1" applyAlignment="1">
      <alignment horizontal="center" vertical="center"/>
    </xf>
    <xf numFmtId="0" fontId="21" fillId="5" borderId="4" xfId="0" applyFont="1" applyFill="1" applyBorder="1" applyAlignment="1">
      <alignment horizontal="center" vertical="center"/>
    </xf>
    <xf numFmtId="0" fontId="21" fillId="5" borderId="10" xfId="0" applyFont="1" applyFill="1" applyBorder="1" applyAlignment="1">
      <alignment horizontal="center" vertical="center"/>
    </xf>
    <xf numFmtId="0" fontId="29" fillId="5" borderId="18" xfId="0" applyFont="1" applyFill="1" applyBorder="1" applyAlignment="1" applyProtection="1">
      <alignment horizontal="center" vertical="center" wrapText="1"/>
    </xf>
    <xf numFmtId="0" fontId="29" fillId="5" borderId="20" xfId="0" applyFont="1" applyFill="1" applyBorder="1" applyAlignment="1" applyProtection="1">
      <alignment horizontal="center" vertical="center" wrapText="1"/>
    </xf>
    <xf numFmtId="0" fontId="14" fillId="5" borderId="20" xfId="0" applyFont="1" applyFill="1" applyBorder="1" applyAlignment="1">
      <alignment horizontal="center" vertical="center" wrapText="1"/>
    </xf>
    <xf numFmtId="0" fontId="19" fillId="8" borderId="18" xfId="0" applyFont="1" applyFill="1" applyBorder="1" applyAlignment="1" applyProtection="1">
      <alignment horizontal="center" vertical="center" wrapText="1"/>
    </xf>
    <xf numFmtId="0" fontId="19" fillId="8" borderId="19" xfId="0" applyFont="1" applyFill="1" applyBorder="1" applyAlignment="1" applyProtection="1">
      <alignment horizontal="center" vertical="center" wrapText="1"/>
    </xf>
    <xf numFmtId="0" fontId="19" fillId="9" borderId="0" xfId="0" applyFont="1" applyFill="1" applyBorder="1" applyAlignment="1" applyProtection="1">
      <alignment horizontal="center" vertical="center" wrapText="1"/>
    </xf>
    <xf numFmtId="0" fontId="19" fillId="8" borderId="9" xfId="0" applyFont="1" applyFill="1" applyBorder="1" applyAlignment="1" applyProtection="1">
      <alignment horizontal="center" vertical="center" wrapText="1"/>
    </xf>
    <xf numFmtId="0" fontId="19" fillId="9" borderId="19" xfId="0" applyFont="1" applyFill="1" applyBorder="1" applyAlignment="1" applyProtection="1">
      <alignment horizontal="center" vertical="center" wrapText="1"/>
    </xf>
    <xf numFmtId="0" fontId="42" fillId="0" borderId="22" xfId="0" applyFont="1" applyBorder="1" applyAlignment="1">
      <alignment horizontal="center" vertical="center" wrapText="1"/>
    </xf>
    <xf numFmtId="0" fontId="42" fillId="0" borderId="24" xfId="0" applyFont="1" applyBorder="1" applyAlignment="1">
      <alignment horizontal="center" vertical="center" wrapText="1"/>
    </xf>
    <xf numFmtId="0" fontId="41" fillId="0" borderId="22" xfId="0" applyFont="1" applyBorder="1" applyAlignment="1">
      <alignment horizontal="center" vertical="center" wrapText="1"/>
    </xf>
    <xf numFmtId="0" fontId="41" fillId="0" borderId="24" xfId="0" applyFont="1" applyBorder="1" applyAlignment="1">
      <alignment horizontal="center" vertical="center" wrapText="1"/>
    </xf>
    <xf numFmtId="0" fontId="40" fillId="0" borderId="22" xfId="0" applyFont="1" applyBorder="1" applyAlignment="1">
      <alignment horizontal="center" vertical="center" wrapText="1"/>
    </xf>
    <xf numFmtId="0" fontId="40" fillId="0" borderId="23" xfId="0" applyFont="1" applyBorder="1" applyAlignment="1">
      <alignment horizontal="center" vertical="center" wrapText="1"/>
    </xf>
    <xf numFmtId="0" fontId="40" fillId="0" borderId="24" xfId="0" applyFont="1" applyBorder="1" applyAlignment="1">
      <alignment horizontal="center" vertical="center" wrapText="1"/>
    </xf>
    <xf numFmtId="0" fontId="41" fillId="0" borderId="23" xfId="0" applyFont="1" applyBorder="1" applyAlignment="1">
      <alignment horizontal="center" vertical="center" wrapText="1"/>
    </xf>
    <xf numFmtId="0" fontId="47" fillId="0" borderId="22" xfId="0" applyFont="1" applyBorder="1" applyAlignment="1">
      <alignment horizontal="center" wrapText="1"/>
    </xf>
    <xf numFmtId="0" fontId="47" fillId="0" borderId="24" xfId="0" applyFont="1" applyBorder="1" applyAlignment="1">
      <alignment horizontal="center" wrapText="1"/>
    </xf>
    <xf numFmtId="0" fontId="44" fillId="0" borderId="22" xfId="0" applyFont="1" applyBorder="1" applyAlignment="1">
      <alignment horizontal="center" vertical="center" wrapText="1"/>
    </xf>
    <xf numFmtId="0" fontId="44" fillId="0" borderId="24" xfId="0" applyFont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G24"/>
  <sheetViews>
    <sheetView topLeftCell="A4" workbookViewId="0"/>
  </sheetViews>
  <sheetFormatPr baseColWidth="10" defaultColWidth="15" defaultRowHeight="15" x14ac:dyDescent="0"/>
  <cols>
    <col min="1" max="16384" width="15" style="33"/>
  </cols>
  <sheetData>
    <row r="1" spans="1:189">
      <c r="A1" s="3" t="s">
        <v>69</v>
      </c>
      <c r="B1" s="4"/>
      <c r="C1" s="4"/>
      <c r="D1" s="5" t="s">
        <v>70</v>
      </c>
      <c r="E1" s="4"/>
      <c r="F1" s="232" t="s">
        <v>72</v>
      </c>
      <c r="G1" s="232"/>
      <c r="H1" s="233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189" ht="16" thickBot="1">
      <c r="A2" s="6" t="s">
        <v>0</v>
      </c>
      <c r="B2" s="7"/>
      <c r="C2" s="7"/>
      <c r="D2" s="7" t="s">
        <v>71</v>
      </c>
      <c r="E2" s="7"/>
      <c r="F2" s="7" t="s">
        <v>1</v>
      </c>
      <c r="G2" s="7" t="s">
        <v>2</v>
      </c>
      <c r="H2" s="8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189" ht="16" thickBot="1">
      <c r="A3" s="9" t="s">
        <v>3</v>
      </c>
      <c r="B3" s="10" t="s">
        <v>4</v>
      </c>
      <c r="C3" s="10" t="s">
        <v>5</v>
      </c>
      <c r="D3" s="10" t="s">
        <v>6</v>
      </c>
      <c r="E3" s="10"/>
      <c r="F3" s="10" t="s">
        <v>7</v>
      </c>
      <c r="G3" s="11"/>
      <c r="H3" s="12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3" t="s">
        <v>8</v>
      </c>
      <c r="Y3" s="14"/>
      <c r="Z3" s="14"/>
      <c r="AA3" s="15"/>
      <c r="AB3" s="15"/>
      <c r="AC3" s="15"/>
      <c r="AD3" s="15"/>
      <c r="AE3" s="15"/>
      <c r="AF3" s="15"/>
      <c r="AG3" s="16"/>
      <c r="AH3" s="1"/>
    </row>
    <row r="4" spans="1:189">
      <c r="A4" s="17" t="s">
        <v>9</v>
      </c>
      <c r="B4" s="17" t="s">
        <v>10</v>
      </c>
      <c r="C4" s="18" t="s">
        <v>101</v>
      </c>
      <c r="D4" s="18" t="s">
        <v>101</v>
      </c>
      <c r="E4" s="19" t="s">
        <v>102</v>
      </c>
      <c r="F4" s="18" t="s">
        <v>103</v>
      </c>
      <c r="G4" s="19" t="s">
        <v>104</v>
      </c>
      <c r="H4" s="18" t="s">
        <v>105</v>
      </c>
      <c r="I4" s="19" t="s">
        <v>106</v>
      </c>
      <c r="J4" s="18" t="s">
        <v>107</v>
      </c>
      <c r="K4" s="19" t="s">
        <v>108</v>
      </c>
      <c r="L4" s="18" t="s">
        <v>109</v>
      </c>
      <c r="M4" s="19" t="s">
        <v>110</v>
      </c>
      <c r="N4" s="17" t="s">
        <v>11</v>
      </c>
      <c r="O4" s="20" t="s">
        <v>12</v>
      </c>
      <c r="P4" s="19" t="s">
        <v>111</v>
      </c>
      <c r="Q4" s="19" t="s">
        <v>112</v>
      </c>
      <c r="R4" s="19" t="s">
        <v>113</v>
      </c>
      <c r="S4" s="19" t="s">
        <v>114</v>
      </c>
      <c r="T4" s="19" t="s">
        <v>13</v>
      </c>
      <c r="U4" s="19" t="s">
        <v>14</v>
      </c>
      <c r="V4" s="234" t="s">
        <v>15</v>
      </c>
      <c r="W4" s="236" t="s">
        <v>16</v>
      </c>
      <c r="X4" s="21" t="s">
        <v>101</v>
      </c>
      <c r="Y4" s="19" t="s">
        <v>102</v>
      </c>
      <c r="Z4" s="18" t="s">
        <v>103</v>
      </c>
      <c r="AA4" s="19" t="s">
        <v>104</v>
      </c>
      <c r="AB4" s="18" t="s">
        <v>105</v>
      </c>
      <c r="AC4" s="19" t="s">
        <v>106</v>
      </c>
      <c r="AD4" s="18" t="s">
        <v>107</v>
      </c>
      <c r="AE4" s="19" t="s">
        <v>108</v>
      </c>
      <c r="AF4" s="18" t="s">
        <v>109</v>
      </c>
      <c r="AG4" s="20" t="s">
        <v>110</v>
      </c>
      <c r="AH4" s="22" t="s">
        <v>17</v>
      </c>
    </row>
    <row r="5" spans="1:189" ht="16" thickBot="1">
      <c r="A5" s="23"/>
      <c r="B5" s="23"/>
      <c r="C5" s="24" t="s">
        <v>18</v>
      </c>
      <c r="D5" s="25" t="s">
        <v>19</v>
      </c>
      <c r="E5" s="25" t="s">
        <v>19</v>
      </c>
      <c r="F5" s="25" t="s">
        <v>19</v>
      </c>
      <c r="G5" s="25" t="s">
        <v>19</v>
      </c>
      <c r="H5" s="25" t="s">
        <v>19</v>
      </c>
      <c r="I5" s="25" t="s">
        <v>19</v>
      </c>
      <c r="J5" s="25" t="s">
        <v>19</v>
      </c>
      <c r="K5" s="25" t="s">
        <v>19</v>
      </c>
      <c r="L5" s="25" t="s">
        <v>19</v>
      </c>
      <c r="M5" s="25" t="s">
        <v>19</v>
      </c>
      <c r="N5" s="26" t="s">
        <v>20</v>
      </c>
      <c r="O5" s="27" t="s">
        <v>21</v>
      </c>
      <c r="P5" s="28"/>
      <c r="Q5" s="28"/>
      <c r="R5" s="29"/>
      <c r="S5" s="10"/>
      <c r="T5" s="24" t="s">
        <v>22</v>
      </c>
      <c r="U5" s="24" t="s">
        <v>22</v>
      </c>
      <c r="V5" s="235"/>
      <c r="W5" s="237"/>
      <c r="X5" s="26" t="s">
        <v>19</v>
      </c>
      <c r="Y5" s="25" t="s">
        <v>19</v>
      </c>
      <c r="Z5" s="25" t="s">
        <v>19</v>
      </c>
      <c r="AA5" s="25" t="s">
        <v>19</v>
      </c>
      <c r="AB5" s="25" t="s">
        <v>19</v>
      </c>
      <c r="AC5" s="25" t="s">
        <v>19</v>
      </c>
      <c r="AD5" s="25" t="s">
        <v>19</v>
      </c>
      <c r="AE5" s="25" t="s">
        <v>19</v>
      </c>
      <c r="AF5" s="25" t="s">
        <v>19</v>
      </c>
      <c r="AG5" s="27" t="s">
        <v>19</v>
      </c>
      <c r="AH5" s="30"/>
    </row>
    <row r="6" spans="1:189" s="31" customFormat="1">
      <c r="A6" s="31" t="s">
        <v>23</v>
      </c>
      <c r="B6" s="31" t="s">
        <v>24</v>
      </c>
      <c r="C6" s="32">
        <v>1.6159370000000001E-14</v>
      </c>
      <c r="D6" s="31">
        <v>0.23009460000000001</v>
      </c>
      <c r="E6" s="31">
        <v>9.3409999999999999E-4</v>
      </c>
      <c r="F6" s="31">
        <v>0.12558279999999999</v>
      </c>
      <c r="G6" s="31">
        <v>1.4449999999999999E-4</v>
      </c>
      <c r="H6" s="31">
        <v>1.5876E-3</v>
      </c>
      <c r="I6" s="31">
        <v>2.3499999999999999E-5</v>
      </c>
      <c r="J6" s="31">
        <v>7.3550000000000004E-4</v>
      </c>
      <c r="K6" s="32">
        <v>9.4847249999999992E-6</v>
      </c>
      <c r="L6" s="31">
        <v>2.197E-4</v>
      </c>
      <c r="M6" s="31">
        <v>1.1399999999999999E-5</v>
      </c>
      <c r="N6" s="31">
        <v>1.0110170000000001</v>
      </c>
      <c r="O6" s="31">
        <v>1.4777E-3</v>
      </c>
      <c r="P6" s="31">
        <v>71.621759999999995</v>
      </c>
      <c r="Q6" s="31">
        <v>1.5674220000000001</v>
      </c>
      <c r="R6" s="31">
        <v>1.3109230000000001</v>
      </c>
      <c r="S6" s="31">
        <v>2.8665699999999999E-2</v>
      </c>
      <c r="T6" s="31">
        <v>0.61119679999999998</v>
      </c>
      <c r="U6" s="31">
        <v>1.34228E-2</v>
      </c>
      <c r="V6" s="31">
        <v>6.9847800000000002E-2</v>
      </c>
      <c r="W6" s="31">
        <v>9.7849999999999999E-4</v>
      </c>
      <c r="X6" s="31">
        <v>8.7709999999999993E-3</v>
      </c>
      <c r="Y6" s="31">
        <v>8.7000000000000001E-4</v>
      </c>
      <c r="Z6" s="31">
        <v>2.2149999999999999E-4</v>
      </c>
      <c r="AA6" s="31">
        <v>6.3E-5</v>
      </c>
      <c r="AB6" s="31">
        <v>1.1800000000000001E-5</v>
      </c>
      <c r="AC6" s="32">
        <v>8.3999999999999992E-6</v>
      </c>
      <c r="AD6" s="31">
        <v>1.22E-5</v>
      </c>
      <c r="AE6" s="32">
        <v>6.9999999999999999E-6</v>
      </c>
      <c r="AF6" s="31">
        <v>2.72E-5</v>
      </c>
      <c r="AG6" s="32">
        <v>9.7000000000000003E-6</v>
      </c>
      <c r="AH6" s="31" t="s">
        <v>73</v>
      </c>
      <c r="AP6" s="32"/>
      <c r="AZ6" s="32"/>
      <c r="BB6" s="32"/>
      <c r="CL6" s="32"/>
      <c r="CN6" s="32"/>
      <c r="CP6" s="32"/>
      <c r="EA6" s="32"/>
      <c r="EB6" s="32"/>
      <c r="EE6" s="32"/>
      <c r="EI6" s="32"/>
      <c r="EK6" s="32"/>
      <c r="EM6" s="32"/>
      <c r="FO6" s="32"/>
      <c r="FP6" s="32"/>
      <c r="FQ6" s="32"/>
      <c r="FR6" s="32"/>
      <c r="FU6" s="32"/>
      <c r="FW6" s="32"/>
      <c r="GG6" s="32"/>
    </row>
    <row r="7" spans="1:189" s="1" customFormat="1">
      <c r="A7" s="1" t="s">
        <v>25</v>
      </c>
      <c r="B7" s="1" t="s">
        <v>24</v>
      </c>
      <c r="C7" s="2">
        <v>6.9143100000000001E-15</v>
      </c>
      <c r="D7" s="1">
        <v>9.8444199999999996E-2</v>
      </c>
      <c r="E7" s="1">
        <v>9.0519999999999999E-4</v>
      </c>
      <c r="F7" s="1">
        <v>8.4238400000000005E-2</v>
      </c>
      <c r="G7" s="1">
        <v>1.5349999999999999E-4</v>
      </c>
      <c r="H7" s="1">
        <v>9.7860000000000004E-4</v>
      </c>
      <c r="I7" s="1">
        <v>1.38E-5</v>
      </c>
      <c r="J7" s="2">
        <v>-4.5192129999999996E-6</v>
      </c>
      <c r="K7" s="2">
        <v>7.308215E-6</v>
      </c>
      <c r="L7" s="2">
        <v>8.3600010000000007E-6</v>
      </c>
      <c r="M7" s="1">
        <v>1.08E-5</v>
      </c>
      <c r="N7" s="1">
        <v>1.0110170000000001</v>
      </c>
      <c r="O7" s="1">
        <v>1.4777E-3</v>
      </c>
      <c r="P7" s="1">
        <v>97.458169999999996</v>
      </c>
      <c r="Q7" s="1">
        <v>3.5377649999999998</v>
      </c>
      <c r="R7" s="1">
        <v>1.1374820000000001</v>
      </c>
      <c r="S7" s="1">
        <v>4.00422E-2</v>
      </c>
      <c r="T7" s="1">
        <v>0.53034479999999995</v>
      </c>
      <c r="U7" s="1">
        <v>1.8699199999999999E-2</v>
      </c>
      <c r="V7" s="1">
        <v>-1.0841E-3</v>
      </c>
      <c r="W7" s="1">
        <v>1.0545999999999999E-3</v>
      </c>
      <c r="X7" s="1">
        <v>8.7709999999999993E-3</v>
      </c>
      <c r="Y7" s="1">
        <v>8.7000000000000001E-4</v>
      </c>
      <c r="Z7" s="1">
        <v>2.2149999999999999E-4</v>
      </c>
      <c r="AA7" s="1">
        <v>6.3E-5</v>
      </c>
      <c r="AB7" s="1">
        <v>1.1800000000000001E-5</v>
      </c>
      <c r="AC7" s="2">
        <v>8.3999999999999992E-6</v>
      </c>
      <c r="AD7" s="1">
        <v>1.22E-5</v>
      </c>
      <c r="AE7" s="2">
        <v>6.9999999999999999E-6</v>
      </c>
      <c r="AF7" s="1">
        <v>2.72E-5</v>
      </c>
      <c r="AG7" s="2">
        <v>9.7000000000000003E-6</v>
      </c>
      <c r="AO7" s="2"/>
      <c r="AP7" s="2"/>
      <c r="AQ7" s="2"/>
      <c r="AY7" s="2"/>
      <c r="AZ7" s="2"/>
      <c r="BB7" s="2"/>
      <c r="CL7" s="2"/>
      <c r="CN7" s="2"/>
      <c r="CP7" s="2"/>
      <c r="DQ7" s="2"/>
      <c r="DU7" s="2"/>
      <c r="EA7" s="2"/>
      <c r="EB7" s="2"/>
      <c r="EE7" s="2"/>
      <c r="EI7" s="2"/>
      <c r="EK7" s="2"/>
      <c r="EM7" s="2"/>
      <c r="FF7" s="2"/>
      <c r="FO7" s="2"/>
      <c r="FP7" s="2"/>
      <c r="FQ7" s="2"/>
      <c r="FR7" s="2"/>
      <c r="FU7" s="2"/>
      <c r="FW7" s="2"/>
      <c r="GG7" s="2"/>
    </row>
    <row r="8" spans="1:189" s="31" customFormat="1">
      <c r="A8" s="31" t="s">
        <v>26</v>
      </c>
      <c r="B8" s="31" t="s">
        <v>24</v>
      </c>
      <c r="C8" s="32">
        <v>1.849418E-14</v>
      </c>
      <c r="D8" s="31">
        <v>0.2633645</v>
      </c>
      <c r="E8" s="31">
        <v>9.5750000000000002E-4</v>
      </c>
      <c r="F8" s="31">
        <v>0.18671019999999999</v>
      </c>
      <c r="G8" s="31">
        <v>1.627E-4</v>
      </c>
      <c r="H8" s="31">
        <v>2.2035000000000002E-3</v>
      </c>
      <c r="I8" s="31">
        <v>1.7200000000000001E-5</v>
      </c>
      <c r="J8" s="31">
        <v>4.6870000000000001E-4</v>
      </c>
      <c r="K8" s="31">
        <v>1.0499999999999999E-5</v>
      </c>
      <c r="L8" s="31">
        <v>5.1499999999999998E-5</v>
      </c>
      <c r="M8" s="31">
        <v>1.1E-5</v>
      </c>
      <c r="N8" s="31">
        <v>1.0110170000000001</v>
      </c>
      <c r="O8" s="31">
        <v>1.4777E-3</v>
      </c>
      <c r="P8" s="31">
        <v>94.233090000000004</v>
      </c>
      <c r="Q8" s="31">
        <v>1.349234</v>
      </c>
      <c r="R8" s="31">
        <v>1.327669</v>
      </c>
      <c r="S8" s="31">
        <v>1.8582499999999998E-2</v>
      </c>
      <c r="T8" s="31">
        <v>0.61900330000000003</v>
      </c>
      <c r="U8" s="31">
        <v>8.7571000000000003E-3</v>
      </c>
      <c r="V8" s="31">
        <v>2.98E-2</v>
      </c>
      <c r="W8" s="31">
        <v>6.9879999999999996E-4</v>
      </c>
      <c r="X8" s="31">
        <v>8.7709999999999993E-3</v>
      </c>
      <c r="Y8" s="31">
        <v>8.7000000000000001E-4</v>
      </c>
      <c r="Z8" s="31">
        <v>2.2149999999999999E-4</v>
      </c>
      <c r="AA8" s="31">
        <v>6.3E-5</v>
      </c>
      <c r="AB8" s="31">
        <v>1.1800000000000001E-5</v>
      </c>
      <c r="AC8" s="32">
        <v>8.3999999999999992E-6</v>
      </c>
      <c r="AD8" s="31">
        <v>1.22E-5</v>
      </c>
      <c r="AE8" s="32">
        <v>6.9999999999999999E-6</v>
      </c>
      <c r="AF8" s="31">
        <v>2.72E-5</v>
      </c>
      <c r="AG8" s="32">
        <v>9.7000000000000003E-6</v>
      </c>
      <c r="AH8" s="31" t="s">
        <v>73</v>
      </c>
      <c r="AZ8" s="32"/>
      <c r="BB8" s="32"/>
      <c r="CL8" s="32"/>
      <c r="CN8" s="32"/>
      <c r="CP8" s="32"/>
      <c r="EA8" s="32"/>
      <c r="EB8" s="32"/>
      <c r="EE8" s="32"/>
      <c r="EI8" s="32"/>
      <c r="EK8" s="32"/>
      <c r="EM8" s="32"/>
      <c r="FO8" s="32"/>
      <c r="FP8" s="32"/>
      <c r="FQ8" s="32"/>
      <c r="FR8" s="32"/>
      <c r="FU8" s="32"/>
      <c r="FW8" s="32"/>
      <c r="GG8" s="32"/>
    </row>
    <row r="9" spans="1:189" s="31" customFormat="1">
      <c r="A9" s="31" t="s">
        <v>27</v>
      </c>
      <c r="B9" s="31" t="s">
        <v>24</v>
      </c>
      <c r="C9" s="32">
        <v>1.6615120000000001E-14</v>
      </c>
      <c r="D9" s="31">
        <v>0.23657929999999999</v>
      </c>
      <c r="E9" s="31">
        <v>8.2490000000000005E-4</v>
      </c>
      <c r="F9" s="31">
        <v>0.16494629999999999</v>
      </c>
      <c r="G9" s="31">
        <v>1.6310000000000001E-4</v>
      </c>
      <c r="H9" s="31">
        <v>1.9399E-3</v>
      </c>
      <c r="I9" s="31">
        <v>2.6800000000000001E-5</v>
      </c>
      <c r="J9" s="31">
        <v>3.3379999999999998E-4</v>
      </c>
      <c r="K9" s="32">
        <v>9.167879E-6</v>
      </c>
      <c r="L9" s="31">
        <v>6.7899999999999997E-5</v>
      </c>
      <c r="M9" s="32">
        <v>8.823265E-6</v>
      </c>
      <c r="N9" s="31">
        <v>1.0110170000000001</v>
      </c>
      <c r="O9" s="31">
        <v>1.4777E-3</v>
      </c>
      <c r="P9" s="31">
        <v>91.488669999999999</v>
      </c>
      <c r="Q9" s="31">
        <v>1.214904</v>
      </c>
      <c r="R9" s="31">
        <v>1.310692</v>
      </c>
      <c r="S9" s="31">
        <v>1.7050900000000001E-2</v>
      </c>
      <c r="T9" s="31">
        <v>0.61108929999999995</v>
      </c>
      <c r="U9" s="31">
        <v>8.0490000000000006E-3</v>
      </c>
      <c r="V9" s="31">
        <v>2.4126999999999999E-2</v>
      </c>
      <c r="W9" s="31">
        <v>6.9220000000000002E-4</v>
      </c>
      <c r="X9" s="31">
        <v>6.3090000000000004E-3</v>
      </c>
      <c r="Y9" s="31">
        <v>7.1000000000000002E-4</v>
      </c>
      <c r="Z9" s="31">
        <v>1.8550000000000001E-4</v>
      </c>
      <c r="AA9" s="31">
        <v>6.3999999999999997E-5</v>
      </c>
      <c r="AB9" s="32">
        <v>9.4900000000000006E-6</v>
      </c>
      <c r="AC9" s="32">
        <v>9.7000000000000003E-6</v>
      </c>
      <c r="AD9" s="31">
        <v>1.4E-5</v>
      </c>
      <c r="AE9" s="32">
        <v>5.8000000000000004E-6</v>
      </c>
      <c r="AF9" s="31">
        <v>2.23E-5</v>
      </c>
      <c r="AG9" s="32">
        <v>7.1999999999999997E-6</v>
      </c>
      <c r="AH9" s="31" t="s">
        <v>73</v>
      </c>
      <c r="AP9" s="32"/>
      <c r="AR9" s="32"/>
      <c r="AZ9" s="32"/>
      <c r="BB9" s="32"/>
      <c r="CK9" s="32"/>
      <c r="CL9" s="32"/>
      <c r="CN9" s="32"/>
      <c r="CP9" s="32"/>
      <c r="DQ9" s="32"/>
      <c r="EA9" s="32"/>
      <c r="EB9" s="32"/>
      <c r="EE9" s="32"/>
      <c r="EI9" s="32"/>
      <c r="EK9" s="32"/>
      <c r="EM9" s="32"/>
      <c r="FG9" s="32"/>
      <c r="FO9" s="32"/>
      <c r="FP9" s="32"/>
      <c r="FQ9" s="32"/>
      <c r="FR9" s="32"/>
      <c r="FU9" s="32"/>
      <c r="FW9" s="32"/>
      <c r="GG9" s="32"/>
    </row>
    <row r="10" spans="1:189" s="31" customFormat="1">
      <c r="A10" s="31" t="s">
        <v>28</v>
      </c>
      <c r="B10" s="31" t="s">
        <v>24</v>
      </c>
      <c r="C10" s="32">
        <v>1.893479E-14</v>
      </c>
      <c r="D10" s="31">
        <v>0.2696152</v>
      </c>
      <c r="E10" s="31">
        <v>7.561E-4</v>
      </c>
      <c r="F10" s="31">
        <v>0.1103343</v>
      </c>
      <c r="G10" s="31">
        <v>1.36E-4</v>
      </c>
      <c r="H10" s="31">
        <v>1.3913E-3</v>
      </c>
      <c r="I10" s="31">
        <v>2.1299999999999999E-5</v>
      </c>
      <c r="J10" s="31">
        <v>4.4630000000000001E-4</v>
      </c>
      <c r="K10" s="31">
        <v>1.08E-5</v>
      </c>
      <c r="L10" s="31">
        <v>4.1570000000000002E-4</v>
      </c>
      <c r="M10" s="31">
        <v>1.03E-5</v>
      </c>
      <c r="N10" s="31">
        <v>1.0110170000000001</v>
      </c>
      <c r="O10" s="31">
        <v>1.4777E-3</v>
      </c>
      <c r="P10" s="31">
        <v>54.020789999999998</v>
      </c>
      <c r="Q10" s="31">
        <v>1.182742</v>
      </c>
      <c r="R10" s="31">
        <v>1.3188299999999999</v>
      </c>
      <c r="S10" s="31">
        <v>2.99169E-2</v>
      </c>
      <c r="T10" s="31">
        <v>0.6148827</v>
      </c>
      <c r="U10" s="31">
        <v>1.40042E-2</v>
      </c>
      <c r="V10" s="31">
        <v>4.8748100000000003E-2</v>
      </c>
      <c r="W10" s="31">
        <v>1.2263E-3</v>
      </c>
      <c r="X10" s="31">
        <v>6.3090000000000004E-3</v>
      </c>
      <c r="Y10" s="31">
        <v>7.1000000000000002E-4</v>
      </c>
      <c r="Z10" s="31">
        <v>1.8550000000000001E-4</v>
      </c>
      <c r="AA10" s="31">
        <v>6.3999999999999997E-5</v>
      </c>
      <c r="AB10" s="32">
        <v>9.4900000000000006E-6</v>
      </c>
      <c r="AC10" s="32">
        <v>9.7000000000000003E-6</v>
      </c>
      <c r="AD10" s="31">
        <v>1.4E-5</v>
      </c>
      <c r="AE10" s="32">
        <v>5.8000000000000004E-6</v>
      </c>
      <c r="AF10" s="31">
        <v>2.23E-5</v>
      </c>
      <c r="AG10" s="32">
        <v>7.1999999999999997E-6</v>
      </c>
      <c r="AH10" s="31" t="s">
        <v>73</v>
      </c>
      <c r="AZ10" s="32"/>
      <c r="BB10" s="32"/>
      <c r="CK10" s="32"/>
      <c r="CL10" s="32"/>
      <c r="CN10" s="32"/>
      <c r="CP10" s="32"/>
      <c r="DZ10" s="32"/>
      <c r="EA10" s="32"/>
      <c r="EB10" s="32"/>
      <c r="EE10" s="32"/>
      <c r="EI10" s="32"/>
      <c r="EK10" s="32"/>
      <c r="EM10" s="32"/>
      <c r="FO10" s="32"/>
      <c r="FP10" s="32"/>
      <c r="FQ10" s="32"/>
      <c r="FR10" s="32"/>
      <c r="FU10" s="32"/>
      <c r="FW10" s="32"/>
      <c r="GG10" s="32"/>
    </row>
    <row r="11" spans="1:189" s="31" customFormat="1">
      <c r="A11" s="31" t="s">
        <v>29</v>
      </c>
      <c r="B11" s="31" t="s">
        <v>24</v>
      </c>
      <c r="C11" s="32">
        <v>1.047333E-14</v>
      </c>
      <c r="D11" s="31">
        <v>0.14912690000000001</v>
      </c>
      <c r="E11" s="31">
        <v>7.4949999999999995E-4</v>
      </c>
      <c r="F11" s="31">
        <v>9.8105300000000006E-2</v>
      </c>
      <c r="G11" s="31">
        <v>1.539E-4</v>
      </c>
      <c r="H11" s="31">
        <v>1.1640000000000001E-3</v>
      </c>
      <c r="I11" s="31">
        <v>1.5400000000000002E-5</v>
      </c>
      <c r="J11" s="31">
        <v>2.3369999999999999E-4</v>
      </c>
      <c r="K11" s="32">
        <v>7.2801099999999998E-6</v>
      </c>
      <c r="L11" s="31">
        <v>6.7399999999999998E-5</v>
      </c>
      <c r="M11" s="32">
        <v>9.0603530000000003E-6</v>
      </c>
      <c r="N11" s="31">
        <v>1.0110170000000001</v>
      </c>
      <c r="O11" s="31">
        <v>1.4777E-3</v>
      </c>
      <c r="P11" s="31">
        <v>86.55977</v>
      </c>
      <c r="Q11" s="31">
        <v>1.93886</v>
      </c>
      <c r="R11" s="31">
        <v>1.31429</v>
      </c>
      <c r="S11" s="31">
        <v>2.89349E-2</v>
      </c>
      <c r="T11" s="31">
        <v>0.61276649999999999</v>
      </c>
      <c r="U11" s="31">
        <v>1.3547999999999999E-2</v>
      </c>
      <c r="V11" s="31">
        <v>2.85796E-2</v>
      </c>
      <c r="W11" s="31">
        <v>9.2540000000000005E-4</v>
      </c>
      <c r="X11" s="31">
        <v>6.3090000000000004E-3</v>
      </c>
      <c r="Y11" s="31">
        <v>7.1000000000000002E-4</v>
      </c>
      <c r="Z11" s="31">
        <v>1.8550000000000001E-4</v>
      </c>
      <c r="AA11" s="31">
        <v>6.3999999999999997E-5</v>
      </c>
      <c r="AB11" s="32">
        <v>9.4900000000000006E-6</v>
      </c>
      <c r="AC11" s="32">
        <v>9.7000000000000003E-6</v>
      </c>
      <c r="AD11" s="31">
        <v>1.4E-5</v>
      </c>
      <c r="AE11" s="32">
        <v>5.8000000000000004E-6</v>
      </c>
      <c r="AF11" s="31">
        <v>2.23E-5</v>
      </c>
      <c r="AG11" s="32">
        <v>7.1999999999999997E-6</v>
      </c>
      <c r="AH11" s="31" t="s">
        <v>73</v>
      </c>
      <c r="AP11" s="32"/>
      <c r="AR11" s="32"/>
      <c r="AZ11" s="32"/>
      <c r="BB11" s="32"/>
      <c r="CK11" s="32"/>
      <c r="CL11" s="32"/>
      <c r="CN11" s="32"/>
      <c r="CP11" s="32"/>
      <c r="EA11" s="32"/>
      <c r="EB11" s="32"/>
      <c r="EE11" s="32"/>
      <c r="EI11" s="32"/>
      <c r="EK11" s="32"/>
      <c r="EM11" s="32"/>
      <c r="FG11" s="32"/>
      <c r="FO11" s="32"/>
      <c r="FP11" s="32"/>
      <c r="FQ11" s="32"/>
      <c r="FR11" s="32"/>
      <c r="FU11" s="32"/>
      <c r="FW11" s="32"/>
      <c r="GG11" s="32"/>
    </row>
    <row r="12" spans="1:189" s="1" customFormat="1">
      <c r="A12" s="1" t="s">
        <v>30</v>
      </c>
      <c r="B12" s="1" t="s">
        <v>24</v>
      </c>
      <c r="C12" s="2">
        <v>1.272278E-14</v>
      </c>
      <c r="D12" s="1">
        <v>0.18117130000000001</v>
      </c>
      <c r="E12" s="1">
        <v>7.7079999999999998E-4</v>
      </c>
      <c r="F12" s="1">
        <v>0.1403095</v>
      </c>
      <c r="G12" s="1">
        <v>1.539E-4</v>
      </c>
      <c r="H12" s="1">
        <v>1.6394000000000001E-3</v>
      </c>
      <c r="I12" s="1">
        <v>1.5400000000000002E-5</v>
      </c>
      <c r="J12" s="1">
        <v>3.321E-4</v>
      </c>
      <c r="K12" s="2">
        <v>9.4810339999999992E-6</v>
      </c>
      <c r="L12" s="1">
        <v>7.2600000000000003E-5</v>
      </c>
      <c r="M12" s="2">
        <v>9.0000000000000002E-6</v>
      </c>
      <c r="N12" s="1">
        <v>1.0110170000000001</v>
      </c>
      <c r="O12" s="1">
        <v>1.4777E-3</v>
      </c>
      <c r="P12" s="1">
        <v>88.103719999999996</v>
      </c>
      <c r="Q12" s="1">
        <v>1.594023</v>
      </c>
      <c r="R12" s="1">
        <v>1.1362410000000001</v>
      </c>
      <c r="S12" s="1">
        <v>2.0184799999999999E-2</v>
      </c>
      <c r="T12" s="1">
        <v>0.52976610000000002</v>
      </c>
      <c r="U12" s="1">
        <v>9.4736999999999998E-3</v>
      </c>
      <c r="V12" s="1">
        <v>2.8524299999999999E-2</v>
      </c>
      <c r="W12" s="1">
        <v>8.4769999999999995E-4</v>
      </c>
      <c r="X12" s="1">
        <v>6.3090000000000004E-3</v>
      </c>
      <c r="Y12" s="1">
        <v>7.1000000000000002E-4</v>
      </c>
      <c r="Z12" s="1">
        <v>1.8550000000000001E-4</v>
      </c>
      <c r="AA12" s="1">
        <v>6.3999999999999997E-5</v>
      </c>
      <c r="AB12" s="2">
        <v>9.4900000000000006E-6</v>
      </c>
      <c r="AC12" s="2">
        <v>9.7000000000000003E-6</v>
      </c>
      <c r="AD12" s="1">
        <v>1.4E-5</v>
      </c>
      <c r="AE12" s="2">
        <v>5.8000000000000004E-6</v>
      </c>
      <c r="AF12" s="1">
        <v>2.23E-5</v>
      </c>
      <c r="AG12" s="2">
        <v>7.1999999999999997E-6</v>
      </c>
      <c r="AP12" s="2"/>
      <c r="AR12" s="2"/>
      <c r="AZ12" s="2"/>
      <c r="BB12" s="2"/>
      <c r="CK12" s="2"/>
      <c r="CL12" s="2"/>
      <c r="CN12" s="2"/>
      <c r="CP12" s="2"/>
      <c r="EA12" s="2"/>
      <c r="EB12" s="2"/>
      <c r="EE12" s="2"/>
      <c r="EI12" s="2"/>
      <c r="EK12" s="2"/>
      <c r="EM12" s="2"/>
      <c r="FG12" s="2"/>
      <c r="FO12" s="2"/>
      <c r="FP12" s="2"/>
      <c r="FQ12" s="2"/>
      <c r="FR12" s="2"/>
      <c r="FU12" s="2"/>
      <c r="FW12" s="2"/>
      <c r="GG12" s="2"/>
    </row>
    <row r="13" spans="1:189" s="31" customFormat="1">
      <c r="A13" s="31" t="s">
        <v>31</v>
      </c>
      <c r="B13" s="31" t="s">
        <v>24</v>
      </c>
      <c r="C13" s="32">
        <v>9.2362709999999995E-15</v>
      </c>
      <c r="D13" s="31">
        <v>0.131525</v>
      </c>
      <c r="E13" s="31">
        <v>7.7470000000000002E-4</v>
      </c>
      <c r="F13" s="31">
        <v>8.3556400000000003E-2</v>
      </c>
      <c r="G13" s="31">
        <v>1.539E-4</v>
      </c>
      <c r="H13" s="31">
        <v>9.7539999999999996E-4</v>
      </c>
      <c r="I13" s="31">
        <v>1.2999999999999999E-5</v>
      </c>
      <c r="J13" s="31">
        <v>1.7440000000000001E-4</v>
      </c>
      <c r="K13" s="32">
        <v>6.7742159999999999E-6</v>
      </c>
      <c r="L13" s="31">
        <v>7.4200000000000001E-5</v>
      </c>
      <c r="M13" s="32">
        <v>9.0000000000000002E-6</v>
      </c>
      <c r="N13" s="31">
        <v>1.0110170000000001</v>
      </c>
      <c r="O13" s="31">
        <v>1.4777E-3</v>
      </c>
      <c r="P13" s="31">
        <v>83.212829999999997</v>
      </c>
      <c r="Q13" s="31">
        <v>2.190331</v>
      </c>
      <c r="R13" s="31">
        <v>1.308387</v>
      </c>
      <c r="S13" s="31">
        <v>3.3834700000000002E-2</v>
      </c>
      <c r="T13" s="31">
        <v>0.61001499999999997</v>
      </c>
      <c r="U13" s="31">
        <v>1.5823E-2</v>
      </c>
      <c r="V13" s="31">
        <v>2.5154800000000001E-2</v>
      </c>
      <c r="W13" s="31">
        <v>1.0133E-3</v>
      </c>
      <c r="X13" s="31">
        <v>6.3090000000000004E-3</v>
      </c>
      <c r="Y13" s="31">
        <v>7.1000000000000002E-4</v>
      </c>
      <c r="Z13" s="31">
        <v>1.8550000000000001E-4</v>
      </c>
      <c r="AA13" s="31">
        <v>6.3999999999999997E-5</v>
      </c>
      <c r="AB13" s="32">
        <v>9.4900000000000006E-6</v>
      </c>
      <c r="AC13" s="32">
        <v>9.7000000000000003E-6</v>
      </c>
      <c r="AD13" s="31">
        <v>1.4E-5</v>
      </c>
      <c r="AE13" s="32">
        <v>5.8000000000000004E-6</v>
      </c>
      <c r="AF13" s="31">
        <v>2.23E-5</v>
      </c>
      <c r="AG13" s="32">
        <v>7.1999999999999997E-6</v>
      </c>
      <c r="AH13" s="31" t="s">
        <v>73</v>
      </c>
      <c r="AP13" s="32"/>
      <c r="AR13" s="32"/>
      <c r="AX13" s="32"/>
      <c r="AZ13" s="32"/>
      <c r="BB13" s="32"/>
      <c r="CK13" s="32"/>
      <c r="CL13" s="32"/>
      <c r="CN13" s="32"/>
      <c r="CP13" s="32"/>
      <c r="DQ13" s="32"/>
      <c r="EA13" s="32"/>
      <c r="EB13" s="32"/>
      <c r="EE13" s="32"/>
      <c r="EI13" s="32"/>
      <c r="EK13" s="32"/>
      <c r="EM13" s="32"/>
      <c r="FG13" s="32"/>
      <c r="FO13" s="32"/>
      <c r="FP13" s="32"/>
      <c r="FQ13" s="32"/>
      <c r="FR13" s="32"/>
      <c r="FU13" s="32"/>
      <c r="FW13" s="32"/>
      <c r="GG13" s="32"/>
    </row>
    <row r="14" spans="1:189" s="31" customFormat="1">
      <c r="A14" s="31" t="s">
        <v>32</v>
      </c>
      <c r="B14" s="31" t="s">
        <v>24</v>
      </c>
      <c r="C14" s="32">
        <v>1.477729E-14</v>
      </c>
      <c r="D14" s="31">
        <v>0.21042830000000001</v>
      </c>
      <c r="E14" s="31">
        <v>7.829E-4</v>
      </c>
      <c r="F14" s="31">
        <v>0.12853829999999999</v>
      </c>
      <c r="G14" s="31">
        <v>1.449E-4</v>
      </c>
      <c r="H14" s="31">
        <v>1.5901000000000001E-3</v>
      </c>
      <c r="I14" s="31">
        <v>2.3099999999999999E-5</v>
      </c>
      <c r="J14" s="31">
        <v>4.2289999999999998E-4</v>
      </c>
      <c r="K14" s="32">
        <v>7.9246450000000001E-6</v>
      </c>
      <c r="L14" s="31">
        <v>1.426E-4</v>
      </c>
      <c r="M14" s="32">
        <v>9.1214030000000003E-6</v>
      </c>
      <c r="N14" s="31">
        <v>1.0110170000000001</v>
      </c>
      <c r="O14" s="31">
        <v>1.4777E-3</v>
      </c>
      <c r="P14" s="31">
        <v>79.847089999999994</v>
      </c>
      <c r="Q14" s="31">
        <v>1.384233</v>
      </c>
      <c r="R14" s="31">
        <v>1.3057430000000001</v>
      </c>
      <c r="S14" s="31">
        <v>2.24905E-2</v>
      </c>
      <c r="T14" s="31">
        <v>0.60878239999999995</v>
      </c>
      <c r="U14" s="31">
        <v>1.056E-2</v>
      </c>
      <c r="V14" s="31">
        <v>3.9976999999999999E-2</v>
      </c>
      <c r="W14" s="31">
        <v>7.9049999999999997E-4</v>
      </c>
      <c r="X14" s="31">
        <v>6.3090000000000004E-3</v>
      </c>
      <c r="Y14" s="31">
        <v>7.1000000000000002E-4</v>
      </c>
      <c r="Z14" s="31">
        <v>1.8550000000000001E-4</v>
      </c>
      <c r="AA14" s="31">
        <v>6.3999999999999997E-5</v>
      </c>
      <c r="AB14" s="32">
        <v>9.4900000000000006E-6</v>
      </c>
      <c r="AC14" s="32">
        <v>9.7000000000000003E-6</v>
      </c>
      <c r="AD14" s="31">
        <v>1.4E-5</v>
      </c>
      <c r="AE14" s="32">
        <v>5.8000000000000004E-6</v>
      </c>
      <c r="AF14" s="31">
        <v>2.23E-5</v>
      </c>
      <c r="AG14" s="32">
        <v>7.1999999999999997E-6</v>
      </c>
      <c r="AH14" s="31" t="s">
        <v>73</v>
      </c>
      <c r="AP14" s="32"/>
      <c r="AR14" s="32"/>
      <c r="AZ14" s="32"/>
      <c r="BB14" s="32"/>
      <c r="CK14" s="32"/>
      <c r="CL14" s="32"/>
      <c r="CN14" s="32"/>
      <c r="CP14" s="32"/>
      <c r="EA14" s="32"/>
      <c r="EB14" s="32"/>
      <c r="EE14" s="32"/>
      <c r="EI14" s="32"/>
      <c r="EK14" s="32"/>
      <c r="EM14" s="32"/>
      <c r="FG14" s="32"/>
      <c r="FO14" s="32"/>
      <c r="FP14" s="32"/>
      <c r="FQ14" s="32"/>
      <c r="FR14" s="32"/>
      <c r="FU14" s="32"/>
      <c r="FW14" s="32"/>
      <c r="GG14" s="32"/>
    </row>
    <row r="15" spans="1:189" s="31" customFormat="1">
      <c r="A15" s="31" t="s">
        <v>33</v>
      </c>
      <c r="B15" s="31" t="s">
        <v>24</v>
      </c>
      <c r="C15" s="32">
        <v>2.555844E-14</v>
      </c>
      <c r="D15" s="31">
        <v>0.3638324</v>
      </c>
      <c r="E15" s="31">
        <v>8.4599999999999996E-4</v>
      </c>
      <c r="F15" s="31">
        <v>0.26754519999999998</v>
      </c>
      <c r="G15" s="31">
        <v>2.5809999999999999E-4</v>
      </c>
      <c r="H15" s="31">
        <v>3.2613999999999998E-3</v>
      </c>
      <c r="I15" s="31">
        <v>2.87E-5</v>
      </c>
      <c r="J15" s="31">
        <v>5.3089999999999995E-4</v>
      </c>
      <c r="K15" s="32">
        <v>8.2734510000000006E-6</v>
      </c>
      <c r="L15" s="31">
        <v>1.474E-4</v>
      </c>
      <c r="M15" s="32">
        <v>9.1831369999999998E-6</v>
      </c>
      <c r="N15" s="31">
        <v>1.0110170000000001</v>
      </c>
      <c r="O15" s="31">
        <v>1.4777E-3</v>
      </c>
      <c r="P15" s="31">
        <v>87.958740000000006</v>
      </c>
      <c r="Q15" s="31">
        <v>0.81825809999999999</v>
      </c>
      <c r="R15" s="31">
        <v>1.194725</v>
      </c>
      <c r="S15" s="31">
        <v>1.11591E-2</v>
      </c>
      <c r="T15" s="31">
        <v>0.55702980000000002</v>
      </c>
      <c r="U15" s="31">
        <v>5.3290000000000004E-3</v>
      </c>
      <c r="V15" s="31">
        <v>2.3984100000000001E-2</v>
      </c>
      <c r="W15" s="31">
        <v>4.0220000000000002E-4</v>
      </c>
      <c r="X15" s="31">
        <v>6.3090000000000004E-3</v>
      </c>
      <c r="Y15" s="31">
        <v>7.1000000000000002E-4</v>
      </c>
      <c r="Z15" s="31">
        <v>1.8550000000000001E-4</v>
      </c>
      <c r="AA15" s="31">
        <v>6.3999999999999997E-5</v>
      </c>
      <c r="AB15" s="32">
        <v>9.4900000000000006E-6</v>
      </c>
      <c r="AC15" s="32">
        <v>9.7000000000000003E-6</v>
      </c>
      <c r="AD15" s="31">
        <v>1.4E-5</v>
      </c>
      <c r="AE15" s="32">
        <v>5.8000000000000004E-6</v>
      </c>
      <c r="AF15" s="31">
        <v>2.23E-5</v>
      </c>
      <c r="AG15" s="32">
        <v>7.1999999999999997E-6</v>
      </c>
      <c r="AH15" s="31" t="s">
        <v>73</v>
      </c>
      <c r="AP15" s="32"/>
      <c r="AR15" s="32"/>
      <c r="AZ15" s="32"/>
      <c r="BB15" s="32"/>
      <c r="CK15" s="32"/>
      <c r="CL15" s="32"/>
      <c r="CN15" s="32"/>
      <c r="CP15" s="32"/>
      <c r="DQ15" s="32"/>
      <c r="EA15" s="32"/>
      <c r="EB15" s="32"/>
      <c r="EE15" s="32"/>
      <c r="EI15" s="32"/>
      <c r="EK15" s="32"/>
      <c r="EM15" s="32"/>
      <c r="FG15" s="32"/>
      <c r="FO15" s="32"/>
      <c r="FP15" s="32"/>
      <c r="FQ15" s="32"/>
      <c r="FR15" s="32"/>
      <c r="FU15" s="32"/>
      <c r="FW15" s="32"/>
      <c r="GG15" s="32"/>
    </row>
    <row r="16" spans="1:189" s="31" customFormat="1">
      <c r="A16" s="31" t="s">
        <v>34</v>
      </c>
      <c r="B16" s="31" t="s">
        <v>24</v>
      </c>
      <c r="C16" s="32">
        <v>2.7417789999999999E-14</v>
      </c>
      <c r="D16" s="31">
        <v>0.39027390000000001</v>
      </c>
      <c r="E16" s="31">
        <v>7.7879999999999996E-4</v>
      </c>
      <c r="F16" s="31">
        <v>0.23993229999999999</v>
      </c>
      <c r="G16" s="31">
        <v>2.2910000000000001E-4</v>
      </c>
      <c r="H16" s="31">
        <v>2.8801999999999999E-3</v>
      </c>
      <c r="I16" s="31">
        <v>2.87E-5</v>
      </c>
      <c r="J16" s="31">
        <v>9.7959999999999996E-4</v>
      </c>
      <c r="K16" s="31">
        <v>1.24E-5</v>
      </c>
      <c r="L16" s="31">
        <v>2.5329999999999998E-4</v>
      </c>
      <c r="M16" s="32">
        <v>9.5015789999999999E-6</v>
      </c>
      <c r="N16" s="31">
        <v>1.0110170000000001</v>
      </c>
      <c r="O16" s="31">
        <v>1.4777E-3</v>
      </c>
      <c r="P16" s="31">
        <v>80.724109999999996</v>
      </c>
      <c r="Q16" s="31">
        <v>0.7735514</v>
      </c>
      <c r="R16" s="31">
        <v>1.311628</v>
      </c>
      <c r="S16" s="31">
        <v>1.29176E-2</v>
      </c>
      <c r="T16" s="31">
        <v>0.6115256</v>
      </c>
      <c r="U16" s="31">
        <v>6.1539999999999997E-3</v>
      </c>
      <c r="V16" s="31">
        <v>4.9904299999999999E-2</v>
      </c>
      <c r="W16" s="31">
        <v>6.9039999999999998E-4</v>
      </c>
      <c r="X16" s="31">
        <v>6.3090000000000004E-3</v>
      </c>
      <c r="Y16" s="31">
        <v>7.1000000000000002E-4</v>
      </c>
      <c r="Z16" s="31">
        <v>1.8550000000000001E-4</v>
      </c>
      <c r="AA16" s="31">
        <v>6.3999999999999997E-5</v>
      </c>
      <c r="AB16" s="32">
        <v>9.4900000000000006E-6</v>
      </c>
      <c r="AC16" s="32">
        <v>9.7000000000000003E-6</v>
      </c>
      <c r="AD16" s="31">
        <v>1.4E-5</v>
      </c>
      <c r="AE16" s="32">
        <v>5.8000000000000004E-6</v>
      </c>
      <c r="AF16" s="31">
        <v>2.23E-5</v>
      </c>
      <c r="AG16" s="32">
        <v>7.1999999999999997E-6</v>
      </c>
      <c r="AH16" s="31" t="s">
        <v>73</v>
      </c>
      <c r="AR16" s="32"/>
      <c r="BB16" s="32"/>
      <c r="CK16" s="32"/>
      <c r="CL16" s="32"/>
      <c r="CN16" s="32"/>
      <c r="CP16" s="32"/>
      <c r="EA16" s="32"/>
      <c r="EB16" s="32"/>
      <c r="EE16" s="32"/>
      <c r="EI16" s="32"/>
      <c r="EK16" s="32"/>
      <c r="EM16" s="32"/>
      <c r="FG16" s="32"/>
      <c r="FO16" s="32"/>
      <c r="FP16" s="32"/>
      <c r="FQ16" s="32"/>
      <c r="FR16" s="32"/>
      <c r="FU16" s="32"/>
      <c r="FW16" s="32"/>
      <c r="GG16" s="32"/>
    </row>
    <row r="17" spans="1:189" s="1" customFormat="1">
      <c r="A17" s="1" t="s">
        <v>35</v>
      </c>
      <c r="B17" s="1" t="s">
        <v>24</v>
      </c>
      <c r="C17" s="2">
        <v>2.890667E-14</v>
      </c>
      <c r="D17" s="1">
        <v>0.41142889999999999</v>
      </c>
      <c r="E17" s="1">
        <v>8.4599999999999996E-4</v>
      </c>
      <c r="F17" s="1">
        <v>0.29295700000000002</v>
      </c>
      <c r="G17" s="1">
        <v>2.8719999999999999E-4</v>
      </c>
      <c r="H17" s="1">
        <v>3.4940000000000001E-3</v>
      </c>
      <c r="I17" s="1">
        <v>3.2499999999999997E-5</v>
      </c>
      <c r="J17" s="1">
        <v>5.5809999999999996E-4</v>
      </c>
      <c r="K17" s="1">
        <v>1.1E-5</v>
      </c>
      <c r="L17" s="1">
        <v>2.453E-4</v>
      </c>
      <c r="M17" s="2">
        <v>9.903535E-6</v>
      </c>
      <c r="N17" s="1">
        <v>1.0110170000000001</v>
      </c>
      <c r="O17" s="1">
        <v>1.4777E-3</v>
      </c>
      <c r="P17" s="1">
        <v>82.252740000000003</v>
      </c>
      <c r="Q17" s="1">
        <v>0.76938910000000005</v>
      </c>
      <c r="R17" s="1">
        <v>1.153805</v>
      </c>
      <c r="S17" s="1">
        <v>1.10495E-2</v>
      </c>
      <c r="T17" s="1">
        <v>0.53795380000000004</v>
      </c>
      <c r="U17" s="1">
        <v>5.2706999999999997E-3</v>
      </c>
      <c r="V17" s="1">
        <v>2.3154999999999999E-2</v>
      </c>
      <c r="W17" s="1">
        <v>4.8549999999999998E-4</v>
      </c>
      <c r="X17" s="1">
        <v>6.3090000000000004E-3</v>
      </c>
      <c r="Y17" s="1">
        <v>7.1000000000000002E-4</v>
      </c>
      <c r="Z17" s="1">
        <v>1.8550000000000001E-4</v>
      </c>
      <c r="AA17" s="1">
        <v>6.3999999999999997E-5</v>
      </c>
      <c r="AB17" s="2">
        <v>9.4900000000000006E-6</v>
      </c>
      <c r="AC17" s="2">
        <v>9.7000000000000003E-6</v>
      </c>
      <c r="AD17" s="1">
        <v>1.4E-5</v>
      </c>
      <c r="AE17" s="2">
        <v>5.8000000000000004E-6</v>
      </c>
      <c r="AF17" s="1">
        <v>2.23E-5</v>
      </c>
      <c r="AG17" s="2">
        <v>7.1999999999999997E-6</v>
      </c>
      <c r="AR17" s="2"/>
      <c r="AZ17" s="2"/>
      <c r="BB17" s="2"/>
      <c r="CK17" s="2"/>
      <c r="CL17" s="2"/>
      <c r="CN17" s="2"/>
      <c r="CP17" s="2"/>
      <c r="DQ17" s="2"/>
      <c r="EA17" s="2"/>
      <c r="EB17" s="2"/>
      <c r="EE17" s="2"/>
      <c r="EI17" s="2"/>
      <c r="EK17" s="2"/>
      <c r="EM17" s="2"/>
      <c r="FG17" s="2"/>
      <c r="FO17" s="2"/>
      <c r="FP17" s="2"/>
      <c r="FQ17" s="2"/>
      <c r="FR17" s="2"/>
      <c r="FU17" s="2"/>
      <c r="FW17" s="2"/>
      <c r="GG17" s="2"/>
    </row>
    <row r="18" spans="1:189" s="1" customFormat="1">
      <c r="A18" s="1" t="s">
        <v>36</v>
      </c>
      <c r="B18" s="1" t="s">
        <v>24</v>
      </c>
      <c r="C18" s="2">
        <v>1.1450090000000001E-14</v>
      </c>
      <c r="D18" s="1">
        <v>0.16304920000000001</v>
      </c>
      <c r="E18" s="1">
        <v>7.4949999999999995E-4</v>
      </c>
      <c r="F18" s="1">
        <v>0.1167371</v>
      </c>
      <c r="G18" s="1">
        <v>1.539E-4</v>
      </c>
      <c r="H18" s="1">
        <v>1.4524E-3</v>
      </c>
      <c r="I18" s="1">
        <v>2.0400000000000001E-5</v>
      </c>
      <c r="J18" s="1">
        <v>1.2650000000000001E-4</v>
      </c>
      <c r="K18" s="2">
        <v>6.6241980000000004E-6</v>
      </c>
      <c r="L18" s="1">
        <v>9.09E-5</v>
      </c>
      <c r="M18" s="2">
        <v>9.2455389999999998E-6</v>
      </c>
      <c r="N18" s="1">
        <v>1.0110170000000001</v>
      </c>
      <c r="O18" s="1">
        <v>1.4777E-3</v>
      </c>
      <c r="P18" s="1">
        <v>83.390879999999996</v>
      </c>
      <c r="Q18" s="1">
        <v>1.802028</v>
      </c>
      <c r="R18" s="1">
        <v>1.163365</v>
      </c>
      <c r="S18" s="1">
        <v>2.4803800000000001E-2</v>
      </c>
      <c r="T18" s="1">
        <v>0.54241070000000002</v>
      </c>
      <c r="U18" s="1">
        <v>1.16176E-2</v>
      </c>
      <c r="V18" s="1">
        <v>1.3004399999999999E-2</v>
      </c>
      <c r="W18" s="1">
        <v>7.1480000000000003E-4</v>
      </c>
      <c r="X18" s="1">
        <v>6.3090000000000004E-3</v>
      </c>
      <c r="Y18" s="1">
        <v>7.1000000000000002E-4</v>
      </c>
      <c r="Z18" s="1">
        <v>1.8550000000000001E-4</v>
      </c>
      <c r="AA18" s="1">
        <v>6.3999999999999997E-5</v>
      </c>
      <c r="AB18" s="2">
        <v>9.4900000000000006E-6</v>
      </c>
      <c r="AC18" s="2">
        <v>9.7000000000000003E-6</v>
      </c>
      <c r="AD18" s="1">
        <v>1.4E-5</v>
      </c>
      <c r="AE18" s="2">
        <v>5.8000000000000004E-6</v>
      </c>
      <c r="AF18" s="1">
        <v>2.23E-5</v>
      </c>
      <c r="AG18" s="2">
        <v>7.1999999999999997E-6</v>
      </c>
      <c r="AP18" s="2"/>
      <c r="AR18" s="2"/>
      <c r="AZ18" s="2"/>
      <c r="BB18" s="2"/>
      <c r="CK18" s="2"/>
      <c r="CL18" s="2"/>
      <c r="CN18" s="2"/>
      <c r="CP18" s="2"/>
      <c r="DQ18" s="2"/>
      <c r="EA18" s="2"/>
      <c r="EB18" s="2"/>
      <c r="EE18" s="2"/>
      <c r="EI18" s="2"/>
      <c r="EK18" s="2"/>
      <c r="EM18" s="2"/>
      <c r="FG18" s="2"/>
      <c r="FO18" s="2"/>
      <c r="FP18" s="2"/>
      <c r="FQ18" s="2"/>
      <c r="FR18" s="2"/>
      <c r="FU18" s="2"/>
      <c r="FW18" s="2"/>
      <c r="GG18" s="2"/>
    </row>
    <row r="19" spans="1:189" s="31" customFormat="1">
      <c r="A19" s="31" t="s">
        <v>37</v>
      </c>
      <c r="B19" s="31" t="s">
        <v>24</v>
      </c>
      <c r="C19" s="32">
        <v>1.118422E-14</v>
      </c>
      <c r="D19" s="31">
        <v>0.15925149999999999</v>
      </c>
      <c r="E19" s="31">
        <v>7.5960000000000003E-4</v>
      </c>
      <c r="F19" s="31">
        <v>0.1188101</v>
      </c>
      <c r="G19" s="31">
        <v>1.6310000000000001E-4</v>
      </c>
      <c r="H19" s="31">
        <v>1.4176E-3</v>
      </c>
      <c r="I19" s="31">
        <v>1.47E-5</v>
      </c>
      <c r="J19" s="31">
        <v>2.6620000000000002E-4</v>
      </c>
      <c r="K19" s="32">
        <v>9.013878E-6</v>
      </c>
      <c r="L19" s="31">
        <v>5.5300000000000002E-5</v>
      </c>
      <c r="M19" s="32">
        <v>8.8814409999999999E-6</v>
      </c>
      <c r="N19" s="31">
        <v>1.0110170000000001</v>
      </c>
      <c r="O19" s="31">
        <v>1.4777E-3</v>
      </c>
      <c r="P19" s="31">
        <v>89.703180000000003</v>
      </c>
      <c r="Q19" s="31">
        <v>1.790985</v>
      </c>
      <c r="R19" s="31">
        <v>1.2009320000000001</v>
      </c>
      <c r="S19" s="31">
        <v>2.34848E-2</v>
      </c>
      <c r="T19" s="31">
        <v>0.55992330000000001</v>
      </c>
      <c r="U19" s="31">
        <v>1.1009400000000001E-2</v>
      </c>
      <c r="V19" s="31">
        <v>2.74176E-2</v>
      </c>
      <c r="W19" s="31">
        <v>9.6330000000000005E-4</v>
      </c>
      <c r="X19" s="31">
        <v>6.3090000000000004E-3</v>
      </c>
      <c r="Y19" s="31">
        <v>7.1000000000000002E-4</v>
      </c>
      <c r="Z19" s="31">
        <v>1.8550000000000001E-4</v>
      </c>
      <c r="AA19" s="31">
        <v>6.3999999999999997E-5</v>
      </c>
      <c r="AB19" s="32">
        <v>9.4900000000000006E-6</v>
      </c>
      <c r="AC19" s="32">
        <v>9.7000000000000003E-6</v>
      </c>
      <c r="AD19" s="31">
        <v>1.4E-5</v>
      </c>
      <c r="AE19" s="32">
        <v>5.8000000000000004E-6</v>
      </c>
      <c r="AF19" s="31">
        <v>2.23E-5</v>
      </c>
      <c r="AG19" s="32">
        <v>7.1999999999999997E-6</v>
      </c>
      <c r="AH19" s="31" t="s">
        <v>73</v>
      </c>
      <c r="AP19" s="32"/>
      <c r="AR19" s="32"/>
      <c r="AZ19" s="32"/>
      <c r="BB19" s="32"/>
      <c r="CK19" s="32"/>
      <c r="CL19" s="32"/>
      <c r="CN19" s="32"/>
      <c r="CP19" s="32"/>
      <c r="DQ19" s="32"/>
      <c r="EA19" s="32"/>
      <c r="EB19" s="32"/>
      <c r="EE19" s="32"/>
      <c r="EI19" s="32"/>
      <c r="EK19" s="32"/>
      <c r="EM19" s="32"/>
      <c r="FG19" s="32"/>
      <c r="FO19" s="32"/>
      <c r="FP19" s="32"/>
      <c r="FQ19" s="32"/>
      <c r="FR19" s="32"/>
      <c r="FU19" s="32"/>
      <c r="FW19" s="32"/>
      <c r="GG19" s="32"/>
    </row>
    <row r="20" spans="1:189" s="1" customFormat="1">
      <c r="A20" s="1" t="s">
        <v>38</v>
      </c>
      <c r="B20" s="1" t="s">
        <v>24</v>
      </c>
      <c r="C20" s="2">
        <v>1.2483970000000001E-14</v>
      </c>
      <c r="D20" s="1">
        <v>0.17776539999999999</v>
      </c>
      <c r="E20" s="1">
        <v>7.5960000000000003E-4</v>
      </c>
      <c r="F20" s="1">
        <v>0.1238168</v>
      </c>
      <c r="G20" s="1">
        <v>1.273E-4</v>
      </c>
      <c r="H20" s="1">
        <v>1.562E-3</v>
      </c>
      <c r="I20" s="1">
        <v>2.2200000000000001E-5</v>
      </c>
      <c r="J20" s="1">
        <v>2.8610000000000002E-4</v>
      </c>
      <c r="K20" s="2">
        <v>7.1610060000000003E-6</v>
      </c>
      <c r="L20" s="1">
        <v>1.061E-4</v>
      </c>
      <c r="M20" s="2">
        <v>9.3723E-6</v>
      </c>
      <c r="N20" s="1">
        <v>1.0110170000000001</v>
      </c>
      <c r="O20" s="1">
        <v>1.4777E-3</v>
      </c>
      <c r="P20" s="1">
        <v>82.248589999999993</v>
      </c>
      <c r="Q20" s="1">
        <v>1.6744190000000001</v>
      </c>
      <c r="R20" s="1">
        <v>1.1794830000000001</v>
      </c>
      <c r="S20" s="1">
        <v>2.37285E-2</v>
      </c>
      <c r="T20" s="1">
        <v>0.54992459999999999</v>
      </c>
      <c r="U20" s="1">
        <v>1.11203E-2</v>
      </c>
      <c r="V20" s="1">
        <v>2.8401200000000001E-2</v>
      </c>
      <c r="W20" s="1">
        <v>7.4279999999999995E-4</v>
      </c>
      <c r="X20" s="1">
        <v>6.3090000000000004E-3</v>
      </c>
      <c r="Y20" s="1">
        <v>7.1000000000000002E-4</v>
      </c>
      <c r="Z20" s="1">
        <v>1.8550000000000001E-4</v>
      </c>
      <c r="AA20" s="1">
        <v>6.3999999999999997E-5</v>
      </c>
      <c r="AB20" s="2">
        <v>9.4900000000000006E-6</v>
      </c>
      <c r="AC20" s="2">
        <v>9.7000000000000003E-6</v>
      </c>
      <c r="AD20" s="1">
        <v>1.4E-5</v>
      </c>
      <c r="AE20" s="2">
        <v>5.8000000000000004E-6</v>
      </c>
      <c r="AF20" s="1">
        <v>2.23E-5</v>
      </c>
      <c r="AG20" s="2">
        <v>7.1999999999999997E-6</v>
      </c>
      <c r="AP20" s="2"/>
      <c r="AR20" s="2"/>
      <c r="AZ20" s="2"/>
      <c r="BB20" s="2"/>
      <c r="CK20" s="2"/>
      <c r="CL20" s="2"/>
      <c r="CN20" s="2"/>
      <c r="CP20" s="2"/>
      <c r="EA20" s="2"/>
      <c r="EB20" s="2"/>
      <c r="EE20" s="2"/>
      <c r="EI20" s="2"/>
      <c r="EK20" s="2"/>
      <c r="EM20" s="2"/>
      <c r="FG20" s="2"/>
      <c r="FO20" s="2"/>
      <c r="FP20" s="2"/>
      <c r="FQ20" s="2"/>
      <c r="FR20" s="2"/>
      <c r="FU20" s="2"/>
      <c r="FW20" s="2"/>
      <c r="GG20" s="2"/>
    </row>
    <row r="21" spans="1:189" s="1" customFormat="1">
      <c r="A21" s="1" t="s">
        <v>39</v>
      </c>
      <c r="B21" s="1" t="s">
        <v>24</v>
      </c>
      <c r="C21" s="2">
        <v>1.031507E-14</v>
      </c>
      <c r="D21" s="1">
        <v>0.1468922</v>
      </c>
      <c r="E21" s="1">
        <v>7.5270000000000003E-4</v>
      </c>
      <c r="F21" s="1">
        <v>0.1136659</v>
      </c>
      <c r="G21" s="1">
        <v>1.449E-4</v>
      </c>
      <c r="H21" s="1">
        <v>1.3901E-3</v>
      </c>
      <c r="I21" s="1">
        <v>2.1299999999999999E-5</v>
      </c>
      <c r="J21" s="1">
        <v>2.1369999999999999E-4</v>
      </c>
      <c r="K21" s="2">
        <v>9.013878E-6</v>
      </c>
      <c r="L21" s="1">
        <v>4.6100000000000002E-5</v>
      </c>
      <c r="M21" s="2">
        <v>8.823265E-6</v>
      </c>
      <c r="N21" s="1">
        <v>1.0110170000000001</v>
      </c>
      <c r="O21" s="1">
        <v>1.4777E-3</v>
      </c>
      <c r="P21" s="1">
        <v>90.688969999999998</v>
      </c>
      <c r="Q21" s="1">
        <v>1.9295530000000001</v>
      </c>
      <c r="R21" s="1">
        <v>1.1705570000000001</v>
      </c>
      <c r="S21" s="1">
        <v>2.43407E-2</v>
      </c>
      <c r="T21" s="1">
        <v>0.5457632</v>
      </c>
      <c r="U21" s="1">
        <v>1.1403399999999999E-2</v>
      </c>
      <c r="V21" s="1">
        <v>2.31296E-2</v>
      </c>
      <c r="W21" s="1">
        <v>1.0115E-3</v>
      </c>
      <c r="X21" s="1">
        <v>6.3090000000000004E-3</v>
      </c>
      <c r="Y21" s="1">
        <v>7.1000000000000002E-4</v>
      </c>
      <c r="Z21" s="1">
        <v>1.8550000000000001E-4</v>
      </c>
      <c r="AA21" s="1">
        <v>6.3999999999999997E-5</v>
      </c>
      <c r="AB21" s="2">
        <v>9.4900000000000006E-6</v>
      </c>
      <c r="AC21" s="2">
        <v>9.7000000000000003E-6</v>
      </c>
      <c r="AD21" s="1">
        <v>1.4E-5</v>
      </c>
      <c r="AE21" s="2">
        <v>5.8000000000000004E-6</v>
      </c>
      <c r="AF21" s="1">
        <v>2.23E-5</v>
      </c>
      <c r="AG21" s="2">
        <v>7.1999999999999997E-6</v>
      </c>
      <c r="AP21" s="2"/>
      <c r="AR21" s="2"/>
      <c r="AZ21" s="2"/>
      <c r="BB21" s="2"/>
      <c r="CK21" s="2"/>
      <c r="CL21" s="2"/>
      <c r="CN21" s="2"/>
      <c r="CP21" s="2"/>
      <c r="DQ21" s="2"/>
      <c r="EA21" s="2"/>
      <c r="EB21" s="2"/>
      <c r="EE21" s="2"/>
      <c r="EI21" s="2"/>
      <c r="EK21" s="2"/>
      <c r="EM21" s="2"/>
      <c r="FG21" s="2"/>
      <c r="FO21" s="2"/>
      <c r="FP21" s="2"/>
      <c r="FQ21" s="2"/>
      <c r="FR21" s="2"/>
      <c r="FU21" s="2"/>
      <c r="FW21" s="2"/>
      <c r="GG21" s="2"/>
    </row>
    <row r="22" spans="1:189" s="31" customFormat="1">
      <c r="A22" s="31" t="s">
        <v>40</v>
      </c>
      <c r="B22" s="31" t="s">
        <v>24</v>
      </c>
      <c r="C22" s="32">
        <v>1.013794E-14</v>
      </c>
      <c r="D22" s="31">
        <v>0.14435129999999999</v>
      </c>
      <c r="E22" s="31">
        <v>7.4330000000000002E-4</v>
      </c>
      <c r="F22" s="31">
        <v>0.1006464</v>
      </c>
      <c r="G22" s="31">
        <v>1.449E-4</v>
      </c>
      <c r="H22" s="31">
        <v>1.1712000000000001E-3</v>
      </c>
      <c r="I22" s="31">
        <v>1.3900000000000001E-5</v>
      </c>
      <c r="J22" s="31">
        <v>2.206E-4</v>
      </c>
      <c r="K22" s="32">
        <v>7.0455660000000003E-6</v>
      </c>
      <c r="L22" s="31">
        <v>5.2500000000000002E-5</v>
      </c>
      <c r="M22" s="32">
        <v>8.6533230000000002E-6</v>
      </c>
      <c r="N22" s="31">
        <v>1.0110170000000001</v>
      </c>
      <c r="O22" s="31">
        <v>1.4777E-3</v>
      </c>
      <c r="P22" s="31">
        <v>89.195430000000002</v>
      </c>
      <c r="Q22" s="31">
        <v>1.9255279999999999</v>
      </c>
      <c r="R22" s="31">
        <v>1.27779</v>
      </c>
      <c r="S22" s="31">
        <v>2.6997899999999998E-2</v>
      </c>
      <c r="T22" s="31">
        <v>0.5957517</v>
      </c>
      <c r="U22" s="31">
        <v>1.26459E-2</v>
      </c>
      <c r="V22" s="31">
        <v>2.7091400000000002E-2</v>
      </c>
      <c r="W22" s="31">
        <v>8.9910000000000001E-4</v>
      </c>
      <c r="X22" s="31">
        <v>6.3090000000000004E-3</v>
      </c>
      <c r="Y22" s="31">
        <v>7.1000000000000002E-4</v>
      </c>
      <c r="Z22" s="31">
        <v>1.8550000000000001E-4</v>
      </c>
      <c r="AA22" s="31">
        <v>6.3999999999999997E-5</v>
      </c>
      <c r="AB22" s="32">
        <v>9.4900000000000006E-6</v>
      </c>
      <c r="AC22" s="32">
        <v>9.7000000000000003E-6</v>
      </c>
      <c r="AD22" s="31">
        <v>1.4E-5</v>
      </c>
      <c r="AE22" s="32">
        <v>5.8000000000000004E-6</v>
      </c>
      <c r="AF22" s="31">
        <v>2.23E-5</v>
      </c>
      <c r="AG22" s="32">
        <v>7.1999999999999997E-6</v>
      </c>
      <c r="AH22" s="31" t="s">
        <v>73</v>
      </c>
      <c r="AP22" s="32"/>
      <c r="AR22" s="32"/>
      <c r="AX22" s="32"/>
      <c r="AZ22" s="32"/>
      <c r="BB22" s="32"/>
      <c r="CK22" s="32"/>
      <c r="CL22" s="32"/>
      <c r="CN22" s="32"/>
      <c r="CP22" s="32"/>
      <c r="DQ22" s="32"/>
      <c r="EA22" s="32"/>
      <c r="EB22" s="32"/>
      <c r="EE22" s="32"/>
      <c r="EI22" s="32"/>
      <c r="EK22" s="32"/>
      <c r="EM22" s="32"/>
      <c r="FG22" s="32"/>
      <c r="FO22" s="32"/>
      <c r="FP22" s="32"/>
      <c r="FQ22" s="32"/>
      <c r="FR22" s="32"/>
      <c r="FU22" s="32"/>
      <c r="FW22" s="32"/>
      <c r="GG22" s="32"/>
    </row>
    <row r="23" spans="1:189" s="1" customFormat="1">
      <c r="A23" s="1" t="s">
        <v>41</v>
      </c>
      <c r="B23" s="1" t="s">
        <v>24</v>
      </c>
      <c r="C23" s="2">
        <v>1.200761E-14</v>
      </c>
      <c r="D23" s="1">
        <v>0.17097979999999999</v>
      </c>
      <c r="E23" s="1">
        <v>7.4629999999999998E-4</v>
      </c>
      <c r="F23" s="1">
        <v>0.11585670000000001</v>
      </c>
      <c r="G23" s="1">
        <v>1.36E-4</v>
      </c>
      <c r="H23" s="1">
        <v>1.4509E-3</v>
      </c>
      <c r="I23" s="1">
        <v>2.1299999999999999E-5</v>
      </c>
      <c r="J23" s="1">
        <v>2.8630000000000002E-4</v>
      </c>
      <c r="K23" s="2">
        <v>7.0455660000000003E-6</v>
      </c>
      <c r="L23" s="1">
        <v>1.328E-4</v>
      </c>
      <c r="M23" s="2">
        <v>9.0000000000000002E-6</v>
      </c>
      <c r="N23" s="1">
        <v>1.0110170000000001</v>
      </c>
      <c r="O23" s="1">
        <v>1.4777E-3</v>
      </c>
      <c r="P23" s="1">
        <v>76.876450000000006</v>
      </c>
      <c r="Q23" s="1">
        <v>1.6713309999999999</v>
      </c>
      <c r="R23" s="1">
        <v>1.133229</v>
      </c>
      <c r="S23" s="1">
        <v>2.4448000000000001E-2</v>
      </c>
      <c r="T23" s="1">
        <v>0.52836209999999995</v>
      </c>
      <c r="U23" s="1">
        <v>1.14498E-2</v>
      </c>
      <c r="V23" s="1">
        <v>3.06517E-2</v>
      </c>
      <c r="W23" s="1">
        <v>7.8819999999999997E-4</v>
      </c>
      <c r="X23" s="1">
        <v>6.3090000000000004E-3</v>
      </c>
      <c r="Y23" s="1">
        <v>7.1000000000000002E-4</v>
      </c>
      <c r="Z23" s="1">
        <v>1.8550000000000001E-4</v>
      </c>
      <c r="AA23" s="1">
        <v>6.3999999999999997E-5</v>
      </c>
      <c r="AB23" s="2">
        <v>9.4900000000000006E-6</v>
      </c>
      <c r="AC23" s="2">
        <v>9.7000000000000003E-6</v>
      </c>
      <c r="AD23" s="1">
        <v>1.4E-5</v>
      </c>
      <c r="AE23" s="2">
        <v>5.8000000000000004E-6</v>
      </c>
      <c r="AF23" s="1">
        <v>2.23E-5</v>
      </c>
      <c r="AG23" s="2">
        <v>7.1999999999999997E-6</v>
      </c>
      <c r="AP23" s="2"/>
      <c r="AR23" s="2"/>
      <c r="AZ23" s="2"/>
      <c r="BB23" s="2"/>
      <c r="CK23" s="2"/>
      <c r="CL23" s="2"/>
      <c r="CN23" s="2"/>
      <c r="CP23" s="2"/>
      <c r="EA23" s="2"/>
      <c r="EB23" s="2"/>
      <c r="EE23" s="2"/>
      <c r="EI23" s="2"/>
      <c r="EK23" s="2"/>
      <c r="EM23" s="2"/>
      <c r="FG23" s="2"/>
      <c r="FO23" s="2"/>
      <c r="FP23" s="2"/>
      <c r="FQ23" s="2"/>
      <c r="FR23" s="2"/>
      <c r="FU23" s="2"/>
      <c r="FW23" s="2"/>
      <c r="GG23" s="2"/>
    </row>
    <row r="24" spans="1:189" s="31" customFormat="1">
      <c r="A24" s="31" t="s">
        <v>42</v>
      </c>
      <c r="B24" s="31" t="s">
        <v>24</v>
      </c>
      <c r="C24" s="32">
        <v>1.0805709999999999E-14</v>
      </c>
      <c r="D24" s="31">
        <v>0.15387319999999999</v>
      </c>
      <c r="E24" s="31">
        <v>7.961E-4</v>
      </c>
      <c r="F24" s="31">
        <v>7.6492199999999996E-2</v>
      </c>
      <c r="G24" s="31">
        <v>1.273E-4</v>
      </c>
      <c r="H24" s="31">
        <v>9.3479999999999995E-4</v>
      </c>
      <c r="I24" s="31">
        <v>1.47E-5</v>
      </c>
      <c r="J24" s="31">
        <v>2.4459999999999998E-4</v>
      </c>
      <c r="K24" s="32">
        <v>7.4027019999999999E-6</v>
      </c>
      <c r="L24" s="31">
        <v>1.94E-4</v>
      </c>
      <c r="M24" s="32">
        <v>9.3085980000000005E-6</v>
      </c>
      <c r="N24" s="31">
        <v>1.0110170000000001</v>
      </c>
      <c r="O24" s="31">
        <v>1.4777E-3</v>
      </c>
      <c r="P24" s="31">
        <v>62.424289999999999</v>
      </c>
      <c r="Q24" s="31">
        <v>1.9135070000000001</v>
      </c>
      <c r="R24" s="31">
        <v>1.2544649999999999</v>
      </c>
      <c r="S24" s="31">
        <v>3.8473899999999998E-2</v>
      </c>
      <c r="T24" s="31">
        <v>0.58487829999999996</v>
      </c>
      <c r="U24" s="31">
        <v>1.7976200000000001E-2</v>
      </c>
      <c r="V24" s="31">
        <v>3.9865600000000001E-2</v>
      </c>
      <c r="W24" s="31">
        <v>1.2499E-3</v>
      </c>
      <c r="X24" s="31">
        <v>6.3090000000000004E-3</v>
      </c>
      <c r="Y24" s="31">
        <v>7.1000000000000002E-4</v>
      </c>
      <c r="Z24" s="31">
        <v>1.8550000000000001E-4</v>
      </c>
      <c r="AA24" s="31">
        <v>6.3999999999999997E-5</v>
      </c>
      <c r="AB24" s="32">
        <v>9.4900000000000006E-6</v>
      </c>
      <c r="AC24" s="32">
        <v>9.7000000000000003E-6</v>
      </c>
      <c r="AD24" s="31">
        <v>1.4E-5</v>
      </c>
      <c r="AE24" s="32">
        <v>5.8000000000000004E-6</v>
      </c>
      <c r="AF24" s="31">
        <v>2.23E-5</v>
      </c>
      <c r="AG24" s="32">
        <v>7.1999999999999997E-6</v>
      </c>
      <c r="AH24" s="31" t="s">
        <v>73</v>
      </c>
      <c r="AP24" s="32"/>
      <c r="AR24" s="32"/>
      <c r="AZ24" s="32"/>
      <c r="BB24" s="32"/>
      <c r="CK24" s="32"/>
      <c r="CL24" s="32"/>
      <c r="CN24" s="32"/>
      <c r="CP24" s="32"/>
      <c r="EA24" s="32"/>
      <c r="EB24" s="32"/>
      <c r="EE24" s="32"/>
      <c r="EI24" s="32"/>
      <c r="EK24" s="32"/>
      <c r="EM24" s="32"/>
      <c r="FG24" s="32"/>
      <c r="FO24" s="32"/>
      <c r="FP24" s="32"/>
      <c r="FQ24" s="32"/>
      <c r="FR24" s="32"/>
      <c r="FU24" s="32"/>
      <c r="FW24" s="32"/>
      <c r="GG24" s="32"/>
    </row>
  </sheetData>
  <mergeCells count="3">
    <mergeCell ref="F1:H1"/>
    <mergeCell ref="V4:V5"/>
    <mergeCell ref="W4:W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G30"/>
  <sheetViews>
    <sheetView workbookViewId="0">
      <selection sqref="A1:XFD1048576"/>
    </sheetView>
  </sheetViews>
  <sheetFormatPr baseColWidth="10" defaultColWidth="14.1640625" defaultRowHeight="15" x14ac:dyDescent="0"/>
  <cols>
    <col min="1" max="16384" width="14.1640625" style="33"/>
  </cols>
  <sheetData>
    <row r="1" spans="1:189">
      <c r="A1" s="3" t="s">
        <v>77</v>
      </c>
      <c r="B1" s="4"/>
      <c r="C1" s="4"/>
      <c r="D1" s="5" t="s">
        <v>74</v>
      </c>
      <c r="E1" s="4"/>
      <c r="F1" s="232" t="s">
        <v>75</v>
      </c>
      <c r="G1" s="232"/>
      <c r="H1" s="233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</row>
    <row r="2" spans="1:189" ht="16" thickBot="1">
      <c r="A2" s="6" t="s">
        <v>0</v>
      </c>
      <c r="B2" s="7"/>
      <c r="C2" s="7"/>
      <c r="D2" s="7" t="s">
        <v>76</v>
      </c>
      <c r="E2" s="7"/>
      <c r="F2" s="7" t="s">
        <v>1</v>
      </c>
      <c r="G2" s="7" t="s">
        <v>2</v>
      </c>
      <c r="H2" s="8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189" ht="16" thickBot="1">
      <c r="A3" s="9" t="s">
        <v>3</v>
      </c>
      <c r="B3" s="10" t="s">
        <v>4</v>
      </c>
      <c r="C3" s="10" t="s">
        <v>5</v>
      </c>
      <c r="D3" s="10" t="s">
        <v>6</v>
      </c>
      <c r="E3" s="10"/>
      <c r="F3" s="10" t="s">
        <v>7</v>
      </c>
      <c r="G3" s="11"/>
      <c r="H3" s="12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3" t="s">
        <v>8</v>
      </c>
      <c r="Y3" s="14"/>
      <c r="Z3" s="14"/>
      <c r="AA3" s="15"/>
      <c r="AB3" s="15"/>
      <c r="AC3" s="15"/>
      <c r="AD3" s="15"/>
      <c r="AE3" s="15"/>
      <c r="AF3" s="15"/>
      <c r="AG3" s="16"/>
      <c r="AH3" s="1"/>
    </row>
    <row r="4" spans="1:189">
      <c r="A4" s="17" t="s">
        <v>9</v>
      </c>
      <c r="B4" s="17" t="s">
        <v>10</v>
      </c>
      <c r="C4" s="18" t="s">
        <v>101</v>
      </c>
      <c r="D4" s="18" t="s">
        <v>101</v>
      </c>
      <c r="E4" s="19" t="s">
        <v>102</v>
      </c>
      <c r="F4" s="18" t="s">
        <v>103</v>
      </c>
      <c r="G4" s="19" t="s">
        <v>104</v>
      </c>
      <c r="H4" s="18" t="s">
        <v>105</v>
      </c>
      <c r="I4" s="19" t="s">
        <v>106</v>
      </c>
      <c r="J4" s="18" t="s">
        <v>107</v>
      </c>
      <c r="K4" s="19" t="s">
        <v>108</v>
      </c>
      <c r="L4" s="18" t="s">
        <v>109</v>
      </c>
      <c r="M4" s="19" t="s">
        <v>110</v>
      </c>
      <c r="N4" s="17" t="s">
        <v>11</v>
      </c>
      <c r="O4" s="20" t="s">
        <v>12</v>
      </c>
      <c r="P4" s="19" t="s">
        <v>111</v>
      </c>
      <c r="Q4" s="19" t="s">
        <v>112</v>
      </c>
      <c r="R4" s="19" t="s">
        <v>113</v>
      </c>
      <c r="S4" s="19" t="s">
        <v>114</v>
      </c>
      <c r="T4" s="19" t="s">
        <v>13</v>
      </c>
      <c r="U4" s="19" t="s">
        <v>14</v>
      </c>
      <c r="V4" s="234" t="s">
        <v>15</v>
      </c>
      <c r="W4" s="236" t="s">
        <v>16</v>
      </c>
      <c r="X4" s="21" t="s">
        <v>101</v>
      </c>
      <c r="Y4" s="19" t="s">
        <v>102</v>
      </c>
      <c r="Z4" s="18" t="s">
        <v>103</v>
      </c>
      <c r="AA4" s="19" t="s">
        <v>104</v>
      </c>
      <c r="AB4" s="18" t="s">
        <v>105</v>
      </c>
      <c r="AC4" s="19" t="s">
        <v>106</v>
      </c>
      <c r="AD4" s="18" t="s">
        <v>107</v>
      </c>
      <c r="AE4" s="19" t="s">
        <v>108</v>
      </c>
      <c r="AF4" s="18" t="s">
        <v>109</v>
      </c>
      <c r="AG4" s="20" t="s">
        <v>110</v>
      </c>
      <c r="AH4" s="22" t="s">
        <v>17</v>
      </c>
    </row>
    <row r="5" spans="1:189" ht="16" thickBot="1">
      <c r="A5" s="23"/>
      <c r="B5" s="23"/>
      <c r="C5" s="24" t="s">
        <v>18</v>
      </c>
      <c r="D5" s="25" t="s">
        <v>19</v>
      </c>
      <c r="E5" s="25" t="s">
        <v>19</v>
      </c>
      <c r="F5" s="25" t="s">
        <v>19</v>
      </c>
      <c r="G5" s="25" t="s">
        <v>19</v>
      </c>
      <c r="H5" s="25" t="s">
        <v>19</v>
      </c>
      <c r="I5" s="25" t="s">
        <v>19</v>
      </c>
      <c r="J5" s="25" t="s">
        <v>19</v>
      </c>
      <c r="K5" s="25" t="s">
        <v>19</v>
      </c>
      <c r="L5" s="25" t="s">
        <v>19</v>
      </c>
      <c r="M5" s="25" t="s">
        <v>19</v>
      </c>
      <c r="N5" s="26" t="s">
        <v>20</v>
      </c>
      <c r="O5" s="27" t="s">
        <v>21</v>
      </c>
      <c r="P5" s="28"/>
      <c r="Q5" s="28"/>
      <c r="R5" s="29"/>
      <c r="S5" s="10"/>
      <c r="T5" s="24" t="s">
        <v>22</v>
      </c>
      <c r="U5" s="24" t="s">
        <v>22</v>
      </c>
      <c r="V5" s="235"/>
      <c r="W5" s="237"/>
      <c r="X5" s="26" t="s">
        <v>19</v>
      </c>
      <c r="Y5" s="25" t="s">
        <v>19</v>
      </c>
      <c r="Z5" s="25" t="s">
        <v>19</v>
      </c>
      <c r="AA5" s="25" t="s">
        <v>19</v>
      </c>
      <c r="AB5" s="25" t="s">
        <v>19</v>
      </c>
      <c r="AC5" s="25" t="s">
        <v>19</v>
      </c>
      <c r="AD5" s="25" t="s">
        <v>19</v>
      </c>
      <c r="AE5" s="25" t="s">
        <v>19</v>
      </c>
      <c r="AF5" s="25" t="s">
        <v>19</v>
      </c>
      <c r="AG5" s="27" t="s">
        <v>19</v>
      </c>
      <c r="AH5" s="30"/>
    </row>
    <row r="6" spans="1:189" s="34" customFormat="1">
      <c r="A6" s="31" t="s">
        <v>49</v>
      </c>
      <c r="B6" s="31" t="s">
        <v>44</v>
      </c>
      <c r="C6" s="32">
        <v>2.148328E-14</v>
      </c>
      <c r="D6" s="31">
        <v>0.30585119999999999</v>
      </c>
      <c r="E6" s="31">
        <v>8.3009999999999996E-4</v>
      </c>
      <c r="F6" s="31">
        <v>0.17622869999999999</v>
      </c>
      <c r="G6" s="31">
        <v>1.816E-4</v>
      </c>
      <c r="H6" s="31">
        <v>2.212E-3</v>
      </c>
      <c r="I6" s="31">
        <v>2.5899999999999999E-5</v>
      </c>
      <c r="J6" s="31">
        <v>2.3900000000000001E-4</v>
      </c>
      <c r="K6" s="32">
        <v>9.167879E-6</v>
      </c>
      <c r="L6" s="31">
        <v>5.2240000000000001E-4</v>
      </c>
      <c r="M6" s="31">
        <v>1.0499999999999999E-5</v>
      </c>
      <c r="N6" s="31">
        <v>1.0110170000000001</v>
      </c>
      <c r="O6" s="31">
        <v>1.4777E-3</v>
      </c>
      <c r="P6" s="31">
        <v>49.030189999999997</v>
      </c>
      <c r="Q6" s="31">
        <v>1.076168</v>
      </c>
      <c r="R6" s="31">
        <v>0.84995569999999998</v>
      </c>
      <c r="S6" s="31">
        <v>1.96115E-2</v>
      </c>
      <c r="T6" s="31">
        <v>0.40077449999999998</v>
      </c>
      <c r="U6" s="31">
        <v>9.3127999999999996E-3</v>
      </c>
      <c r="V6" s="31">
        <v>2.05375E-2</v>
      </c>
      <c r="W6" s="31">
        <v>8.1950000000000002E-4</v>
      </c>
      <c r="X6" s="31">
        <v>6.3090000000000004E-3</v>
      </c>
      <c r="Y6" s="31">
        <v>7.1000000000000002E-4</v>
      </c>
      <c r="Z6" s="31">
        <v>1.8550000000000001E-4</v>
      </c>
      <c r="AA6" s="31">
        <v>6.3999999999999997E-5</v>
      </c>
      <c r="AB6" s="32">
        <v>9.4900000000000006E-6</v>
      </c>
      <c r="AC6" s="32">
        <v>9.7000000000000003E-6</v>
      </c>
      <c r="AD6" s="31">
        <v>1.4E-5</v>
      </c>
      <c r="AE6" s="32">
        <v>5.8000000000000004E-6</v>
      </c>
      <c r="AF6" s="31">
        <v>2.23E-5</v>
      </c>
      <c r="AG6" s="32">
        <v>7.1999999999999997E-6</v>
      </c>
      <c r="AH6" s="31"/>
      <c r="AI6" s="31"/>
      <c r="AJ6" s="31"/>
      <c r="AK6" s="31"/>
      <c r="AL6" s="31"/>
      <c r="AM6" s="31"/>
      <c r="AN6" s="31"/>
      <c r="AO6" s="31"/>
      <c r="AP6" s="32"/>
      <c r="AQ6" s="31"/>
      <c r="AR6" s="31"/>
      <c r="AS6" s="31"/>
      <c r="AT6" s="31"/>
      <c r="AU6" s="31"/>
      <c r="AV6" s="31"/>
      <c r="AW6" s="31"/>
      <c r="AX6" s="31"/>
      <c r="AY6" s="31"/>
      <c r="AZ6" s="32"/>
      <c r="BA6" s="31"/>
      <c r="BB6" s="32"/>
      <c r="BC6" s="31"/>
      <c r="BD6" s="31"/>
      <c r="BE6" s="31"/>
      <c r="BF6" s="31"/>
      <c r="BG6" s="31"/>
      <c r="BH6" s="31"/>
      <c r="BI6" s="31"/>
      <c r="BJ6" s="31"/>
      <c r="BK6" s="31"/>
      <c r="BL6" s="31"/>
      <c r="BM6" s="31"/>
      <c r="BN6" s="31"/>
      <c r="BO6" s="31"/>
      <c r="BP6" s="31"/>
      <c r="BQ6" s="31"/>
      <c r="BR6" s="31"/>
      <c r="BS6" s="31"/>
      <c r="BT6" s="31"/>
      <c r="BU6" s="31"/>
      <c r="BV6" s="31"/>
      <c r="BW6" s="31"/>
      <c r="BX6" s="31"/>
      <c r="BY6" s="31"/>
      <c r="BZ6" s="31"/>
      <c r="CA6" s="31"/>
      <c r="CB6" s="31"/>
      <c r="CC6" s="31"/>
      <c r="CD6" s="31"/>
      <c r="CE6" s="31"/>
      <c r="CF6" s="31"/>
      <c r="CG6" s="31"/>
      <c r="CH6" s="31"/>
      <c r="CI6" s="31"/>
      <c r="CJ6" s="31"/>
      <c r="CK6" s="32"/>
      <c r="CL6" s="32"/>
      <c r="CM6" s="31"/>
      <c r="CN6" s="32"/>
      <c r="CO6" s="31"/>
      <c r="CP6" s="32"/>
      <c r="CQ6" s="31"/>
      <c r="CR6" s="31"/>
      <c r="CS6" s="31"/>
      <c r="CT6" s="31"/>
      <c r="CU6" s="31"/>
      <c r="CV6" s="31"/>
      <c r="CW6" s="31"/>
      <c r="CX6" s="31"/>
      <c r="CY6" s="31"/>
      <c r="CZ6" s="31"/>
      <c r="DA6" s="31"/>
      <c r="DB6" s="31"/>
      <c r="DC6" s="31"/>
      <c r="DD6" s="31"/>
      <c r="DE6" s="31"/>
      <c r="DF6" s="31"/>
      <c r="DG6" s="31"/>
      <c r="DH6" s="31"/>
      <c r="DI6" s="31"/>
      <c r="DJ6" s="31"/>
      <c r="DK6" s="31"/>
      <c r="DL6" s="31"/>
      <c r="DM6" s="31"/>
      <c r="DN6" s="31"/>
      <c r="DO6" s="31"/>
      <c r="DP6" s="31"/>
      <c r="DQ6" s="32"/>
      <c r="DR6" s="31"/>
      <c r="DS6" s="31"/>
      <c r="DT6" s="31"/>
      <c r="DU6" s="31"/>
      <c r="DV6" s="31"/>
      <c r="DW6" s="31"/>
      <c r="DX6" s="31"/>
      <c r="DY6" s="31"/>
      <c r="DZ6" s="32"/>
      <c r="EA6" s="32"/>
      <c r="EB6" s="32"/>
      <c r="EC6" s="31"/>
      <c r="ED6" s="31"/>
      <c r="EE6" s="32"/>
      <c r="EF6" s="31"/>
      <c r="EG6" s="31"/>
      <c r="EH6" s="31"/>
      <c r="EI6" s="32"/>
      <c r="EJ6" s="31"/>
      <c r="EK6" s="32"/>
      <c r="EL6" s="31"/>
      <c r="EM6" s="32"/>
      <c r="EN6" s="31"/>
      <c r="EO6" s="31"/>
      <c r="EP6" s="31"/>
      <c r="EQ6" s="31"/>
      <c r="ER6" s="31"/>
      <c r="ES6" s="31"/>
      <c r="ET6" s="31"/>
      <c r="EU6" s="31"/>
      <c r="EV6" s="31"/>
      <c r="EW6" s="31"/>
      <c r="EX6" s="31"/>
      <c r="EY6" s="31"/>
      <c r="EZ6" s="31"/>
      <c r="FA6" s="31"/>
      <c r="FB6" s="31"/>
      <c r="FC6" s="31"/>
      <c r="FD6" s="31"/>
      <c r="FE6" s="31"/>
      <c r="FF6" s="31"/>
      <c r="FG6" s="31"/>
      <c r="FH6" s="31"/>
      <c r="FI6" s="31"/>
      <c r="FJ6" s="31"/>
      <c r="FK6" s="31"/>
      <c r="FL6" s="31"/>
      <c r="FM6" s="31"/>
      <c r="FN6" s="31"/>
      <c r="FO6" s="32"/>
      <c r="FP6" s="32"/>
      <c r="FQ6" s="32"/>
      <c r="FR6" s="32"/>
      <c r="FS6" s="31"/>
      <c r="FT6" s="31"/>
      <c r="FU6" s="32"/>
      <c r="FV6" s="31"/>
      <c r="FW6" s="32"/>
      <c r="FX6" s="31"/>
      <c r="FY6" s="31"/>
      <c r="FZ6" s="31"/>
      <c r="GA6" s="31"/>
      <c r="GB6" s="31"/>
      <c r="GC6" s="31"/>
      <c r="GD6" s="31"/>
      <c r="GE6" s="31"/>
      <c r="GF6" s="31"/>
      <c r="GG6" s="32"/>
    </row>
    <row r="7" spans="1:189" s="34" customFormat="1">
      <c r="A7" s="31" t="s">
        <v>50</v>
      </c>
      <c r="B7" s="31" t="s">
        <v>44</v>
      </c>
      <c r="C7" s="32">
        <v>2.8131320000000001E-14</v>
      </c>
      <c r="D7" s="31">
        <v>0.40065030000000001</v>
      </c>
      <c r="E7" s="31">
        <v>1.3943E-3</v>
      </c>
      <c r="F7" s="31">
        <v>0.24191850000000001</v>
      </c>
      <c r="G7" s="31">
        <v>3.4600000000000001E-4</v>
      </c>
      <c r="H7" s="31">
        <v>2.8817999999999999E-3</v>
      </c>
      <c r="I7" s="31">
        <v>3.3399999999999999E-5</v>
      </c>
      <c r="J7" s="31">
        <v>6.7179999999999996E-4</v>
      </c>
      <c r="K7" s="31">
        <v>1.24E-5</v>
      </c>
      <c r="L7" s="31">
        <v>7.0180000000000004E-4</v>
      </c>
      <c r="M7" s="31">
        <v>1.11E-5</v>
      </c>
      <c r="N7" s="31">
        <v>1.0110170000000001</v>
      </c>
      <c r="O7" s="31">
        <v>1.4777E-3</v>
      </c>
      <c r="P7" s="31">
        <v>47.768090000000001</v>
      </c>
      <c r="Q7" s="31">
        <v>0.92182359999999997</v>
      </c>
      <c r="R7" s="31">
        <v>0.79018330000000003</v>
      </c>
      <c r="S7" s="31">
        <v>1.6274899999999998E-2</v>
      </c>
      <c r="T7" s="31">
        <v>0.37259330000000002</v>
      </c>
      <c r="U7" s="31">
        <v>7.7425000000000003E-3</v>
      </c>
      <c r="V7" s="31">
        <v>4.2587300000000002E-2</v>
      </c>
      <c r="W7" s="31">
        <v>8.3279999999999997E-4</v>
      </c>
      <c r="X7" s="31">
        <v>6.3090000000000004E-3</v>
      </c>
      <c r="Y7" s="31">
        <v>7.1000000000000002E-4</v>
      </c>
      <c r="Z7" s="31">
        <v>1.8550000000000001E-4</v>
      </c>
      <c r="AA7" s="31">
        <v>6.3999999999999997E-5</v>
      </c>
      <c r="AB7" s="32">
        <v>9.4900000000000006E-6</v>
      </c>
      <c r="AC7" s="32">
        <v>9.7000000000000003E-6</v>
      </c>
      <c r="AD7" s="31">
        <v>1.4E-5</v>
      </c>
      <c r="AE7" s="32">
        <v>5.8000000000000004E-6</v>
      </c>
      <c r="AF7" s="31">
        <v>2.23E-5</v>
      </c>
      <c r="AG7" s="32">
        <v>7.1999999999999997E-6</v>
      </c>
      <c r="AH7" s="31"/>
      <c r="AI7" s="31"/>
      <c r="AJ7" s="31"/>
      <c r="AK7" s="31"/>
      <c r="AL7" s="31"/>
      <c r="AM7" s="31"/>
      <c r="AN7" s="31"/>
      <c r="AO7" s="31"/>
      <c r="AP7" s="31"/>
      <c r="AQ7" s="31"/>
      <c r="AR7" s="31"/>
      <c r="AS7" s="31"/>
      <c r="AT7" s="31"/>
      <c r="AU7" s="31"/>
      <c r="AV7" s="31"/>
      <c r="AW7" s="31"/>
      <c r="AX7" s="31"/>
      <c r="AY7" s="31"/>
      <c r="AZ7" s="31"/>
      <c r="BA7" s="31"/>
      <c r="BB7" s="32"/>
      <c r="BC7" s="31"/>
      <c r="BD7" s="31"/>
      <c r="BE7" s="31"/>
      <c r="BF7" s="31"/>
      <c r="BG7" s="31"/>
      <c r="BH7" s="31"/>
      <c r="BI7" s="31"/>
      <c r="BJ7" s="31"/>
      <c r="BK7" s="31"/>
      <c r="BL7" s="31"/>
      <c r="BM7" s="31"/>
      <c r="BN7" s="31"/>
      <c r="BO7" s="31"/>
      <c r="BP7" s="31"/>
      <c r="BQ7" s="31"/>
      <c r="BR7" s="31"/>
      <c r="BS7" s="31"/>
      <c r="BT7" s="31"/>
      <c r="BU7" s="31"/>
      <c r="BV7" s="31"/>
      <c r="BW7" s="31"/>
      <c r="BX7" s="31"/>
      <c r="BY7" s="31"/>
      <c r="BZ7" s="31"/>
      <c r="CA7" s="31"/>
      <c r="CB7" s="31"/>
      <c r="CC7" s="31"/>
      <c r="CD7" s="31"/>
      <c r="CE7" s="31"/>
      <c r="CF7" s="31"/>
      <c r="CG7" s="31"/>
      <c r="CH7" s="31"/>
      <c r="CI7" s="31"/>
      <c r="CJ7" s="31"/>
      <c r="CK7" s="32"/>
      <c r="CL7" s="32"/>
      <c r="CM7" s="31"/>
      <c r="CN7" s="32"/>
      <c r="CO7" s="31"/>
      <c r="CP7" s="32"/>
      <c r="CQ7" s="31"/>
      <c r="CR7" s="31"/>
      <c r="CS7" s="31"/>
      <c r="CT7" s="31"/>
      <c r="CU7" s="31"/>
      <c r="CV7" s="31"/>
      <c r="CW7" s="31"/>
      <c r="CX7" s="31"/>
      <c r="CY7" s="31"/>
      <c r="CZ7" s="31"/>
      <c r="DA7" s="31"/>
      <c r="DB7" s="31"/>
      <c r="DC7" s="31"/>
      <c r="DD7" s="31"/>
      <c r="DE7" s="31"/>
      <c r="DF7" s="31"/>
      <c r="DG7" s="31"/>
      <c r="DH7" s="31"/>
      <c r="DI7" s="31"/>
      <c r="DJ7" s="31"/>
      <c r="DK7" s="31"/>
      <c r="DL7" s="31"/>
      <c r="DM7" s="31"/>
      <c r="DN7" s="31"/>
      <c r="DO7" s="31"/>
      <c r="DP7" s="31"/>
      <c r="DQ7" s="31"/>
      <c r="DR7" s="31"/>
      <c r="DS7" s="31"/>
      <c r="DT7" s="31"/>
      <c r="DU7" s="31"/>
      <c r="DV7" s="31"/>
      <c r="DW7" s="31"/>
      <c r="DX7" s="31"/>
      <c r="DY7" s="31"/>
      <c r="DZ7" s="31"/>
      <c r="EA7" s="32"/>
      <c r="EB7" s="32"/>
      <c r="EC7" s="31"/>
      <c r="ED7" s="31"/>
      <c r="EE7" s="32"/>
      <c r="EF7" s="31"/>
      <c r="EG7" s="31"/>
      <c r="EH7" s="31"/>
      <c r="EI7" s="32"/>
      <c r="EJ7" s="31"/>
      <c r="EK7" s="32"/>
      <c r="EL7" s="31"/>
      <c r="EM7" s="32"/>
      <c r="EN7" s="31"/>
      <c r="EO7" s="31"/>
      <c r="EP7" s="31"/>
      <c r="EQ7" s="31"/>
      <c r="ER7" s="31"/>
      <c r="ES7" s="31"/>
      <c r="ET7" s="31"/>
      <c r="EU7" s="31"/>
      <c r="EV7" s="31"/>
      <c r="EW7" s="31"/>
      <c r="EX7" s="31"/>
      <c r="EY7" s="31"/>
      <c r="EZ7" s="31"/>
      <c r="FA7" s="31"/>
      <c r="FB7" s="31"/>
      <c r="FC7" s="31"/>
      <c r="FD7" s="31"/>
      <c r="FE7" s="31"/>
      <c r="FF7" s="31"/>
      <c r="FG7" s="31"/>
      <c r="FH7" s="31"/>
      <c r="FI7" s="31"/>
      <c r="FJ7" s="31"/>
      <c r="FK7" s="31"/>
      <c r="FL7" s="31"/>
      <c r="FM7" s="31"/>
      <c r="FN7" s="31"/>
      <c r="FO7" s="32"/>
      <c r="FP7" s="32"/>
      <c r="FQ7" s="32"/>
      <c r="FR7" s="32"/>
      <c r="FS7" s="31"/>
      <c r="FT7" s="31"/>
      <c r="FU7" s="32"/>
      <c r="FV7" s="31"/>
      <c r="FW7" s="32"/>
      <c r="FX7" s="31"/>
      <c r="FY7" s="31"/>
      <c r="FZ7" s="31"/>
      <c r="GA7" s="31"/>
      <c r="GB7" s="31"/>
      <c r="GC7" s="31"/>
      <c r="GD7" s="31"/>
      <c r="GE7" s="31"/>
      <c r="GF7" s="31"/>
      <c r="GG7" s="32"/>
    </row>
    <row r="8" spans="1:189" s="31" customFormat="1">
      <c r="A8" s="31" t="s">
        <v>51</v>
      </c>
      <c r="B8" s="31" t="s">
        <v>44</v>
      </c>
      <c r="C8" s="32">
        <v>2.0180699999999999E-14</v>
      </c>
      <c r="D8" s="31">
        <v>0.28739680000000001</v>
      </c>
      <c r="E8" s="31">
        <v>8.2490000000000005E-4</v>
      </c>
      <c r="F8" s="31">
        <v>0.2851612</v>
      </c>
      <c r="G8" s="31">
        <v>2.5809999999999999E-4</v>
      </c>
      <c r="H8" s="31">
        <v>3.3733999999999999E-3</v>
      </c>
      <c r="I8" s="31">
        <v>3.2499999999999997E-5</v>
      </c>
      <c r="J8" s="31">
        <v>6.7999999999999999E-5</v>
      </c>
      <c r="K8" s="32">
        <v>6.4404969999999997E-6</v>
      </c>
      <c r="L8" s="31">
        <v>1.8340000000000001E-4</v>
      </c>
      <c r="M8" s="32">
        <v>9.5671310000000001E-6</v>
      </c>
      <c r="N8" s="31">
        <v>1.0110170000000001</v>
      </c>
      <c r="O8" s="31">
        <v>1.4777E-3</v>
      </c>
      <c r="P8" s="31">
        <v>80.94744</v>
      </c>
      <c r="Q8" s="31">
        <v>1.0646850000000001</v>
      </c>
      <c r="R8" s="31">
        <v>0.81462630000000003</v>
      </c>
      <c r="S8" s="31">
        <v>1.0735400000000001E-2</v>
      </c>
      <c r="T8" s="31">
        <v>0.3841176</v>
      </c>
      <c r="U8" s="31">
        <v>5.1722000000000001E-3</v>
      </c>
      <c r="V8" s="31">
        <v>3.2620000000000001E-3</v>
      </c>
      <c r="W8" s="31">
        <v>3.548E-4</v>
      </c>
      <c r="X8" s="31">
        <v>6.3090000000000004E-3</v>
      </c>
      <c r="Y8" s="31">
        <v>7.1000000000000002E-4</v>
      </c>
      <c r="Z8" s="31">
        <v>1.8550000000000001E-4</v>
      </c>
      <c r="AA8" s="31">
        <v>6.3999999999999997E-5</v>
      </c>
      <c r="AB8" s="32">
        <v>9.4900000000000006E-6</v>
      </c>
      <c r="AC8" s="32">
        <v>9.7000000000000003E-6</v>
      </c>
      <c r="AD8" s="31">
        <v>1.4E-5</v>
      </c>
      <c r="AE8" s="32">
        <v>5.8000000000000004E-6</v>
      </c>
      <c r="AF8" s="31">
        <v>2.23E-5</v>
      </c>
      <c r="AG8" s="32">
        <v>7.1999999999999997E-6</v>
      </c>
      <c r="AP8" s="32"/>
      <c r="AR8" s="32"/>
      <c r="AZ8" s="32"/>
      <c r="BB8" s="32"/>
      <c r="CK8" s="32"/>
      <c r="CL8" s="32"/>
      <c r="CN8" s="32"/>
      <c r="CP8" s="32"/>
      <c r="DQ8" s="32"/>
      <c r="DU8" s="32"/>
      <c r="EA8" s="32"/>
      <c r="EB8" s="32"/>
      <c r="EE8" s="32"/>
      <c r="EI8" s="32"/>
      <c r="EK8" s="32"/>
      <c r="EM8" s="32"/>
      <c r="FG8" s="32"/>
      <c r="FO8" s="32"/>
      <c r="FP8" s="32"/>
      <c r="FQ8" s="32"/>
      <c r="FR8" s="32"/>
      <c r="FU8" s="32"/>
      <c r="FW8" s="32"/>
      <c r="GG8" s="32"/>
    </row>
    <row r="9" spans="1:189" s="31" customFormat="1">
      <c r="A9" s="31" t="s">
        <v>52</v>
      </c>
      <c r="B9" s="31" t="s">
        <v>44</v>
      </c>
      <c r="C9" s="32">
        <v>3.3885410000000001E-14</v>
      </c>
      <c r="D9" s="31">
        <v>0.48256559999999998</v>
      </c>
      <c r="E9" s="31">
        <v>8.5700000000000001E-4</v>
      </c>
      <c r="F9" s="31">
        <v>0.18772710000000001</v>
      </c>
      <c r="G9" s="31">
        <v>1.6310000000000001E-4</v>
      </c>
      <c r="H9" s="31">
        <v>2.4726000000000001E-3</v>
      </c>
      <c r="I9" s="31">
        <v>2.7800000000000001E-5</v>
      </c>
      <c r="J9" s="31">
        <v>1.951E-4</v>
      </c>
      <c r="K9" s="32">
        <v>6.989278E-6</v>
      </c>
      <c r="L9" s="31">
        <v>1.1196999999999999E-3</v>
      </c>
      <c r="M9" s="31">
        <v>1.17E-5</v>
      </c>
      <c r="N9" s="31">
        <v>1.0110170000000001</v>
      </c>
      <c r="O9" s="31">
        <v>1.4777E-3</v>
      </c>
      <c r="P9" s="31">
        <v>30.724689999999999</v>
      </c>
      <c r="Q9" s="31">
        <v>0.74846219999999997</v>
      </c>
      <c r="R9" s="31">
        <v>0.78899419999999998</v>
      </c>
      <c r="S9" s="31">
        <v>2.2393400000000001E-2</v>
      </c>
      <c r="T9" s="31">
        <v>0.37203259999999999</v>
      </c>
      <c r="U9" s="31">
        <v>1.0608299999999999E-2</v>
      </c>
      <c r="V9" s="31">
        <v>1.57214E-2</v>
      </c>
      <c r="W9" s="31">
        <v>5.9040000000000004E-4</v>
      </c>
      <c r="X9" s="31">
        <v>6.3090000000000004E-3</v>
      </c>
      <c r="Y9" s="31">
        <v>7.1000000000000002E-4</v>
      </c>
      <c r="Z9" s="31">
        <v>1.8550000000000001E-4</v>
      </c>
      <c r="AA9" s="31">
        <v>6.3999999999999997E-5</v>
      </c>
      <c r="AB9" s="32">
        <v>9.4900000000000006E-6</v>
      </c>
      <c r="AC9" s="32">
        <v>9.7000000000000003E-6</v>
      </c>
      <c r="AD9" s="31">
        <v>1.4E-5</v>
      </c>
      <c r="AE9" s="32">
        <v>5.8000000000000004E-6</v>
      </c>
      <c r="AF9" s="31">
        <v>2.23E-5</v>
      </c>
      <c r="AG9" s="32">
        <v>7.1999999999999997E-6</v>
      </c>
      <c r="AP9" s="32"/>
      <c r="AZ9" s="32"/>
      <c r="BB9" s="32"/>
      <c r="CK9" s="32"/>
      <c r="CL9" s="32"/>
      <c r="CN9" s="32"/>
      <c r="CP9" s="32"/>
      <c r="DQ9" s="32"/>
      <c r="DZ9" s="32"/>
      <c r="EA9" s="32"/>
      <c r="EB9" s="32"/>
      <c r="EE9" s="32"/>
      <c r="EI9" s="32"/>
      <c r="EK9" s="32"/>
      <c r="EM9" s="32"/>
      <c r="FO9" s="32"/>
      <c r="FP9" s="32"/>
      <c r="FQ9" s="32"/>
      <c r="FR9" s="32"/>
      <c r="FU9" s="32"/>
      <c r="FW9" s="32"/>
      <c r="GG9" s="32"/>
    </row>
    <row r="10" spans="1:189" s="31" customFormat="1">
      <c r="A10" s="31" t="s">
        <v>53</v>
      </c>
      <c r="B10" s="31" t="s">
        <v>44</v>
      </c>
      <c r="C10" s="32">
        <v>2.594097E-14</v>
      </c>
      <c r="D10" s="31">
        <v>0.36926510000000001</v>
      </c>
      <c r="E10" s="31">
        <v>8.6269999999999999E-4</v>
      </c>
      <c r="F10" s="31">
        <v>0.24666370000000001</v>
      </c>
      <c r="G10" s="31">
        <v>2.2910000000000001E-4</v>
      </c>
      <c r="H10" s="31">
        <v>3.0677E-3</v>
      </c>
      <c r="I10" s="31">
        <v>2.5899999999999999E-5</v>
      </c>
      <c r="J10" s="31">
        <v>5.3930000000000004E-4</v>
      </c>
      <c r="K10" s="31">
        <v>1.1399999999999999E-5</v>
      </c>
      <c r="L10" s="31">
        <v>5.4900000000000001E-4</v>
      </c>
      <c r="M10" s="31">
        <v>1.08E-5</v>
      </c>
      <c r="N10" s="31">
        <v>1.0110170000000001</v>
      </c>
      <c r="O10" s="31">
        <v>1.4777E-3</v>
      </c>
      <c r="P10" s="31">
        <v>55.67351</v>
      </c>
      <c r="Q10" s="31">
        <v>0.91935180000000005</v>
      </c>
      <c r="R10" s="31">
        <v>0.83243900000000004</v>
      </c>
      <c r="S10" s="31">
        <v>1.45519E-2</v>
      </c>
      <c r="T10" s="31">
        <v>0.39251580000000003</v>
      </c>
      <c r="U10" s="31">
        <v>6.9465000000000004E-3</v>
      </c>
      <c r="V10" s="31">
        <v>3.3623699999999999E-2</v>
      </c>
      <c r="W10" s="31">
        <v>7.4540000000000001E-4</v>
      </c>
      <c r="X10" s="31">
        <v>6.3090000000000004E-3</v>
      </c>
      <c r="Y10" s="31">
        <v>7.1000000000000002E-4</v>
      </c>
      <c r="Z10" s="31">
        <v>1.8550000000000001E-4</v>
      </c>
      <c r="AA10" s="31">
        <v>6.3999999999999997E-5</v>
      </c>
      <c r="AB10" s="32">
        <v>9.4900000000000006E-6</v>
      </c>
      <c r="AC10" s="32">
        <v>9.7000000000000003E-6</v>
      </c>
      <c r="AD10" s="31">
        <v>1.4E-5</v>
      </c>
      <c r="AE10" s="32">
        <v>5.8000000000000004E-6</v>
      </c>
      <c r="AF10" s="31">
        <v>2.23E-5</v>
      </c>
      <c r="AG10" s="32">
        <v>7.1999999999999997E-6</v>
      </c>
      <c r="AZ10" s="32"/>
      <c r="BB10" s="32"/>
      <c r="CK10" s="32"/>
      <c r="CL10" s="32"/>
      <c r="CN10" s="32"/>
      <c r="CP10" s="32"/>
      <c r="DZ10" s="32"/>
      <c r="EA10" s="32"/>
      <c r="EB10" s="32"/>
      <c r="EE10" s="32"/>
      <c r="EI10" s="32"/>
      <c r="EK10" s="32"/>
      <c r="EM10" s="32"/>
      <c r="FO10" s="32"/>
      <c r="FP10" s="32"/>
      <c r="FQ10" s="32"/>
      <c r="FR10" s="32"/>
      <c r="FU10" s="32"/>
      <c r="FW10" s="32"/>
      <c r="GG10" s="32"/>
    </row>
    <row r="11" spans="1:189" s="31" customFormat="1">
      <c r="A11" s="31" t="s">
        <v>54</v>
      </c>
      <c r="B11" s="31" t="s">
        <v>44</v>
      </c>
      <c r="C11" s="32">
        <v>1.309466E-14</v>
      </c>
      <c r="D11" s="31">
        <v>0.18647230000000001</v>
      </c>
      <c r="E11" s="31">
        <v>7.9160000000000005E-4</v>
      </c>
      <c r="F11" s="31">
        <v>0.149148</v>
      </c>
      <c r="G11" s="31">
        <v>1.36E-4</v>
      </c>
      <c r="H11" s="31">
        <v>1.8676999999999999E-3</v>
      </c>
      <c r="I11" s="31">
        <v>2.5899999999999999E-5</v>
      </c>
      <c r="J11" s="31">
        <v>3.9879999999999999E-4</v>
      </c>
      <c r="K11" s="32">
        <v>7.7233409999999999E-6</v>
      </c>
      <c r="L11" s="31">
        <v>2.3829999999999999E-4</v>
      </c>
      <c r="M11" s="32">
        <v>9.6332760000000008E-6</v>
      </c>
      <c r="N11" s="31">
        <v>1.0110170000000001</v>
      </c>
      <c r="O11" s="31">
        <v>1.4777E-3</v>
      </c>
      <c r="P11" s="31">
        <v>61.94258</v>
      </c>
      <c r="Q11" s="31">
        <v>1.6273040000000001</v>
      </c>
      <c r="R11" s="31">
        <v>0.77342109999999997</v>
      </c>
      <c r="S11" s="31">
        <v>2.0442200000000001E-2</v>
      </c>
      <c r="T11" s="31">
        <v>0.36469020000000002</v>
      </c>
      <c r="U11" s="31">
        <v>9.691E-3</v>
      </c>
      <c r="V11" s="31">
        <v>4.1375299999999997E-2</v>
      </c>
      <c r="W11" s="31">
        <v>8.4309999999999995E-4</v>
      </c>
      <c r="X11" s="31">
        <v>6.3090000000000004E-3</v>
      </c>
      <c r="Y11" s="31">
        <v>7.1000000000000002E-4</v>
      </c>
      <c r="Z11" s="31">
        <v>1.8550000000000001E-4</v>
      </c>
      <c r="AA11" s="31">
        <v>6.3999999999999997E-5</v>
      </c>
      <c r="AB11" s="32">
        <v>9.4900000000000006E-6</v>
      </c>
      <c r="AC11" s="32">
        <v>9.7000000000000003E-6</v>
      </c>
      <c r="AD11" s="31">
        <v>1.4E-5</v>
      </c>
      <c r="AE11" s="32">
        <v>5.8000000000000004E-6</v>
      </c>
      <c r="AF11" s="31">
        <v>2.23E-5</v>
      </c>
      <c r="AG11" s="32">
        <v>7.1999999999999997E-6</v>
      </c>
      <c r="AP11" s="32"/>
      <c r="AR11" s="32"/>
      <c r="AZ11" s="32"/>
      <c r="BB11" s="32"/>
      <c r="CK11" s="32"/>
      <c r="CL11" s="32"/>
      <c r="CN11" s="32"/>
      <c r="CP11" s="32"/>
      <c r="EA11" s="32"/>
      <c r="EB11" s="32"/>
      <c r="EE11" s="32"/>
      <c r="EI11" s="32"/>
      <c r="EK11" s="32"/>
      <c r="EM11" s="32"/>
      <c r="FG11" s="32"/>
      <c r="FO11" s="32"/>
      <c r="FP11" s="32"/>
      <c r="FQ11" s="32"/>
      <c r="FR11" s="32"/>
      <c r="FU11" s="32"/>
      <c r="FW11" s="32"/>
      <c r="GG11" s="32"/>
    </row>
    <row r="12" spans="1:189" s="31" customFormat="1">
      <c r="A12" s="31" t="s">
        <v>55</v>
      </c>
      <c r="B12" s="31" t="s">
        <v>44</v>
      </c>
      <c r="C12" s="32">
        <v>2.237207E-14</v>
      </c>
      <c r="D12" s="31">
        <v>0.31848110000000002</v>
      </c>
      <c r="E12" s="31">
        <v>1.0771000000000001E-3</v>
      </c>
      <c r="F12" s="31">
        <v>2.7001500000000001E-2</v>
      </c>
      <c r="G12" s="31">
        <v>1.145E-4</v>
      </c>
      <c r="H12" s="31">
        <v>1.1303000000000001E-3</v>
      </c>
      <c r="I12" s="31">
        <v>1.5400000000000002E-5</v>
      </c>
      <c r="J12" s="31">
        <v>3.2107700000000003E-2</v>
      </c>
      <c r="K12" s="31">
        <v>9.7200000000000004E-5</v>
      </c>
      <c r="L12" s="31">
        <v>1.0016999999999999E-3</v>
      </c>
      <c r="M12" s="31">
        <v>1.2099999999999999E-5</v>
      </c>
      <c r="N12" s="31">
        <v>1.0110170000000001</v>
      </c>
      <c r="O12" s="31">
        <v>1.4777E-3</v>
      </c>
      <c r="P12" s="31">
        <v>11.877179999999999</v>
      </c>
      <c r="Q12" s="31">
        <v>1.188229</v>
      </c>
      <c r="R12" s="31">
        <v>1.409084</v>
      </c>
      <c r="S12" s="31">
        <v>0.1549326</v>
      </c>
      <c r="T12" s="31">
        <v>0.66436910000000005</v>
      </c>
      <c r="U12" s="31">
        <v>7.3059100000000002E-2</v>
      </c>
      <c r="V12" s="31">
        <v>18.753509999999999</v>
      </c>
      <c r="W12" s="31">
        <v>0.1350218</v>
      </c>
      <c r="X12" s="31">
        <v>6.3090000000000004E-3</v>
      </c>
      <c r="Y12" s="31">
        <v>7.1000000000000002E-4</v>
      </c>
      <c r="Z12" s="31">
        <v>1.8550000000000001E-4</v>
      </c>
      <c r="AA12" s="31">
        <v>6.3999999999999997E-5</v>
      </c>
      <c r="AB12" s="32">
        <v>9.4900000000000006E-6</v>
      </c>
      <c r="AC12" s="32">
        <v>9.7000000000000003E-6</v>
      </c>
      <c r="AD12" s="31">
        <v>1.4E-5</v>
      </c>
      <c r="AE12" s="32">
        <v>5.8000000000000004E-6</v>
      </c>
      <c r="AF12" s="31">
        <v>2.23E-5</v>
      </c>
      <c r="AG12" s="32">
        <v>7.1999999999999997E-6</v>
      </c>
      <c r="BB12" s="32"/>
      <c r="CK12" s="32"/>
      <c r="CL12" s="32"/>
      <c r="CN12" s="32"/>
      <c r="CP12" s="32"/>
      <c r="EA12" s="32"/>
      <c r="EB12" s="32"/>
      <c r="EE12" s="32"/>
      <c r="EI12" s="32"/>
      <c r="EK12" s="32"/>
      <c r="EM12" s="32"/>
      <c r="FO12" s="32"/>
      <c r="FP12" s="32"/>
      <c r="FQ12" s="32"/>
      <c r="FR12" s="32"/>
      <c r="FU12" s="32"/>
      <c r="FW12" s="32"/>
      <c r="GG12" s="32"/>
    </row>
    <row r="13" spans="1:189" s="1" customFormat="1">
      <c r="A13" s="1" t="s">
        <v>56</v>
      </c>
      <c r="B13" s="1" t="s">
        <v>44</v>
      </c>
      <c r="C13" s="2">
        <v>1.2503030000000001E-14</v>
      </c>
      <c r="D13" s="1">
        <v>0.17797750000000001</v>
      </c>
      <c r="E13" s="1">
        <v>7.561E-4</v>
      </c>
      <c r="F13" s="1">
        <v>0.14282159999999999</v>
      </c>
      <c r="G13" s="1">
        <v>1.449E-4</v>
      </c>
      <c r="H13" s="1">
        <v>1.7080999999999999E-3</v>
      </c>
      <c r="I13" s="1">
        <v>1.6200000000000001E-5</v>
      </c>
      <c r="J13" s="1">
        <v>1.2569999999999999E-4</v>
      </c>
      <c r="K13" s="2">
        <v>6.5764729999999999E-6</v>
      </c>
      <c r="L13" s="1">
        <v>2.5730000000000002E-4</v>
      </c>
      <c r="M13" s="2">
        <v>9.3723E-6</v>
      </c>
      <c r="N13" s="1">
        <v>1.0110170000000001</v>
      </c>
      <c r="O13" s="1">
        <v>1.4777E-3</v>
      </c>
      <c r="P13" s="1">
        <v>56.85004</v>
      </c>
      <c r="Q13" s="1">
        <v>1.6524700000000001</v>
      </c>
      <c r="R13" s="1">
        <v>0.70749899999999999</v>
      </c>
      <c r="S13" s="1">
        <v>2.0781000000000001E-2</v>
      </c>
      <c r="T13" s="1">
        <v>0.33360889999999999</v>
      </c>
      <c r="U13" s="1">
        <v>9.8416000000000007E-3</v>
      </c>
      <c r="V13" s="1">
        <v>1.3373299999999999E-2</v>
      </c>
      <c r="W13" s="1">
        <v>7.337E-4</v>
      </c>
      <c r="X13" s="1">
        <v>6.3090000000000004E-3</v>
      </c>
      <c r="Y13" s="1">
        <v>7.1000000000000002E-4</v>
      </c>
      <c r="Z13" s="1">
        <v>1.8550000000000001E-4</v>
      </c>
      <c r="AA13" s="1">
        <v>6.3999999999999997E-5</v>
      </c>
      <c r="AB13" s="2">
        <v>9.4900000000000006E-6</v>
      </c>
      <c r="AC13" s="2">
        <v>9.7000000000000003E-6</v>
      </c>
      <c r="AD13" s="1">
        <v>1.4E-5</v>
      </c>
      <c r="AE13" s="2">
        <v>5.8000000000000004E-6</v>
      </c>
      <c r="AF13" s="1">
        <v>2.23E-5</v>
      </c>
      <c r="AG13" s="2">
        <v>7.1999999999999997E-6</v>
      </c>
      <c r="AP13" s="2"/>
      <c r="AR13" s="2"/>
      <c r="AZ13" s="2"/>
      <c r="BB13" s="2"/>
      <c r="CK13" s="2"/>
      <c r="CL13" s="2"/>
      <c r="CN13" s="2"/>
      <c r="CP13" s="2"/>
      <c r="DQ13" s="2"/>
      <c r="EA13" s="2"/>
      <c r="EB13" s="2"/>
      <c r="EE13" s="2"/>
      <c r="EI13" s="2"/>
      <c r="EK13" s="2"/>
      <c r="EM13" s="2"/>
      <c r="FG13" s="2"/>
      <c r="FO13" s="2"/>
      <c r="FP13" s="2"/>
      <c r="FQ13" s="2"/>
      <c r="FR13" s="2"/>
      <c r="FU13" s="2"/>
      <c r="FW13" s="2"/>
      <c r="GG13" s="2"/>
    </row>
    <row r="14" spans="1:189" s="31" customFormat="1">
      <c r="A14" s="31" t="s">
        <v>57</v>
      </c>
      <c r="B14" s="31" t="s">
        <v>44</v>
      </c>
      <c r="C14" s="32">
        <v>1.5988499999999999E-15</v>
      </c>
      <c r="D14" s="31">
        <v>2.2757699999999999E-2</v>
      </c>
      <c r="E14" s="31">
        <v>7.3249999999999997E-4</v>
      </c>
      <c r="F14" s="31">
        <v>5.7899999999999998E-5</v>
      </c>
      <c r="G14" s="31">
        <v>6.7399999999999998E-5</v>
      </c>
      <c r="H14" s="32">
        <v>6.8378650000000003E-6</v>
      </c>
      <c r="I14" s="31">
        <v>1.17E-5</v>
      </c>
      <c r="J14" s="31">
        <v>6.5900000000000003E-5</v>
      </c>
      <c r="K14" s="32">
        <v>7.7233409999999999E-6</v>
      </c>
      <c r="L14" s="31">
        <v>7.7399999999999998E-5</v>
      </c>
      <c r="M14" s="32">
        <v>8.8814409999999999E-6</v>
      </c>
      <c r="N14" s="31">
        <v>1.0110170000000001</v>
      </c>
      <c r="O14" s="31">
        <v>1.4777E-3</v>
      </c>
      <c r="P14" s="31">
        <v>-1.377227</v>
      </c>
      <c r="Q14" s="31">
        <v>12.12768</v>
      </c>
      <c r="R14" s="31">
        <v>-5.4466419999999998</v>
      </c>
      <c r="S14" s="31">
        <v>48.469320000000003</v>
      </c>
      <c r="T14" s="31">
        <v>-2.5703079999999998</v>
      </c>
      <c r="U14" s="31">
        <v>22.88907</v>
      </c>
      <c r="V14" s="31">
        <v>18.027069999999998</v>
      </c>
      <c r="W14" s="31">
        <v>21.926950000000001</v>
      </c>
      <c r="X14" s="31">
        <v>6.3090000000000004E-3</v>
      </c>
      <c r="Y14" s="31">
        <v>7.1000000000000002E-4</v>
      </c>
      <c r="Z14" s="31">
        <v>1.8550000000000001E-4</v>
      </c>
      <c r="AA14" s="31">
        <v>6.3999999999999997E-5</v>
      </c>
      <c r="AB14" s="32">
        <v>9.4900000000000006E-6</v>
      </c>
      <c r="AC14" s="32">
        <v>9.7000000000000003E-6</v>
      </c>
      <c r="AD14" s="31">
        <v>1.4E-5</v>
      </c>
      <c r="AE14" s="32">
        <v>5.8000000000000004E-6</v>
      </c>
      <c r="AF14" s="31">
        <v>2.23E-5</v>
      </c>
      <c r="AG14" s="32">
        <v>7.1999999999999997E-6</v>
      </c>
      <c r="AM14" s="32"/>
      <c r="AP14" s="32"/>
      <c r="AR14" s="32"/>
      <c r="AX14" s="32"/>
      <c r="AZ14" s="32"/>
      <c r="BB14" s="32"/>
      <c r="CK14" s="32"/>
      <c r="CL14" s="32"/>
      <c r="CN14" s="32"/>
      <c r="CP14" s="32"/>
      <c r="DO14" s="32"/>
      <c r="EA14" s="32"/>
      <c r="EB14" s="32"/>
      <c r="EE14" s="32"/>
      <c r="EI14" s="32"/>
      <c r="EK14" s="32"/>
      <c r="EM14" s="32"/>
      <c r="FB14" s="32"/>
      <c r="FG14" s="32"/>
      <c r="FO14" s="32"/>
      <c r="FP14" s="32"/>
      <c r="FQ14" s="32"/>
      <c r="FR14" s="32"/>
      <c r="FU14" s="32"/>
      <c r="FW14" s="32"/>
      <c r="GG14" s="32"/>
    </row>
    <row r="15" spans="1:189" s="31" customFormat="1">
      <c r="A15" s="31" t="s">
        <v>58</v>
      </c>
      <c r="B15" s="31" t="s">
        <v>44</v>
      </c>
      <c r="C15" s="32">
        <v>2.1332320000000001E-14</v>
      </c>
      <c r="D15" s="31">
        <v>0.3036394</v>
      </c>
      <c r="E15" s="31">
        <v>8.1990000000000003E-4</v>
      </c>
      <c r="F15" s="31">
        <v>0.16334760000000001</v>
      </c>
      <c r="G15" s="31">
        <v>1.6310000000000001E-4</v>
      </c>
      <c r="H15" s="31">
        <v>2.0920000000000001E-3</v>
      </c>
      <c r="I15" s="31">
        <v>2.87E-5</v>
      </c>
      <c r="J15" s="31">
        <v>1.144E-4</v>
      </c>
      <c r="K15" s="32">
        <v>6.5764729999999999E-6</v>
      </c>
      <c r="L15" s="31">
        <v>5.754E-4</v>
      </c>
      <c r="M15" s="31">
        <v>1.08E-5</v>
      </c>
      <c r="N15" s="31">
        <v>1.0110170000000001</v>
      </c>
      <c r="O15" s="31">
        <v>1.4777E-3</v>
      </c>
      <c r="P15" s="31">
        <v>43.417729999999999</v>
      </c>
      <c r="Q15" s="31">
        <v>1.1090260000000001</v>
      </c>
      <c r="R15" s="31">
        <v>0.8061564</v>
      </c>
      <c r="S15" s="31">
        <v>2.1761699999999998E-2</v>
      </c>
      <c r="T15" s="31">
        <v>0.38012430000000003</v>
      </c>
      <c r="U15" s="31">
        <v>1.03141E-2</v>
      </c>
      <c r="V15" s="31">
        <v>1.05948E-2</v>
      </c>
      <c r="W15" s="31">
        <v>6.4340000000000003E-4</v>
      </c>
      <c r="X15" s="31">
        <v>6.3090000000000004E-3</v>
      </c>
      <c r="Y15" s="31">
        <v>7.1000000000000002E-4</v>
      </c>
      <c r="Z15" s="31">
        <v>1.8550000000000001E-4</v>
      </c>
      <c r="AA15" s="31">
        <v>6.3999999999999997E-5</v>
      </c>
      <c r="AB15" s="32">
        <v>9.4900000000000006E-6</v>
      </c>
      <c r="AC15" s="32">
        <v>9.7000000000000003E-6</v>
      </c>
      <c r="AD15" s="31">
        <v>1.4E-5</v>
      </c>
      <c r="AE15" s="32">
        <v>5.8000000000000004E-6</v>
      </c>
      <c r="AF15" s="31">
        <v>2.23E-5</v>
      </c>
      <c r="AG15" s="32">
        <v>7.1999999999999997E-6</v>
      </c>
      <c r="AP15" s="32"/>
      <c r="AZ15" s="32"/>
      <c r="BB15" s="32"/>
      <c r="CK15" s="32"/>
      <c r="CL15" s="32"/>
      <c r="CN15" s="32"/>
      <c r="CP15" s="32"/>
      <c r="DQ15" s="32"/>
      <c r="DU15" s="32"/>
      <c r="DZ15" s="32"/>
      <c r="EA15" s="32"/>
      <c r="EB15" s="32"/>
      <c r="EE15" s="32"/>
      <c r="EI15" s="32"/>
      <c r="EK15" s="32"/>
      <c r="EM15" s="32"/>
      <c r="FO15" s="32"/>
      <c r="FP15" s="32"/>
      <c r="FQ15" s="32"/>
      <c r="FR15" s="32"/>
      <c r="FU15" s="32"/>
      <c r="FW15" s="32"/>
      <c r="GG15" s="32"/>
    </row>
    <row r="16" spans="1:189" s="31" customFormat="1">
      <c r="A16" s="31" t="s">
        <v>59</v>
      </c>
      <c r="B16" s="31" t="s">
        <v>44</v>
      </c>
      <c r="C16" s="32">
        <v>1.1057719999999999E-14</v>
      </c>
      <c r="D16" s="31">
        <v>0.1574525</v>
      </c>
      <c r="E16" s="31">
        <v>7.5270000000000003E-4</v>
      </c>
      <c r="F16" s="31">
        <v>0.15930710000000001</v>
      </c>
      <c r="G16" s="31">
        <v>1.449E-4</v>
      </c>
      <c r="H16" s="31">
        <v>1.9327999999999999E-3</v>
      </c>
      <c r="I16" s="31">
        <v>2.5899999999999999E-5</v>
      </c>
      <c r="J16" s="31">
        <v>1.171E-4</v>
      </c>
      <c r="K16" s="32">
        <v>6.5299309999999997E-6</v>
      </c>
      <c r="L16" s="31">
        <v>8.3999999999999995E-5</v>
      </c>
      <c r="M16" s="32">
        <v>9.1214030000000003E-6</v>
      </c>
      <c r="N16" s="31">
        <v>1.0110170000000001</v>
      </c>
      <c r="O16" s="31">
        <v>1.4777E-3</v>
      </c>
      <c r="P16" s="31">
        <v>84.105770000000007</v>
      </c>
      <c r="Q16" s="31">
        <v>1.846087</v>
      </c>
      <c r="R16" s="31">
        <v>0.8300343</v>
      </c>
      <c r="S16" s="31">
        <v>1.7925E-2</v>
      </c>
      <c r="T16" s="31">
        <v>0.39138210000000001</v>
      </c>
      <c r="U16" s="31">
        <v>8.5205000000000003E-3</v>
      </c>
      <c r="V16" s="31">
        <v>1.1180900000000001E-2</v>
      </c>
      <c r="W16" s="31">
        <v>6.5760000000000005E-4</v>
      </c>
      <c r="X16" s="31">
        <v>6.3090000000000004E-3</v>
      </c>
      <c r="Y16" s="31">
        <v>7.1000000000000002E-4</v>
      </c>
      <c r="Z16" s="31">
        <v>1.8550000000000001E-4</v>
      </c>
      <c r="AA16" s="31">
        <v>6.3999999999999997E-5</v>
      </c>
      <c r="AB16" s="32">
        <v>9.4900000000000006E-6</v>
      </c>
      <c r="AC16" s="32">
        <v>9.7000000000000003E-6</v>
      </c>
      <c r="AD16" s="31">
        <v>1.4E-5</v>
      </c>
      <c r="AE16" s="32">
        <v>5.8000000000000004E-6</v>
      </c>
      <c r="AF16" s="31">
        <v>2.23E-5</v>
      </c>
      <c r="AG16" s="32">
        <v>7.1999999999999997E-6</v>
      </c>
      <c r="AP16" s="32"/>
      <c r="AR16" s="32"/>
      <c r="AZ16" s="32"/>
      <c r="BB16" s="32"/>
      <c r="CK16" s="32"/>
      <c r="CL16" s="32"/>
      <c r="CN16" s="32"/>
      <c r="CP16" s="32"/>
      <c r="DQ16" s="32"/>
      <c r="DU16" s="32"/>
      <c r="EA16" s="32"/>
      <c r="EB16" s="32"/>
      <c r="EE16" s="32"/>
      <c r="EI16" s="32"/>
      <c r="EK16" s="32"/>
      <c r="EM16" s="32"/>
      <c r="FG16" s="32"/>
      <c r="FO16" s="32"/>
      <c r="FP16" s="32"/>
      <c r="FQ16" s="32"/>
      <c r="FR16" s="32"/>
      <c r="FU16" s="32"/>
      <c r="FW16" s="32"/>
      <c r="GG16" s="32"/>
    </row>
    <row r="17" spans="1:189" s="31" customFormat="1">
      <c r="A17" s="31" t="s">
        <v>60</v>
      </c>
      <c r="B17" s="31" t="s">
        <v>44</v>
      </c>
      <c r="C17" s="32">
        <v>1.276641E-13</v>
      </c>
      <c r="D17" s="31">
        <v>1.8179620000000001</v>
      </c>
      <c r="E17" s="31">
        <v>1.3091999999999999E-3</v>
      </c>
      <c r="F17" s="31">
        <v>0.24840599999999999</v>
      </c>
      <c r="G17" s="31">
        <v>2.387E-4</v>
      </c>
      <c r="H17" s="31">
        <v>3.9694999999999999E-3</v>
      </c>
      <c r="I17" s="31">
        <v>4.21E-5</v>
      </c>
      <c r="J17" s="31">
        <v>4.0850000000000001E-4</v>
      </c>
      <c r="K17" s="32">
        <v>7.9931219999999999E-6</v>
      </c>
      <c r="L17" s="31">
        <v>5.3039000000000003E-3</v>
      </c>
      <c r="M17" s="31">
        <v>2.0299999999999999E-5</v>
      </c>
      <c r="N17" s="31">
        <v>1.0110170000000001</v>
      </c>
      <c r="O17" s="31">
        <v>1.4777E-3</v>
      </c>
      <c r="P17" s="31">
        <v>12.89845</v>
      </c>
      <c r="Q17" s="31">
        <v>0.34223749999999997</v>
      </c>
      <c r="R17" s="31">
        <v>0.94318290000000005</v>
      </c>
      <c r="S17" s="31">
        <v>4.6021800000000002E-2</v>
      </c>
      <c r="T17" s="31">
        <v>0.44472800000000001</v>
      </c>
      <c r="U17" s="31">
        <v>2.1732499999999998E-2</v>
      </c>
      <c r="V17" s="31">
        <v>2.5617299999999999E-2</v>
      </c>
      <c r="W17" s="31">
        <v>5.3030000000000004E-4</v>
      </c>
      <c r="X17" s="31">
        <v>6.3090000000000004E-3</v>
      </c>
      <c r="Y17" s="31">
        <v>7.1000000000000002E-4</v>
      </c>
      <c r="Z17" s="31">
        <v>1.8550000000000001E-4</v>
      </c>
      <c r="AA17" s="31">
        <v>6.3999999999999997E-5</v>
      </c>
      <c r="AB17" s="32">
        <v>9.4900000000000006E-6</v>
      </c>
      <c r="AC17" s="32">
        <v>9.7000000000000003E-6</v>
      </c>
      <c r="AD17" s="31">
        <v>1.4E-5</v>
      </c>
      <c r="AE17" s="32">
        <v>5.8000000000000004E-6</v>
      </c>
      <c r="AF17" s="31">
        <v>2.23E-5</v>
      </c>
      <c r="AG17" s="32">
        <v>7.1999999999999997E-6</v>
      </c>
      <c r="AP17" s="32"/>
      <c r="AZ17" s="32"/>
      <c r="CK17" s="32"/>
      <c r="CL17" s="32"/>
      <c r="CN17" s="32"/>
      <c r="CP17" s="32"/>
      <c r="DQ17" s="32"/>
      <c r="DZ17" s="32"/>
      <c r="EA17" s="32"/>
      <c r="EB17" s="32"/>
      <c r="EE17" s="32"/>
      <c r="EI17" s="32"/>
      <c r="EK17" s="32"/>
      <c r="EM17" s="32"/>
      <c r="FO17" s="32"/>
      <c r="FP17" s="32"/>
      <c r="FQ17" s="32"/>
      <c r="FR17" s="32"/>
      <c r="FU17" s="32"/>
      <c r="FW17" s="32"/>
      <c r="GG17" s="32"/>
    </row>
    <row r="18" spans="1:189" s="1" customFormat="1">
      <c r="A18" s="1" t="s">
        <v>61</v>
      </c>
      <c r="B18" s="1" t="s">
        <v>44</v>
      </c>
      <c r="C18" s="2">
        <v>6.5146189999999997E-14</v>
      </c>
      <c r="D18" s="1">
        <v>0.92768539999999999</v>
      </c>
      <c r="E18" s="1">
        <v>1.1075E-3</v>
      </c>
      <c r="F18" s="1">
        <v>0.23667820000000001</v>
      </c>
      <c r="G18" s="1">
        <v>1.816E-4</v>
      </c>
      <c r="H18" s="1">
        <v>3.2758000000000002E-3</v>
      </c>
      <c r="I18" s="1">
        <v>3.15E-5</v>
      </c>
      <c r="J18" s="1">
        <v>2.9619999999999999E-4</v>
      </c>
      <c r="K18" s="2">
        <v>9.0906549999999994E-6</v>
      </c>
      <c r="L18" s="1">
        <v>2.5287E-3</v>
      </c>
      <c r="M18" s="1">
        <v>1.66E-5</v>
      </c>
      <c r="N18" s="1">
        <v>1.0110170000000001</v>
      </c>
      <c r="O18" s="1">
        <v>1.4777E-3</v>
      </c>
      <c r="P18" s="1">
        <v>18.61919</v>
      </c>
      <c r="Q18" s="1">
        <v>0.55039280000000002</v>
      </c>
      <c r="R18" s="1">
        <v>0.72912200000000005</v>
      </c>
      <c r="S18" s="1">
        <v>2.9191700000000001E-2</v>
      </c>
      <c r="T18" s="1">
        <v>0.3438039</v>
      </c>
      <c r="U18" s="1">
        <v>1.37964E-2</v>
      </c>
      <c r="V18" s="1">
        <v>1.94229E-2</v>
      </c>
      <c r="W18" s="1">
        <v>6.2350000000000003E-4</v>
      </c>
      <c r="X18" s="1">
        <v>6.3090000000000004E-3</v>
      </c>
      <c r="Y18" s="1">
        <v>7.1000000000000002E-4</v>
      </c>
      <c r="Z18" s="1">
        <v>1.8550000000000001E-4</v>
      </c>
      <c r="AA18" s="1">
        <v>6.3999999999999997E-5</v>
      </c>
      <c r="AB18" s="2">
        <v>9.4900000000000006E-6</v>
      </c>
      <c r="AC18" s="2">
        <v>9.7000000000000003E-6</v>
      </c>
      <c r="AD18" s="1">
        <v>1.4E-5</v>
      </c>
      <c r="AE18" s="2">
        <v>5.8000000000000004E-6</v>
      </c>
      <c r="AF18" s="1">
        <v>2.23E-5</v>
      </c>
      <c r="AG18" s="2">
        <v>7.1999999999999997E-6</v>
      </c>
      <c r="AP18" s="2"/>
      <c r="AZ18" s="2"/>
      <c r="CK18" s="2"/>
      <c r="CL18" s="2"/>
      <c r="CN18" s="2"/>
      <c r="CP18" s="2"/>
      <c r="DQ18" s="2"/>
      <c r="DZ18" s="2"/>
      <c r="EA18" s="2"/>
      <c r="EB18" s="2"/>
      <c r="EE18" s="2"/>
      <c r="EI18" s="2"/>
      <c r="EK18" s="2"/>
      <c r="EM18" s="2"/>
      <c r="FO18" s="2"/>
      <c r="FP18" s="2"/>
      <c r="FQ18" s="2"/>
      <c r="FR18" s="2"/>
      <c r="FU18" s="2"/>
      <c r="FW18" s="2"/>
      <c r="GG18" s="2"/>
    </row>
    <row r="19" spans="1:189" s="1" customFormat="1">
      <c r="A19" s="1" t="s">
        <v>62</v>
      </c>
      <c r="B19" s="1" t="s">
        <v>44</v>
      </c>
      <c r="C19" s="2">
        <v>2.2447469999999999E-14</v>
      </c>
      <c r="D19" s="1">
        <v>0.31957809999999998</v>
      </c>
      <c r="E19" s="1">
        <v>2.4010500000000001E-2</v>
      </c>
      <c r="F19" s="1">
        <v>0.35983720000000002</v>
      </c>
      <c r="G19" s="1">
        <v>1.40001E-2</v>
      </c>
      <c r="H19" s="1">
        <v>4.6020000000000002E-3</v>
      </c>
      <c r="I19" s="1">
        <v>1.5029999999999999E-4</v>
      </c>
      <c r="J19" s="1">
        <v>4.6870000000000001E-4</v>
      </c>
      <c r="K19" s="1">
        <v>1.1600000000000001E-5</v>
      </c>
      <c r="L19" s="1">
        <v>2.3550000000000001E-4</v>
      </c>
      <c r="M19" s="1">
        <v>1.49E-5</v>
      </c>
      <c r="N19" s="1">
        <v>1.0110170000000001</v>
      </c>
      <c r="O19" s="1">
        <v>1.4777E-3</v>
      </c>
      <c r="P19" s="1">
        <v>78.073120000000003</v>
      </c>
      <c r="Q19" s="1">
        <v>9.9053489999999993</v>
      </c>
      <c r="R19" s="1">
        <v>0.6922973</v>
      </c>
      <c r="S19" s="1">
        <v>7.6074900000000001E-2</v>
      </c>
      <c r="T19" s="1">
        <v>0.32644139999999999</v>
      </c>
      <c r="U19" s="1">
        <v>3.5880099999999998E-2</v>
      </c>
      <c r="V19" s="1">
        <v>2.0276300000000001E-2</v>
      </c>
      <c r="W19" s="1">
        <v>9.7000000000000005E-4</v>
      </c>
      <c r="X19" s="1">
        <v>6.3090000000000004E-3</v>
      </c>
      <c r="Y19" s="1">
        <v>7.1000000000000002E-4</v>
      </c>
      <c r="Z19" s="1">
        <v>1.8550000000000001E-4</v>
      </c>
      <c r="AA19" s="1">
        <v>6.3999999999999997E-5</v>
      </c>
      <c r="AB19" s="2">
        <v>9.4900000000000006E-6</v>
      </c>
      <c r="AC19" s="2">
        <v>9.7000000000000003E-6</v>
      </c>
      <c r="AD19" s="1">
        <v>1.4E-5</v>
      </c>
      <c r="AE19" s="2">
        <v>5.8000000000000004E-6</v>
      </c>
      <c r="AF19" s="1">
        <v>2.23E-5</v>
      </c>
      <c r="AG19" s="2">
        <v>7.1999999999999997E-6</v>
      </c>
      <c r="AZ19" s="2"/>
      <c r="CK19" s="2"/>
      <c r="CL19" s="2"/>
      <c r="CN19" s="2"/>
      <c r="CP19" s="2"/>
      <c r="DQ19" s="2"/>
      <c r="EA19" s="2"/>
      <c r="EB19" s="2"/>
      <c r="EE19" s="2"/>
      <c r="EI19" s="2"/>
      <c r="EK19" s="2"/>
      <c r="EM19" s="2"/>
      <c r="FO19" s="2"/>
      <c r="FP19" s="2"/>
      <c r="FQ19" s="2"/>
      <c r="FR19" s="2"/>
      <c r="FU19" s="2"/>
      <c r="FW19" s="2"/>
      <c r="GG19" s="2"/>
    </row>
    <row r="20" spans="1:189" s="31" customFormat="1">
      <c r="A20" s="31" t="s">
        <v>63</v>
      </c>
      <c r="B20" s="31" t="s">
        <v>44</v>
      </c>
      <c r="C20" s="32">
        <v>1.6214779999999999E-14</v>
      </c>
      <c r="D20" s="31">
        <v>0.23086979999999999</v>
      </c>
      <c r="E20" s="31">
        <v>8.1490000000000002E-4</v>
      </c>
      <c r="F20" s="31">
        <v>0.26915109999999998</v>
      </c>
      <c r="G20" s="31">
        <v>2.195E-4</v>
      </c>
      <c r="H20" s="31">
        <v>3.2084000000000001E-3</v>
      </c>
      <c r="I20" s="31">
        <v>3.0599999999999998E-5</v>
      </c>
      <c r="J20" s="31">
        <v>5.1420000000000003E-4</v>
      </c>
      <c r="K20" s="32">
        <v>8.2024389999999996E-6</v>
      </c>
      <c r="L20" s="31">
        <v>9.7700000000000003E-5</v>
      </c>
      <c r="M20" s="32">
        <v>9.1831369999999998E-6</v>
      </c>
      <c r="N20" s="31">
        <v>1.0110170000000001</v>
      </c>
      <c r="O20" s="31">
        <v>1.4777E-3</v>
      </c>
      <c r="P20" s="31">
        <v>87.487629999999996</v>
      </c>
      <c r="Q20" s="31">
        <v>1.282489</v>
      </c>
      <c r="R20" s="31">
        <v>0.74924869999999999</v>
      </c>
      <c r="S20" s="31">
        <v>1.08162E-2</v>
      </c>
      <c r="T20" s="31">
        <v>0.35329329999999998</v>
      </c>
      <c r="U20" s="31">
        <v>5.1928E-3</v>
      </c>
      <c r="V20" s="31">
        <v>3.0093000000000002E-2</v>
      </c>
      <c r="W20" s="31">
        <v>5.1360000000000002E-4</v>
      </c>
      <c r="X20" s="31">
        <v>6.3090000000000004E-3</v>
      </c>
      <c r="Y20" s="31">
        <v>7.1000000000000002E-4</v>
      </c>
      <c r="Z20" s="31">
        <v>1.8550000000000001E-4</v>
      </c>
      <c r="AA20" s="31">
        <v>6.3999999999999997E-5</v>
      </c>
      <c r="AB20" s="32">
        <v>9.4900000000000006E-6</v>
      </c>
      <c r="AC20" s="32">
        <v>9.7000000000000003E-6</v>
      </c>
      <c r="AD20" s="31">
        <v>1.4E-5</v>
      </c>
      <c r="AE20" s="32">
        <v>5.8000000000000004E-6</v>
      </c>
      <c r="AF20" s="31">
        <v>2.23E-5</v>
      </c>
      <c r="AG20" s="32">
        <v>7.1999999999999997E-6</v>
      </c>
      <c r="AP20" s="32"/>
      <c r="AR20" s="32"/>
      <c r="AZ20" s="32"/>
      <c r="BB20" s="32"/>
      <c r="CK20" s="32"/>
      <c r="CL20" s="32"/>
      <c r="CN20" s="32"/>
      <c r="CP20" s="32"/>
      <c r="EA20" s="32"/>
      <c r="EB20" s="32"/>
      <c r="EE20" s="32"/>
      <c r="EI20" s="32"/>
      <c r="EK20" s="32"/>
      <c r="EM20" s="32"/>
      <c r="FG20" s="32"/>
      <c r="FO20" s="32"/>
      <c r="FP20" s="32"/>
      <c r="FQ20" s="32"/>
      <c r="FR20" s="32"/>
      <c r="FU20" s="32"/>
      <c r="FW20" s="32"/>
      <c r="GG20" s="32"/>
    </row>
    <row r="21" spans="1:189" s="1" customFormat="1">
      <c r="A21" s="1" t="s">
        <v>64</v>
      </c>
      <c r="B21" s="1" t="s">
        <v>44</v>
      </c>
      <c r="C21" s="2">
        <v>9.9030440000000002E-15</v>
      </c>
      <c r="D21" s="1">
        <v>0.14096120000000001</v>
      </c>
      <c r="E21" s="1">
        <v>8.1990000000000003E-4</v>
      </c>
      <c r="F21" s="1">
        <v>0.17151340000000001</v>
      </c>
      <c r="G21" s="1">
        <v>2.387E-4</v>
      </c>
      <c r="H21" s="1">
        <v>2.0449999999999999E-3</v>
      </c>
      <c r="I21" s="1">
        <v>1.8700000000000001E-5</v>
      </c>
      <c r="J21" s="1">
        <v>2.433E-4</v>
      </c>
      <c r="K21" s="2">
        <v>7.1610060000000003E-6</v>
      </c>
      <c r="L21" s="1">
        <v>7.86E-5</v>
      </c>
      <c r="M21" s="2">
        <v>9.0000000000000002E-6</v>
      </c>
      <c r="N21" s="1">
        <v>1.0110170000000001</v>
      </c>
      <c r="O21" s="1">
        <v>1.4777E-3</v>
      </c>
      <c r="P21" s="1">
        <v>83.436059999999998</v>
      </c>
      <c r="Q21" s="1">
        <v>2.0607069999999998</v>
      </c>
      <c r="R21" s="1">
        <v>0.68461369999999999</v>
      </c>
      <c r="S21" s="1">
        <v>1.6559399999999998E-2</v>
      </c>
      <c r="T21" s="1">
        <v>0.32281870000000001</v>
      </c>
      <c r="U21" s="1">
        <v>7.8586999999999997E-3</v>
      </c>
      <c r="V21" s="1">
        <v>2.23159E-2</v>
      </c>
      <c r="W21" s="1">
        <v>6.8619999999999998E-4</v>
      </c>
      <c r="X21" s="1">
        <v>6.3090000000000004E-3</v>
      </c>
      <c r="Y21" s="1">
        <v>7.1000000000000002E-4</v>
      </c>
      <c r="Z21" s="1">
        <v>1.8550000000000001E-4</v>
      </c>
      <c r="AA21" s="1">
        <v>6.3999999999999997E-5</v>
      </c>
      <c r="AB21" s="2">
        <v>9.4900000000000006E-6</v>
      </c>
      <c r="AC21" s="2">
        <v>9.7000000000000003E-6</v>
      </c>
      <c r="AD21" s="1">
        <v>1.4E-5</v>
      </c>
      <c r="AE21" s="2">
        <v>5.8000000000000004E-6</v>
      </c>
      <c r="AF21" s="1">
        <v>2.23E-5</v>
      </c>
      <c r="AG21" s="2">
        <v>7.1999999999999997E-6</v>
      </c>
      <c r="AP21" s="2"/>
      <c r="AR21" s="2"/>
      <c r="AZ21" s="2"/>
      <c r="BB21" s="2"/>
      <c r="CK21" s="2"/>
      <c r="CL21" s="2"/>
      <c r="CN21" s="2"/>
      <c r="CP21" s="2"/>
      <c r="DQ21" s="2"/>
      <c r="EA21" s="2"/>
      <c r="EB21" s="2"/>
      <c r="EE21" s="2"/>
      <c r="EI21" s="2"/>
      <c r="EK21" s="2"/>
      <c r="EM21" s="2"/>
      <c r="FG21" s="2"/>
      <c r="FO21" s="2"/>
      <c r="FP21" s="2"/>
      <c r="FQ21" s="2"/>
      <c r="FR21" s="2"/>
      <c r="FU21" s="2"/>
      <c r="FW21" s="2"/>
      <c r="GG21" s="2"/>
    </row>
    <row r="22" spans="1:189" s="1" customFormat="1">
      <c r="A22" s="1" t="s">
        <v>65</v>
      </c>
      <c r="B22" s="1" t="s">
        <v>44</v>
      </c>
      <c r="C22" s="2">
        <v>1.01247E-14</v>
      </c>
      <c r="D22" s="1">
        <v>0.14412050000000001</v>
      </c>
      <c r="E22" s="1">
        <v>7.5960000000000003E-4</v>
      </c>
      <c r="F22" s="1">
        <v>0.1742281</v>
      </c>
      <c r="G22" s="1">
        <v>1.6310000000000001E-4</v>
      </c>
      <c r="H22" s="1">
        <v>2.1326000000000001E-3</v>
      </c>
      <c r="I22" s="1">
        <v>2.5000000000000001E-5</v>
      </c>
      <c r="J22" s="1">
        <v>1.238E-4</v>
      </c>
      <c r="K22" s="2">
        <v>7.8568439999999994E-6</v>
      </c>
      <c r="L22" s="1">
        <v>6.3E-5</v>
      </c>
      <c r="M22" s="2">
        <v>8.7658429999999993E-6</v>
      </c>
      <c r="N22" s="1">
        <v>1.0110170000000001</v>
      </c>
      <c r="O22" s="1">
        <v>1.4777E-3</v>
      </c>
      <c r="P22" s="1">
        <v>86.983130000000003</v>
      </c>
      <c r="Q22" s="1">
        <v>1.9540280000000001</v>
      </c>
      <c r="R22" s="1">
        <v>0.71834560000000003</v>
      </c>
      <c r="S22" s="1">
        <v>1.5790800000000001E-2</v>
      </c>
      <c r="T22" s="1">
        <v>0.33872289999999999</v>
      </c>
      <c r="U22" s="1">
        <v>7.5040999999999997E-3</v>
      </c>
      <c r="V22" s="1">
        <v>1.09789E-2</v>
      </c>
      <c r="W22" s="1">
        <v>7.3459999999999997E-4</v>
      </c>
      <c r="X22" s="1">
        <v>6.3090000000000004E-3</v>
      </c>
      <c r="Y22" s="1">
        <v>7.1000000000000002E-4</v>
      </c>
      <c r="Z22" s="1">
        <v>1.8550000000000001E-4</v>
      </c>
      <c r="AA22" s="1">
        <v>6.3999999999999997E-5</v>
      </c>
      <c r="AB22" s="2">
        <v>9.4900000000000006E-6</v>
      </c>
      <c r="AC22" s="2">
        <v>9.7000000000000003E-6</v>
      </c>
      <c r="AD22" s="1">
        <v>1.4E-5</v>
      </c>
      <c r="AE22" s="2">
        <v>5.8000000000000004E-6</v>
      </c>
      <c r="AF22" s="1">
        <v>2.23E-5</v>
      </c>
      <c r="AG22" s="2">
        <v>7.1999999999999997E-6</v>
      </c>
      <c r="AP22" s="2"/>
      <c r="AR22" s="2"/>
      <c r="AZ22" s="2"/>
      <c r="BB22" s="2"/>
      <c r="CK22" s="2"/>
      <c r="CL22" s="2"/>
      <c r="CN22" s="2"/>
      <c r="CP22" s="2"/>
      <c r="DQ22" s="2"/>
      <c r="DU22" s="2"/>
      <c r="EA22" s="2"/>
      <c r="EB22" s="2"/>
      <c r="EE22" s="2"/>
      <c r="EI22" s="2"/>
      <c r="EK22" s="2"/>
      <c r="EM22" s="2"/>
      <c r="FG22" s="2"/>
      <c r="FO22" s="2"/>
      <c r="FP22" s="2"/>
      <c r="FQ22" s="2"/>
      <c r="FR22" s="2"/>
      <c r="FU22" s="2"/>
      <c r="FW22" s="2"/>
      <c r="GG22" s="2"/>
    </row>
    <row r="23" spans="1:189" s="34" customFormat="1">
      <c r="A23" s="31" t="s">
        <v>66</v>
      </c>
      <c r="B23" s="31" t="s">
        <v>44</v>
      </c>
      <c r="C23" s="32">
        <v>2.358224E-14</v>
      </c>
      <c r="D23" s="31">
        <v>0.33567760000000002</v>
      </c>
      <c r="E23" s="31">
        <v>1.4812E-3</v>
      </c>
      <c r="F23" s="31">
        <v>0.30624829999999997</v>
      </c>
      <c r="G23" s="31">
        <v>8.5240000000000001E-4</v>
      </c>
      <c r="H23" s="31">
        <v>3.7044999999999999E-3</v>
      </c>
      <c r="I23" s="31">
        <v>2.87E-5</v>
      </c>
      <c r="J23" s="31">
        <v>2.319E-4</v>
      </c>
      <c r="K23" s="32">
        <v>8.637129E-6</v>
      </c>
      <c r="L23" s="31">
        <v>3.4979999999999999E-4</v>
      </c>
      <c r="M23" s="31">
        <v>1.03E-5</v>
      </c>
      <c r="N23" s="31">
        <v>1.0110170000000001</v>
      </c>
      <c r="O23" s="31">
        <v>1.4777E-3</v>
      </c>
      <c r="P23" s="31">
        <v>68.907769999999999</v>
      </c>
      <c r="Q23" s="31">
        <v>1.0669379999999999</v>
      </c>
      <c r="R23" s="31">
        <v>0.75422630000000002</v>
      </c>
      <c r="S23" s="31">
        <v>1.1814E-2</v>
      </c>
      <c r="T23" s="31">
        <v>0.35564020000000002</v>
      </c>
      <c r="U23" s="31">
        <v>5.6566999999999997E-3</v>
      </c>
      <c r="V23" s="31">
        <v>1.1750999999999999E-2</v>
      </c>
      <c r="W23" s="31">
        <v>4.638E-4</v>
      </c>
      <c r="X23" s="31">
        <v>6.3090000000000004E-3</v>
      </c>
      <c r="Y23" s="31">
        <v>7.1000000000000002E-4</v>
      </c>
      <c r="Z23" s="31">
        <v>1.8550000000000001E-4</v>
      </c>
      <c r="AA23" s="31">
        <v>6.3999999999999997E-5</v>
      </c>
      <c r="AB23" s="32">
        <v>9.4900000000000006E-6</v>
      </c>
      <c r="AC23" s="32">
        <v>9.7000000000000003E-6</v>
      </c>
      <c r="AD23" s="31">
        <v>1.4E-5</v>
      </c>
      <c r="AE23" s="32">
        <v>5.8000000000000004E-6</v>
      </c>
      <c r="AF23" s="31">
        <v>2.23E-5</v>
      </c>
      <c r="AG23" s="32">
        <v>7.1999999999999997E-6</v>
      </c>
      <c r="AH23" s="31"/>
      <c r="AI23" s="31"/>
      <c r="AJ23" s="31"/>
      <c r="AK23" s="31"/>
      <c r="AL23" s="31"/>
      <c r="AM23" s="31"/>
      <c r="AN23" s="31"/>
      <c r="AO23" s="31"/>
      <c r="AP23" s="32"/>
      <c r="AQ23" s="31"/>
      <c r="AR23" s="31"/>
      <c r="AS23" s="31"/>
      <c r="AT23" s="31"/>
      <c r="AU23" s="31"/>
      <c r="AV23" s="31"/>
      <c r="AW23" s="31"/>
      <c r="AX23" s="31"/>
      <c r="AY23" s="31"/>
      <c r="AZ23" s="32"/>
      <c r="BA23" s="31"/>
      <c r="BB23" s="32"/>
      <c r="BC23" s="31"/>
      <c r="BD23" s="31"/>
      <c r="BE23" s="31"/>
      <c r="BF23" s="31"/>
      <c r="BG23" s="31"/>
      <c r="BH23" s="31"/>
      <c r="BI23" s="31"/>
      <c r="BJ23" s="31"/>
      <c r="BK23" s="31"/>
      <c r="BL23" s="31"/>
      <c r="BM23" s="31"/>
      <c r="BN23" s="31"/>
      <c r="BO23" s="31"/>
      <c r="BP23" s="31"/>
      <c r="BQ23" s="31"/>
      <c r="BR23" s="31"/>
      <c r="BS23" s="31"/>
      <c r="BT23" s="31"/>
      <c r="BU23" s="31"/>
      <c r="BV23" s="31"/>
      <c r="BW23" s="31"/>
      <c r="BX23" s="31"/>
      <c r="BY23" s="31"/>
      <c r="BZ23" s="31"/>
      <c r="CA23" s="31"/>
      <c r="CB23" s="31"/>
      <c r="CC23" s="31"/>
      <c r="CD23" s="31"/>
      <c r="CE23" s="31"/>
      <c r="CF23" s="31"/>
      <c r="CG23" s="31"/>
      <c r="CH23" s="31"/>
      <c r="CI23" s="31"/>
      <c r="CJ23" s="31"/>
      <c r="CK23" s="32"/>
      <c r="CL23" s="32"/>
      <c r="CM23" s="31"/>
      <c r="CN23" s="32"/>
      <c r="CO23" s="31"/>
      <c r="CP23" s="32"/>
      <c r="CQ23" s="31"/>
      <c r="CR23" s="31"/>
      <c r="CS23" s="31"/>
      <c r="CT23" s="31"/>
      <c r="CU23" s="31"/>
      <c r="CV23" s="31"/>
      <c r="CW23" s="31"/>
      <c r="CX23" s="31"/>
      <c r="CY23" s="31"/>
      <c r="CZ23" s="31"/>
      <c r="DA23" s="31"/>
      <c r="DB23" s="31"/>
      <c r="DC23" s="31"/>
      <c r="DD23" s="31"/>
      <c r="DE23" s="31"/>
      <c r="DF23" s="31"/>
      <c r="DG23" s="31"/>
      <c r="DH23" s="31"/>
      <c r="DI23" s="31"/>
      <c r="DJ23" s="31"/>
      <c r="DK23" s="31"/>
      <c r="DL23" s="31"/>
      <c r="DM23" s="31"/>
      <c r="DN23" s="31"/>
      <c r="DO23" s="31"/>
      <c r="DP23" s="31"/>
      <c r="DQ23" s="32"/>
      <c r="DR23" s="31"/>
      <c r="DS23" s="31"/>
      <c r="DT23" s="31"/>
      <c r="DU23" s="32"/>
      <c r="DV23" s="31"/>
      <c r="DW23" s="31"/>
      <c r="DX23" s="31"/>
      <c r="DY23" s="31"/>
      <c r="DZ23" s="31"/>
      <c r="EA23" s="32"/>
      <c r="EB23" s="32"/>
      <c r="EC23" s="31"/>
      <c r="ED23" s="31"/>
      <c r="EE23" s="32"/>
      <c r="EF23" s="31"/>
      <c r="EG23" s="31"/>
      <c r="EH23" s="31"/>
      <c r="EI23" s="32"/>
      <c r="EJ23" s="31"/>
      <c r="EK23" s="32"/>
      <c r="EL23" s="31"/>
      <c r="EM23" s="32"/>
      <c r="EN23" s="31"/>
      <c r="EO23" s="31"/>
      <c r="EP23" s="31"/>
      <c r="EQ23" s="31"/>
      <c r="ER23" s="31"/>
      <c r="ES23" s="31"/>
      <c r="ET23" s="31"/>
      <c r="EU23" s="31"/>
      <c r="EV23" s="31"/>
      <c r="EW23" s="31"/>
      <c r="EX23" s="31"/>
      <c r="EY23" s="31"/>
      <c r="EZ23" s="31"/>
      <c r="FA23" s="31"/>
      <c r="FB23" s="31"/>
      <c r="FC23" s="31"/>
      <c r="FD23" s="31"/>
      <c r="FE23" s="31"/>
      <c r="FF23" s="31"/>
      <c r="FG23" s="31"/>
      <c r="FH23" s="31"/>
      <c r="FI23" s="31"/>
      <c r="FJ23" s="31"/>
      <c r="FK23" s="31"/>
      <c r="FL23" s="31"/>
      <c r="FM23" s="31"/>
      <c r="FN23" s="31"/>
      <c r="FO23" s="32"/>
      <c r="FP23" s="32"/>
      <c r="FQ23" s="32"/>
      <c r="FR23" s="32"/>
      <c r="FS23" s="31"/>
      <c r="FT23" s="31"/>
      <c r="FU23" s="32"/>
      <c r="FV23" s="31"/>
      <c r="FW23" s="32"/>
      <c r="FX23" s="31"/>
      <c r="FY23" s="31"/>
      <c r="FZ23" s="31"/>
      <c r="GA23" s="31"/>
      <c r="GB23" s="31"/>
      <c r="GC23" s="31"/>
      <c r="GD23" s="31"/>
      <c r="GE23" s="31"/>
      <c r="GF23" s="31"/>
      <c r="GG23" s="32"/>
    </row>
    <row r="24" spans="1:189" s="34" customFormat="1">
      <c r="A24" s="31" t="s">
        <v>67</v>
      </c>
      <c r="B24" s="31" t="s">
        <v>44</v>
      </c>
      <c r="C24" s="32">
        <v>4.1832229999999999E-14</v>
      </c>
      <c r="D24" s="31">
        <v>0.59547430000000001</v>
      </c>
      <c r="E24" s="31">
        <v>3.5712999999999999E-3</v>
      </c>
      <c r="F24" s="31">
        <v>0.3673189</v>
      </c>
      <c r="G24" s="31">
        <v>1.3016E-3</v>
      </c>
      <c r="H24" s="31">
        <v>4.5650999999999999E-3</v>
      </c>
      <c r="I24" s="31">
        <v>3.8300000000000003E-5</v>
      </c>
      <c r="J24" s="31">
        <v>6.0459999999999995E-4</v>
      </c>
      <c r="K24" s="31">
        <v>1.11E-5</v>
      </c>
      <c r="L24" s="31">
        <v>1.036E-3</v>
      </c>
      <c r="M24" s="31">
        <v>1.2300000000000001E-5</v>
      </c>
      <c r="N24" s="31">
        <v>1.0110170000000001</v>
      </c>
      <c r="O24" s="31">
        <v>1.4777E-3</v>
      </c>
      <c r="P24" s="31">
        <v>48.093649999999997</v>
      </c>
      <c r="Q24" s="31">
        <v>0.92648540000000001</v>
      </c>
      <c r="R24" s="31">
        <v>0.77873199999999998</v>
      </c>
      <c r="S24" s="31">
        <v>1.5748700000000001E-2</v>
      </c>
      <c r="T24" s="31">
        <v>0.36719420000000003</v>
      </c>
      <c r="U24" s="31">
        <v>7.4945999999999997E-3</v>
      </c>
      <c r="V24" s="31">
        <v>2.6113399999999998E-2</v>
      </c>
      <c r="W24" s="31">
        <v>5.1860000000000003E-4</v>
      </c>
      <c r="X24" s="31">
        <v>6.3090000000000004E-3</v>
      </c>
      <c r="Y24" s="31">
        <v>7.1000000000000002E-4</v>
      </c>
      <c r="Z24" s="31">
        <v>1.8550000000000001E-4</v>
      </c>
      <c r="AA24" s="31">
        <v>6.3999999999999997E-5</v>
      </c>
      <c r="AB24" s="32">
        <v>9.4900000000000006E-6</v>
      </c>
      <c r="AC24" s="32">
        <v>9.7000000000000003E-6</v>
      </c>
      <c r="AD24" s="31">
        <v>1.4E-5</v>
      </c>
      <c r="AE24" s="32">
        <v>5.8000000000000004E-6</v>
      </c>
      <c r="AF24" s="31">
        <v>2.23E-5</v>
      </c>
      <c r="AG24" s="32">
        <v>7.1999999999999997E-6</v>
      </c>
      <c r="AH24" s="31"/>
      <c r="AI24" s="31"/>
      <c r="AJ24" s="31"/>
      <c r="AK24" s="31"/>
      <c r="AL24" s="31"/>
      <c r="AM24" s="31"/>
      <c r="AN24" s="31"/>
      <c r="AO24" s="31"/>
      <c r="AP24" s="31"/>
      <c r="AQ24" s="31"/>
      <c r="AR24" s="31"/>
      <c r="AS24" s="31"/>
      <c r="AT24" s="31"/>
      <c r="AU24" s="31"/>
      <c r="AV24" s="31"/>
      <c r="AW24" s="31"/>
      <c r="AX24" s="31"/>
      <c r="AY24" s="31"/>
      <c r="AZ24" s="32"/>
      <c r="BA24" s="31"/>
      <c r="BB24" s="32"/>
      <c r="BC24" s="31"/>
      <c r="BD24" s="31"/>
      <c r="BE24" s="31"/>
      <c r="BF24" s="31"/>
      <c r="BG24" s="31"/>
      <c r="BH24" s="31"/>
      <c r="BI24" s="31"/>
      <c r="BJ24" s="31"/>
      <c r="BK24" s="31"/>
      <c r="BL24" s="31"/>
      <c r="BM24" s="31"/>
      <c r="BN24" s="31"/>
      <c r="BO24" s="31"/>
      <c r="BP24" s="31"/>
      <c r="BQ24" s="31"/>
      <c r="BR24" s="31"/>
      <c r="BS24" s="31"/>
      <c r="BT24" s="31"/>
      <c r="BU24" s="31"/>
      <c r="BV24" s="31"/>
      <c r="BW24" s="31"/>
      <c r="BX24" s="31"/>
      <c r="BY24" s="31"/>
      <c r="BZ24" s="31"/>
      <c r="CA24" s="31"/>
      <c r="CB24" s="31"/>
      <c r="CC24" s="31"/>
      <c r="CD24" s="31"/>
      <c r="CE24" s="31"/>
      <c r="CF24" s="31"/>
      <c r="CG24" s="31"/>
      <c r="CH24" s="31"/>
      <c r="CI24" s="31"/>
      <c r="CJ24" s="31"/>
      <c r="CK24" s="32"/>
      <c r="CL24" s="32"/>
      <c r="CM24" s="31"/>
      <c r="CN24" s="32"/>
      <c r="CO24" s="31"/>
      <c r="CP24" s="32"/>
      <c r="CQ24" s="31"/>
      <c r="CR24" s="31"/>
      <c r="CS24" s="31"/>
      <c r="CT24" s="31"/>
      <c r="CU24" s="31"/>
      <c r="CV24" s="31"/>
      <c r="CW24" s="31"/>
      <c r="CX24" s="31"/>
      <c r="CY24" s="31"/>
      <c r="CZ24" s="31"/>
      <c r="DA24" s="31"/>
      <c r="DB24" s="31"/>
      <c r="DC24" s="31"/>
      <c r="DD24" s="31"/>
      <c r="DE24" s="31"/>
      <c r="DF24" s="31"/>
      <c r="DG24" s="31"/>
      <c r="DH24" s="31"/>
      <c r="DI24" s="31"/>
      <c r="DJ24" s="31"/>
      <c r="DK24" s="31"/>
      <c r="DL24" s="31"/>
      <c r="DM24" s="31"/>
      <c r="DN24" s="31"/>
      <c r="DO24" s="31"/>
      <c r="DP24" s="31"/>
      <c r="DQ24" s="32"/>
      <c r="DR24" s="31"/>
      <c r="DS24" s="31"/>
      <c r="DT24" s="31"/>
      <c r="DU24" s="31"/>
      <c r="DV24" s="31"/>
      <c r="DW24" s="31"/>
      <c r="DX24" s="31"/>
      <c r="DY24" s="31"/>
      <c r="DZ24" s="32"/>
      <c r="EA24" s="32"/>
      <c r="EB24" s="32"/>
      <c r="EC24" s="31"/>
      <c r="ED24" s="31"/>
      <c r="EE24" s="32"/>
      <c r="EF24" s="31"/>
      <c r="EG24" s="31"/>
      <c r="EH24" s="31"/>
      <c r="EI24" s="32"/>
      <c r="EJ24" s="31"/>
      <c r="EK24" s="32"/>
      <c r="EL24" s="31"/>
      <c r="EM24" s="32"/>
      <c r="EN24" s="31"/>
      <c r="EO24" s="31"/>
      <c r="EP24" s="31"/>
      <c r="EQ24" s="31"/>
      <c r="ER24" s="31"/>
      <c r="ES24" s="31"/>
      <c r="ET24" s="31"/>
      <c r="EU24" s="31"/>
      <c r="EV24" s="31"/>
      <c r="EW24" s="31"/>
      <c r="EX24" s="31"/>
      <c r="EY24" s="31"/>
      <c r="EZ24" s="31"/>
      <c r="FA24" s="31"/>
      <c r="FB24" s="31"/>
      <c r="FC24" s="31"/>
      <c r="FD24" s="31"/>
      <c r="FE24" s="31"/>
      <c r="FF24" s="31"/>
      <c r="FG24" s="31"/>
      <c r="FH24" s="31"/>
      <c r="FI24" s="31"/>
      <c r="FJ24" s="31"/>
      <c r="FK24" s="31"/>
      <c r="FL24" s="31"/>
      <c r="FM24" s="31"/>
      <c r="FN24" s="31"/>
      <c r="FO24" s="32"/>
      <c r="FP24" s="32"/>
      <c r="FQ24" s="32"/>
      <c r="FR24" s="32"/>
      <c r="FS24" s="31"/>
      <c r="FT24" s="31"/>
      <c r="FU24" s="32"/>
      <c r="FV24" s="31"/>
      <c r="FW24" s="32"/>
      <c r="FX24" s="31"/>
      <c r="FY24" s="31"/>
      <c r="FZ24" s="31"/>
      <c r="GA24" s="31"/>
      <c r="GB24" s="31"/>
      <c r="GC24" s="31"/>
      <c r="GD24" s="31"/>
      <c r="GE24" s="31"/>
      <c r="GF24" s="31"/>
      <c r="GG24" s="32"/>
    </row>
    <row r="25" spans="1:189" s="31" customFormat="1">
      <c r="A25" s="31" t="s">
        <v>68</v>
      </c>
      <c r="B25" s="31" t="s">
        <v>44</v>
      </c>
      <c r="C25" s="32">
        <v>1.319531E-14</v>
      </c>
      <c r="D25" s="31">
        <v>0.18782740000000001</v>
      </c>
      <c r="E25" s="31">
        <v>8.8009999999999998E-4</v>
      </c>
      <c r="F25" s="31">
        <v>0.13939289999999999</v>
      </c>
      <c r="G25" s="31">
        <v>2.4840000000000002E-4</v>
      </c>
      <c r="H25" s="31">
        <v>1.6654E-3</v>
      </c>
      <c r="I25" s="31">
        <v>2.2200000000000001E-5</v>
      </c>
      <c r="J25" s="31">
        <v>2.499E-4</v>
      </c>
      <c r="K25" s="32">
        <v>8.7863529999999992E-6</v>
      </c>
      <c r="L25" s="31">
        <v>2.252E-4</v>
      </c>
      <c r="M25" s="32">
        <v>9.6332760000000008E-6</v>
      </c>
      <c r="N25" s="31">
        <v>1.0110170000000001</v>
      </c>
      <c r="O25" s="31">
        <v>1.4777E-3</v>
      </c>
      <c r="P25" s="31">
        <v>64.261870000000002</v>
      </c>
      <c r="Q25" s="31">
        <v>1.6365130000000001</v>
      </c>
      <c r="R25" s="31">
        <v>0.86479360000000005</v>
      </c>
      <c r="S25" s="31">
        <v>2.2085E-2</v>
      </c>
      <c r="T25" s="31">
        <v>0.40777020000000003</v>
      </c>
      <c r="U25" s="31">
        <v>1.04736E-2</v>
      </c>
      <c r="V25" s="31">
        <v>2.8535600000000001E-2</v>
      </c>
      <c r="W25" s="31">
        <v>1.0402E-3</v>
      </c>
      <c r="X25" s="31">
        <v>6.3090000000000004E-3</v>
      </c>
      <c r="Y25" s="31">
        <v>7.1000000000000002E-4</v>
      </c>
      <c r="Z25" s="31">
        <v>1.8550000000000001E-4</v>
      </c>
      <c r="AA25" s="31">
        <v>6.3999999999999997E-5</v>
      </c>
      <c r="AB25" s="32">
        <v>9.4900000000000006E-6</v>
      </c>
      <c r="AC25" s="32">
        <v>9.7000000000000003E-6</v>
      </c>
      <c r="AD25" s="31">
        <v>1.4E-5</v>
      </c>
      <c r="AE25" s="32">
        <v>5.8000000000000004E-6</v>
      </c>
      <c r="AF25" s="31">
        <v>2.23E-5</v>
      </c>
      <c r="AG25" s="32">
        <v>7.1999999999999997E-6</v>
      </c>
      <c r="AP25" s="32"/>
      <c r="AR25" s="32"/>
      <c r="AZ25" s="32"/>
      <c r="BB25" s="32"/>
      <c r="CK25" s="32"/>
      <c r="CL25" s="32"/>
      <c r="CN25" s="32"/>
      <c r="CP25" s="32"/>
      <c r="EA25" s="32"/>
      <c r="EB25" s="32"/>
      <c r="EE25" s="32"/>
      <c r="EI25" s="32"/>
      <c r="EK25" s="32"/>
      <c r="EM25" s="32"/>
      <c r="FG25" s="32"/>
      <c r="FO25" s="32"/>
      <c r="FP25" s="32"/>
      <c r="FQ25" s="32"/>
      <c r="FR25" s="32"/>
      <c r="FU25" s="32"/>
      <c r="FW25" s="32"/>
      <c r="GG25" s="32"/>
    </row>
    <row r="26" spans="1:189" s="1" customFormat="1">
      <c r="A26" s="1" t="s">
        <v>43</v>
      </c>
      <c r="B26" s="1" t="s">
        <v>44</v>
      </c>
      <c r="C26" s="2">
        <v>1.6782909999999999E-14</v>
      </c>
      <c r="D26" s="1">
        <v>0.23887359999999999</v>
      </c>
      <c r="E26" s="1">
        <v>8.1990000000000003E-4</v>
      </c>
      <c r="F26" s="1">
        <v>0.26491009999999998</v>
      </c>
      <c r="G26" s="1">
        <v>2.2910000000000001E-4</v>
      </c>
      <c r="H26" s="1">
        <v>3.1568E-3</v>
      </c>
      <c r="I26" s="1">
        <v>2.9600000000000001E-5</v>
      </c>
      <c r="J26" s="1">
        <v>2.3330000000000001E-4</v>
      </c>
      <c r="K26" s="2">
        <v>7.4027019999999999E-6</v>
      </c>
      <c r="L26" s="1">
        <v>1.5239999999999999E-4</v>
      </c>
      <c r="M26" s="2">
        <v>9.3723E-6</v>
      </c>
      <c r="N26" s="1">
        <v>1.0110170000000001</v>
      </c>
      <c r="O26" s="1">
        <v>1.4777E-3</v>
      </c>
      <c r="P26" s="1">
        <v>80.986869999999996</v>
      </c>
      <c r="Q26" s="1">
        <v>1.2573380000000001</v>
      </c>
      <c r="R26" s="1">
        <v>0.72913150000000004</v>
      </c>
      <c r="S26" s="1">
        <v>1.125E-2</v>
      </c>
      <c r="T26" s="1">
        <v>0.34380840000000001</v>
      </c>
      <c r="U26" s="1">
        <v>5.3891E-3</v>
      </c>
      <c r="V26" s="1">
        <v>1.3844199999999999E-2</v>
      </c>
      <c r="W26" s="1">
        <v>4.6319999999999998E-4</v>
      </c>
      <c r="X26" s="1">
        <v>6.3090000000000004E-3</v>
      </c>
      <c r="Y26" s="1">
        <v>7.1000000000000002E-4</v>
      </c>
      <c r="Z26" s="1">
        <v>1.8550000000000001E-4</v>
      </c>
      <c r="AA26" s="1">
        <v>6.3999999999999997E-5</v>
      </c>
      <c r="AB26" s="2">
        <v>9.4900000000000006E-6</v>
      </c>
      <c r="AC26" s="2">
        <v>9.7000000000000003E-6</v>
      </c>
      <c r="AD26" s="1">
        <v>1.4E-5</v>
      </c>
      <c r="AE26" s="2">
        <v>5.8000000000000004E-6</v>
      </c>
      <c r="AF26" s="1">
        <v>2.23E-5</v>
      </c>
      <c r="AG26" s="2">
        <v>7.1999999999999997E-6</v>
      </c>
      <c r="AP26" s="2"/>
      <c r="AR26" s="2"/>
      <c r="AZ26" s="2"/>
      <c r="BB26" s="2"/>
      <c r="CK26" s="2"/>
      <c r="CL26" s="2"/>
      <c r="CN26" s="2"/>
      <c r="CP26" s="2"/>
      <c r="DQ26" s="2"/>
      <c r="EA26" s="2"/>
      <c r="EB26" s="2"/>
      <c r="EE26" s="2"/>
      <c r="EI26" s="2"/>
      <c r="EK26" s="2"/>
      <c r="EM26" s="2"/>
      <c r="FG26" s="2"/>
      <c r="FO26" s="2"/>
      <c r="FP26" s="2"/>
      <c r="FQ26" s="2"/>
      <c r="FR26" s="2"/>
      <c r="FU26" s="2"/>
      <c r="FW26" s="2"/>
      <c r="GG26" s="2"/>
    </row>
    <row r="27" spans="1:189" s="1" customFormat="1">
      <c r="A27" s="1" t="s">
        <v>45</v>
      </c>
      <c r="B27" s="1" t="s">
        <v>44</v>
      </c>
      <c r="C27" s="2">
        <v>1.6092170000000001E-14</v>
      </c>
      <c r="D27" s="1">
        <v>0.22907810000000001</v>
      </c>
      <c r="E27" s="1">
        <v>8.2490000000000005E-4</v>
      </c>
      <c r="F27" s="1">
        <v>0.19222330000000001</v>
      </c>
      <c r="G27" s="1">
        <v>2.1000000000000001E-4</v>
      </c>
      <c r="H27" s="1">
        <v>2.3327000000000001E-3</v>
      </c>
      <c r="I27" s="1">
        <v>2.2200000000000001E-5</v>
      </c>
      <c r="J27" s="1">
        <v>1.8929999999999999E-4</v>
      </c>
      <c r="K27" s="2">
        <v>9.3236259999999994E-6</v>
      </c>
      <c r="L27" s="1">
        <v>3.0440000000000003E-4</v>
      </c>
      <c r="M27" s="1">
        <v>1.11E-5</v>
      </c>
      <c r="N27" s="1">
        <v>1.0110170000000001</v>
      </c>
      <c r="O27" s="1">
        <v>1.4777E-3</v>
      </c>
      <c r="P27" s="1">
        <v>60.352710000000002</v>
      </c>
      <c r="Q27" s="1">
        <v>1.5069539999999999</v>
      </c>
      <c r="R27" s="1">
        <v>0.71825969999999995</v>
      </c>
      <c r="S27" s="1">
        <v>1.8168900000000002E-2</v>
      </c>
      <c r="T27" s="1">
        <v>0.3386825</v>
      </c>
      <c r="U27" s="1">
        <v>8.6177000000000007E-3</v>
      </c>
      <c r="V27" s="1">
        <v>1.5565799999999999E-2</v>
      </c>
      <c r="W27" s="1">
        <v>8.005E-4</v>
      </c>
      <c r="X27" s="1">
        <v>6.3090000000000004E-3</v>
      </c>
      <c r="Y27" s="1">
        <v>7.1000000000000002E-4</v>
      </c>
      <c r="Z27" s="1">
        <v>1.8550000000000001E-4</v>
      </c>
      <c r="AA27" s="1">
        <v>6.3999999999999997E-5</v>
      </c>
      <c r="AB27" s="2">
        <v>9.4900000000000006E-6</v>
      </c>
      <c r="AC27" s="2">
        <v>9.7000000000000003E-6</v>
      </c>
      <c r="AD27" s="1">
        <v>1.4E-5</v>
      </c>
      <c r="AE27" s="2">
        <v>5.8000000000000004E-6</v>
      </c>
      <c r="AF27" s="1">
        <v>2.23E-5</v>
      </c>
      <c r="AG27" s="2">
        <v>7.1999999999999997E-6</v>
      </c>
      <c r="AP27" s="2"/>
      <c r="AZ27" s="2"/>
      <c r="BB27" s="2"/>
      <c r="CK27" s="2"/>
      <c r="CL27" s="2"/>
      <c r="CN27" s="2"/>
      <c r="CP27" s="2"/>
      <c r="DQ27" s="2"/>
      <c r="EA27" s="2"/>
      <c r="EB27" s="2"/>
      <c r="EE27" s="2"/>
      <c r="EI27" s="2"/>
      <c r="EK27" s="2"/>
      <c r="EM27" s="2"/>
      <c r="FO27" s="2"/>
      <c r="FP27" s="2"/>
      <c r="FQ27" s="2"/>
      <c r="FR27" s="2"/>
      <c r="FU27" s="2"/>
      <c r="FW27" s="2"/>
    </row>
    <row r="28" spans="1:189" s="31" customFormat="1">
      <c r="A28" s="31" t="s">
        <v>46</v>
      </c>
      <c r="B28" s="31" t="s">
        <v>44</v>
      </c>
      <c r="C28" s="32">
        <v>1.6990410000000001E-14</v>
      </c>
      <c r="D28" s="31">
        <v>0.24186260000000001</v>
      </c>
      <c r="E28" s="31">
        <v>8.0060000000000005E-4</v>
      </c>
      <c r="F28" s="31">
        <v>0.24116099999999999</v>
      </c>
      <c r="G28" s="31">
        <v>1.9100000000000001E-4</v>
      </c>
      <c r="H28" s="31">
        <v>2.8157999999999998E-3</v>
      </c>
      <c r="I28" s="31">
        <v>2.5000000000000001E-5</v>
      </c>
      <c r="J28" s="31">
        <v>3.8739999999999998E-4</v>
      </c>
      <c r="K28" s="32">
        <v>7.4027019999999999E-6</v>
      </c>
      <c r="L28" s="31">
        <v>6.6099999999999994E-5</v>
      </c>
      <c r="M28" s="32">
        <v>8.823265E-6</v>
      </c>
      <c r="N28" s="31">
        <v>1.0110170000000001</v>
      </c>
      <c r="O28" s="31">
        <v>1.4777E-3</v>
      </c>
      <c r="P28" s="31">
        <v>91.925539999999998</v>
      </c>
      <c r="Q28" s="31">
        <v>1.1835389999999999</v>
      </c>
      <c r="R28" s="31">
        <v>0.9205681</v>
      </c>
      <c r="S28" s="31">
        <v>1.1621100000000001E-2</v>
      </c>
      <c r="T28" s="31">
        <v>0.43406600000000001</v>
      </c>
      <c r="U28" s="31">
        <v>5.6093999999999996E-3</v>
      </c>
      <c r="V28" s="31">
        <v>2.5767399999999999E-2</v>
      </c>
      <c r="W28" s="31">
        <v>5.2150000000000005E-4</v>
      </c>
      <c r="X28" s="31">
        <v>6.3090000000000004E-3</v>
      </c>
      <c r="Y28" s="31">
        <v>7.1000000000000002E-4</v>
      </c>
      <c r="Z28" s="31">
        <v>1.8550000000000001E-4</v>
      </c>
      <c r="AA28" s="31">
        <v>6.3999999999999997E-5</v>
      </c>
      <c r="AB28" s="32">
        <v>9.4900000000000006E-6</v>
      </c>
      <c r="AC28" s="32">
        <v>9.7000000000000003E-6</v>
      </c>
      <c r="AD28" s="31">
        <v>1.4E-5</v>
      </c>
      <c r="AE28" s="32">
        <v>5.8000000000000004E-6</v>
      </c>
      <c r="AF28" s="31">
        <v>2.23E-5</v>
      </c>
      <c r="AG28" s="32">
        <v>7.1999999999999997E-6</v>
      </c>
      <c r="AP28" s="32"/>
      <c r="AR28" s="32"/>
      <c r="AZ28" s="32"/>
      <c r="BB28" s="32"/>
      <c r="CK28" s="32"/>
      <c r="CL28" s="32"/>
      <c r="CN28" s="32"/>
      <c r="CP28" s="32"/>
      <c r="DQ28" s="32"/>
      <c r="EA28" s="32"/>
      <c r="EB28" s="32"/>
      <c r="EE28" s="32"/>
      <c r="EI28" s="32"/>
      <c r="EK28" s="32"/>
      <c r="EM28" s="32"/>
      <c r="FG28" s="32"/>
      <c r="FO28" s="32"/>
      <c r="FP28" s="32"/>
      <c r="FQ28" s="32"/>
      <c r="FR28" s="32"/>
      <c r="FU28" s="32"/>
      <c r="FW28" s="32"/>
      <c r="GG28" s="32"/>
    </row>
    <row r="29" spans="1:189" s="31" customFormat="1">
      <c r="A29" s="31" t="s">
        <v>47</v>
      </c>
      <c r="B29" s="31" t="s">
        <v>44</v>
      </c>
      <c r="C29" s="32">
        <v>3.776071E-14</v>
      </c>
      <c r="D29" s="31">
        <v>0.53752230000000001</v>
      </c>
      <c r="E29" s="31">
        <v>8.8009999999999998E-4</v>
      </c>
      <c r="F29" s="31">
        <v>7.5300000000000001E-5</v>
      </c>
      <c r="G29" s="31">
        <v>7.1099999999999994E-5</v>
      </c>
      <c r="H29" s="31">
        <v>2.8689999999999998E-4</v>
      </c>
      <c r="I29" s="31">
        <v>1.2E-5</v>
      </c>
      <c r="J29" s="32">
        <v>-1.6782770000000001E-6</v>
      </c>
      <c r="K29" s="32">
        <v>6.7230949999999997E-6</v>
      </c>
      <c r="L29" s="31">
        <v>1.4955000000000001E-3</v>
      </c>
      <c r="M29" s="31">
        <v>1.31E-5</v>
      </c>
      <c r="N29" s="31">
        <v>1.0110170000000001</v>
      </c>
      <c r="O29" s="31">
        <v>1.4777E-3</v>
      </c>
      <c r="P29" s="31">
        <v>16.93695</v>
      </c>
      <c r="Q29" s="31">
        <v>0.75053110000000001</v>
      </c>
      <c r="R29" s="31">
        <v>1207.422</v>
      </c>
      <c r="S29" s="31">
        <v>1179.4870000000001</v>
      </c>
      <c r="T29" s="31">
        <v>495.75040000000001</v>
      </c>
      <c r="U29" s="31">
        <v>424.23399999999998</v>
      </c>
      <c r="V29" s="31">
        <v>-0.36453750000000001</v>
      </c>
      <c r="W29" s="31">
        <v>1.516893</v>
      </c>
      <c r="X29" s="31">
        <v>6.3090000000000004E-3</v>
      </c>
      <c r="Y29" s="31">
        <v>7.1000000000000002E-4</v>
      </c>
      <c r="Z29" s="31">
        <v>1.8550000000000001E-4</v>
      </c>
      <c r="AA29" s="31">
        <v>6.3999999999999997E-5</v>
      </c>
      <c r="AB29" s="32">
        <v>9.4900000000000006E-6</v>
      </c>
      <c r="AC29" s="32">
        <v>9.7000000000000003E-6</v>
      </c>
      <c r="AD29" s="31">
        <v>1.4E-5</v>
      </c>
      <c r="AE29" s="32">
        <v>5.8000000000000004E-6</v>
      </c>
      <c r="AF29" s="31">
        <v>2.23E-5</v>
      </c>
      <c r="AG29" s="32">
        <v>7.1999999999999997E-6</v>
      </c>
      <c r="AO29" s="32"/>
      <c r="AP29" s="32"/>
      <c r="AX29" s="32"/>
      <c r="AZ29" s="32"/>
      <c r="CK29" s="32"/>
      <c r="CL29" s="32"/>
      <c r="CN29" s="32"/>
      <c r="CP29" s="32"/>
      <c r="DO29" s="32"/>
      <c r="DU29" s="32"/>
      <c r="DY29" s="32"/>
      <c r="DZ29" s="32"/>
      <c r="EA29" s="32"/>
      <c r="EB29" s="32"/>
      <c r="EE29" s="32"/>
      <c r="EI29" s="32"/>
      <c r="EK29" s="32"/>
      <c r="EM29" s="32"/>
      <c r="FO29" s="32"/>
      <c r="FP29" s="32"/>
      <c r="FQ29" s="32"/>
      <c r="FR29" s="32"/>
      <c r="FU29" s="32"/>
      <c r="FW29" s="32"/>
      <c r="GG29" s="32"/>
    </row>
    <row r="30" spans="1:189" s="31" customFormat="1">
      <c r="A30" s="31" t="s">
        <v>48</v>
      </c>
      <c r="B30" s="31" t="s">
        <v>44</v>
      </c>
      <c r="C30" s="32">
        <v>1.14971E-14</v>
      </c>
      <c r="D30" s="31">
        <v>0.16366240000000001</v>
      </c>
      <c r="E30" s="31">
        <v>7.4949999999999995E-4</v>
      </c>
      <c r="F30" s="31">
        <v>0.17042209999999999</v>
      </c>
      <c r="G30" s="31">
        <v>1.6310000000000001E-4</v>
      </c>
      <c r="H30" s="31">
        <v>2.0925000000000002E-3</v>
      </c>
      <c r="I30" s="31">
        <v>2.6800000000000001E-5</v>
      </c>
      <c r="J30" s="31">
        <v>2.108E-4</v>
      </c>
      <c r="K30" s="32">
        <v>7.2201109999999998E-6</v>
      </c>
      <c r="L30" s="31">
        <v>9.4900000000000003E-5</v>
      </c>
      <c r="M30" s="32">
        <v>9.1214030000000003E-6</v>
      </c>
      <c r="N30" s="31">
        <v>1.0110170000000001</v>
      </c>
      <c r="O30" s="31">
        <v>1.4777E-3</v>
      </c>
      <c r="P30" s="31">
        <v>82.751450000000006</v>
      </c>
      <c r="Q30" s="31">
        <v>1.773819</v>
      </c>
      <c r="R30" s="31">
        <v>0.79348940000000001</v>
      </c>
      <c r="S30" s="31">
        <v>1.67695E-2</v>
      </c>
      <c r="T30" s="31">
        <v>0.37415199999999998</v>
      </c>
      <c r="U30" s="31">
        <v>7.9742000000000007E-3</v>
      </c>
      <c r="V30" s="31">
        <v>1.9819799999999999E-2</v>
      </c>
      <c r="W30" s="31">
        <v>7.0810000000000003E-4</v>
      </c>
      <c r="X30" s="31">
        <v>6.3090000000000004E-3</v>
      </c>
      <c r="Y30" s="31">
        <v>7.1000000000000002E-4</v>
      </c>
      <c r="Z30" s="31">
        <v>1.8550000000000001E-4</v>
      </c>
      <c r="AA30" s="31">
        <v>6.3999999999999997E-5</v>
      </c>
      <c r="AB30" s="32">
        <v>9.4900000000000006E-6</v>
      </c>
      <c r="AC30" s="32">
        <v>9.7000000000000003E-6</v>
      </c>
      <c r="AD30" s="31">
        <v>1.4E-5</v>
      </c>
      <c r="AE30" s="32">
        <v>5.8000000000000004E-6</v>
      </c>
      <c r="AF30" s="31">
        <v>2.23E-5</v>
      </c>
      <c r="AG30" s="32">
        <v>7.1999999999999997E-6</v>
      </c>
      <c r="AP30" s="32"/>
      <c r="AR30" s="32"/>
      <c r="AZ30" s="32"/>
      <c r="BB30" s="32"/>
      <c r="CK30" s="32"/>
      <c r="CL30" s="32"/>
      <c r="CN30" s="32"/>
      <c r="CP30" s="32"/>
      <c r="DQ30" s="32"/>
      <c r="EA30" s="32"/>
      <c r="EB30" s="32"/>
      <c r="EE30" s="32"/>
      <c r="EI30" s="32"/>
      <c r="EK30" s="32"/>
      <c r="EM30" s="32"/>
      <c r="FG30" s="32"/>
      <c r="FO30" s="32"/>
      <c r="FP30" s="32"/>
      <c r="FQ30" s="32"/>
      <c r="FR30" s="32"/>
      <c r="FU30" s="32"/>
      <c r="FW30" s="32"/>
      <c r="GG30" s="32"/>
    </row>
  </sheetData>
  <sortState ref="A6:GG30">
    <sortCondition ref="A6:A30"/>
  </sortState>
  <mergeCells count="3">
    <mergeCell ref="F1:H1"/>
    <mergeCell ref="V4:V5"/>
    <mergeCell ref="W4:W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5"/>
  <sheetViews>
    <sheetView topLeftCell="R1" zoomScale="80" zoomScaleNormal="80" zoomScalePageLayoutView="80" workbookViewId="0">
      <selection activeCell="V13" sqref="V13"/>
    </sheetView>
  </sheetViews>
  <sheetFormatPr baseColWidth="10" defaultColWidth="10.83203125" defaultRowHeight="15" x14ac:dyDescent="0"/>
  <cols>
    <col min="1" max="1" width="13.6640625" style="1" customWidth="1"/>
    <col min="2" max="2" width="10.83203125" style="1"/>
    <col min="3" max="6" width="11.1640625" style="1" bestFit="1" customWidth="1"/>
    <col min="7" max="7" width="11.6640625" style="1" bestFit="1" customWidth="1"/>
    <col min="8" max="8" width="11.1640625" style="1" bestFit="1" customWidth="1"/>
    <col min="9" max="11" width="11.83203125" style="1" bestFit="1" customWidth="1"/>
    <col min="12" max="12" width="11.1640625" style="1" bestFit="1" customWidth="1"/>
    <col min="13" max="13" width="11.83203125" style="1" bestFit="1" customWidth="1"/>
    <col min="14" max="31" width="11.1640625" style="1" bestFit="1" customWidth="1"/>
    <col min="32" max="32" width="11.83203125" style="1" bestFit="1" customWidth="1"/>
    <col min="33" max="33" width="11.1640625" style="1" bestFit="1" customWidth="1"/>
    <col min="34" max="16384" width="10.83203125" style="1"/>
  </cols>
  <sheetData>
    <row r="1" spans="1:34">
      <c r="A1" s="3" t="s">
        <v>78</v>
      </c>
      <c r="B1" s="4"/>
      <c r="C1" s="4"/>
      <c r="D1" s="5" t="s">
        <v>79</v>
      </c>
      <c r="E1" s="4"/>
      <c r="F1" s="232" t="s">
        <v>100</v>
      </c>
      <c r="G1" s="232"/>
      <c r="H1" s="233"/>
    </row>
    <row r="2" spans="1:34" ht="16" thickBot="1">
      <c r="A2" s="6" t="s">
        <v>0</v>
      </c>
      <c r="B2" s="7"/>
      <c r="C2" s="7"/>
      <c r="D2" s="7" t="s">
        <v>71</v>
      </c>
      <c r="E2" s="7"/>
      <c r="F2" s="7" t="s">
        <v>1</v>
      </c>
      <c r="G2" s="7" t="s">
        <v>2</v>
      </c>
      <c r="H2" s="8"/>
    </row>
    <row r="3" spans="1:34" ht="16" thickBot="1">
      <c r="A3" s="9" t="s">
        <v>3</v>
      </c>
      <c r="B3" s="10" t="s">
        <v>4</v>
      </c>
      <c r="C3" s="10" t="s">
        <v>5</v>
      </c>
      <c r="D3" s="10" t="s">
        <v>6</v>
      </c>
      <c r="E3" s="10"/>
      <c r="F3" s="10" t="s">
        <v>7</v>
      </c>
      <c r="G3" s="11"/>
      <c r="H3" s="12"/>
      <c r="X3" s="13" t="s">
        <v>8</v>
      </c>
      <c r="Y3" s="14"/>
      <c r="Z3" s="14"/>
      <c r="AA3" s="15"/>
      <c r="AB3" s="15"/>
      <c r="AC3" s="15"/>
      <c r="AD3" s="15"/>
      <c r="AE3" s="15"/>
      <c r="AF3" s="15"/>
      <c r="AG3" s="16"/>
    </row>
    <row r="4" spans="1:34">
      <c r="A4" s="17" t="s">
        <v>9</v>
      </c>
      <c r="B4" s="17" t="s">
        <v>10</v>
      </c>
      <c r="C4" s="18" t="s">
        <v>101</v>
      </c>
      <c r="D4" s="18" t="s">
        <v>101</v>
      </c>
      <c r="E4" s="19" t="s">
        <v>102</v>
      </c>
      <c r="F4" s="18" t="s">
        <v>103</v>
      </c>
      <c r="G4" s="19" t="s">
        <v>104</v>
      </c>
      <c r="H4" s="18" t="s">
        <v>105</v>
      </c>
      <c r="I4" s="19" t="s">
        <v>106</v>
      </c>
      <c r="J4" s="18" t="s">
        <v>107</v>
      </c>
      <c r="K4" s="19" t="s">
        <v>108</v>
      </c>
      <c r="L4" s="18" t="s">
        <v>109</v>
      </c>
      <c r="M4" s="19" t="s">
        <v>110</v>
      </c>
      <c r="N4" s="17" t="s">
        <v>11</v>
      </c>
      <c r="O4" s="20" t="s">
        <v>12</v>
      </c>
      <c r="P4" s="19" t="s">
        <v>111</v>
      </c>
      <c r="Q4" s="19" t="s">
        <v>112</v>
      </c>
      <c r="R4" s="19" t="s">
        <v>113</v>
      </c>
      <c r="S4" s="19" t="s">
        <v>114</v>
      </c>
      <c r="T4" s="19" t="s">
        <v>13</v>
      </c>
      <c r="U4" s="19" t="s">
        <v>14</v>
      </c>
      <c r="V4" s="234" t="s">
        <v>15</v>
      </c>
      <c r="W4" s="236" t="s">
        <v>16</v>
      </c>
      <c r="X4" s="21" t="s">
        <v>101</v>
      </c>
      <c r="Y4" s="19" t="s">
        <v>102</v>
      </c>
      <c r="Z4" s="18" t="s">
        <v>103</v>
      </c>
      <c r="AA4" s="19" t="s">
        <v>104</v>
      </c>
      <c r="AB4" s="18" t="s">
        <v>105</v>
      </c>
      <c r="AC4" s="19" t="s">
        <v>106</v>
      </c>
      <c r="AD4" s="18" t="s">
        <v>107</v>
      </c>
      <c r="AE4" s="19" t="s">
        <v>108</v>
      </c>
      <c r="AF4" s="18" t="s">
        <v>109</v>
      </c>
      <c r="AG4" s="20" t="s">
        <v>110</v>
      </c>
      <c r="AH4" s="22" t="s">
        <v>17</v>
      </c>
    </row>
    <row r="5" spans="1:34" ht="16" thickBot="1">
      <c r="A5" s="23"/>
      <c r="B5" s="23"/>
      <c r="C5" s="24" t="s">
        <v>18</v>
      </c>
      <c r="D5" s="25" t="s">
        <v>19</v>
      </c>
      <c r="E5" s="25" t="s">
        <v>19</v>
      </c>
      <c r="F5" s="25" t="s">
        <v>19</v>
      </c>
      <c r="G5" s="25" t="s">
        <v>19</v>
      </c>
      <c r="H5" s="25" t="s">
        <v>19</v>
      </c>
      <c r="I5" s="25" t="s">
        <v>19</v>
      </c>
      <c r="J5" s="25" t="s">
        <v>19</v>
      </c>
      <c r="K5" s="25" t="s">
        <v>19</v>
      </c>
      <c r="L5" s="25" t="s">
        <v>19</v>
      </c>
      <c r="M5" s="25" t="s">
        <v>19</v>
      </c>
      <c r="N5" s="26" t="s">
        <v>20</v>
      </c>
      <c r="O5" s="27" t="s">
        <v>21</v>
      </c>
      <c r="P5" s="28"/>
      <c r="Q5" s="28"/>
      <c r="R5" s="29"/>
      <c r="S5" s="10"/>
      <c r="T5" s="24" t="s">
        <v>22</v>
      </c>
      <c r="U5" s="24" t="s">
        <v>22</v>
      </c>
      <c r="V5" s="235"/>
      <c r="W5" s="237"/>
      <c r="X5" s="26" t="s">
        <v>19</v>
      </c>
      <c r="Y5" s="25" t="s">
        <v>19</v>
      </c>
      <c r="Z5" s="25" t="s">
        <v>19</v>
      </c>
      <c r="AA5" s="25" t="s">
        <v>19</v>
      </c>
      <c r="AB5" s="25" t="s">
        <v>19</v>
      </c>
      <c r="AC5" s="25" t="s">
        <v>19</v>
      </c>
      <c r="AD5" s="25" t="s">
        <v>19</v>
      </c>
      <c r="AE5" s="25" t="s">
        <v>19</v>
      </c>
      <c r="AF5" s="25" t="s">
        <v>19</v>
      </c>
      <c r="AG5" s="27" t="s">
        <v>19</v>
      </c>
      <c r="AH5" s="30"/>
    </row>
    <row r="6" spans="1:34">
      <c r="A6" s="1" t="s">
        <v>80</v>
      </c>
      <c r="B6" s="1" t="s">
        <v>116</v>
      </c>
      <c r="C6" s="2">
        <v>1.9215899999999999E-14</v>
      </c>
      <c r="D6" s="1">
        <v>0.27363019999999999</v>
      </c>
      <c r="E6" s="1">
        <v>8.6269999999999999E-4</v>
      </c>
      <c r="F6" s="1">
        <v>0.35001910000000003</v>
      </c>
      <c r="G6" s="1">
        <v>4.0509999999999998E-4</v>
      </c>
      <c r="H6" s="1">
        <v>4.1673999999999999E-3</v>
      </c>
      <c r="I6" s="1">
        <v>3.3399999999999999E-5</v>
      </c>
      <c r="J6" s="1">
        <v>7.7340000000000004E-4</v>
      </c>
      <c r="K6" s="1">
        <v>1.24E-5</v>
      </c>
      <c r="L6" s="1">
        <v>6.97E-5</v>
      </c>
      <c r="M6" s="2">
        <v>9.1831369999999998E-6</v>
      </c>
      <c r="N6" s="1">
        <v>1.0110170000000001</v>
      </c>
      <c r="O6" s="1">
        <v>1.4777E-3</v>
      </c>
      <c r="P6" s="1">
        <v>92.520300000000006</v>
      </c>
      <c r="Q6" s="1">
        <v>1.0954950000000001</v>
      </c>
      <c r="R6" s="1">
        <v>0.72213419999999995</v>
      </c>
      <c r="S6" s="1">
        <v>8.4033000000000007E-3</v>
      </c>
      <c r="T6" s="37">
        <v>0.33282080000000003</v>
      </c>
      <c r="U6" s="37">
        <v>3.9337E-3</v>
      </c>
      <c r="V6" s="1">
        <v>2.74684E-2</v>
      </c>
      <c r="W6" s="1">
        <v>4.7340000000000001E-4</v>
      </c>
      <c r="X6" s="1">
        <v>6.3090000000000004E-3</v>
      </c>
      <c r="Y6" s="1">
        <v>7.1000000000000002E-4</v>
      </c>
      <c r="Z6" s="1">
        <v>1.8550000000000001E-4</v>
      </c>
      <c r="AA6" s="1">
        <v>6.3999999999999997E-5</v>
      </c>
      <c r="AB6" s="2">
        <v>9.4900000000000006E-6</v>
      </c>
      <c r="AC6" s="2">
        <v>9.7000000000000003E-6</v>
      </c>
      <c r="AD6" s="1">
        <v>1.4E-5</v>
      </c>
      <c r="AE6" s="2">
        <v>5.8000000000000004E-6</v>
      </c>
      <c r="AF6" s="1">
        <v>2.23E-5</v>
      </c>
      <c r="AG6" s="2">
        <v>7.1999999999999997E-6</v>
      </c>
    </row>
    <row r="7" spans="1:34">
      <c r="A7" s="1" t="s">
        <v>81</v>
      </c>
      <c r="B7" s="1" t="s">
        <v>116</v>
      </c>
      <c r="C7" s="2">
        <v>1.238664E-14</v>
      </c>
      <c r="D7" s="1">
        <v>0.17639679999999999</v>
      </c>
      <c r="E7" s="1">
        <v>7.6320000000000001E-4</v>
      </c>
      <c r="F7" s="1">
        <v>0.1987119</v>
      </c>
      <c r="G7" s="1">
        <v>1.7229999999999999E-4</v>
      </c>
      <c r="H7" s="1">
        <v>2.3481999999999999E-3</v>
      </c>
      <c r="I7" s="1">
        <v>1.8700000000000001E-5</v>
      </c>
      <c r="J7" s="1">
        <v>4.102E-4</v>
      </c>
      <c r="K7" s="2">
        <v>7.8568439999999994E-6</v>
      </c>
      <c r="L7" s="1">
        <v>1.1959999999999999E-4</v>
      </c>
      <c r="M7" s="2">
        <v>9.0603530000000003E-6</v>
      </c>
      <c r="N7" s="1">
        <v>1.0110170000000001</v>
      </c>
      <c r="O7" s="1">
        <v>1.4777E-3</v>
      </c>
      <c r="P7" s="1">
        <v>79.848560000000006</v>
      </c>
      <c r="Q7" s="1">
        <v>1.637097</v>
      </c>
      <c r="R7" s="1">
        <v>0.70776680000000003</v>
      </c>
      <c r="S7" s="1">
        <v>1.4349300000000001E-2</v>
      </c>
      <c r="T7" s="37">
        <v>0.32619969999999998</v>
      </c>
      <c r="U7" s="37">
        <v>6.6473000000000001E-3</v>
      </c>
      <c r="V7" s="1">
        <v>2.5725899999999999E-2</v>
      </c>
      <c r="W7" s="1">
        <v>5.2189999999999995E-4</v>
      </c>
      <c r="X7" s="1">
        <v>6.3090000000000004E-3</v>
      </c>
      <c r="Y7" s="1">
        <v>7.1000000000000002E-4</v>
      </c>
      <c r="Z7" s="1">
        <v>1.8550000000000001E-4</v>
      </c>
      <c r="AA7" s="1">
        <v>6.3999999999999997E-5</v>
      </c>
      <c r="AB7" s="2">
        <v>9.4900000000000006E-6</v>
      </c>
      <c r="AC7" s="2">
        <v>9.7000000000000003E-6</v>
      </c>
      <c r="AD7" s="1">
        <v>1.4E-5</v>
      </c>
      <c r="AE7" s="2">
        <v>5.8000000000000004E-6</v>
      </c>
      <c r="AF7" s="1">
        <v>2.23E-5</v>
      </c>
      <c r="AG7" s="2">
        <v>7.1999999999999997E-6</v>
      </c>
    </row>
    <row r="8" spans="1:34">
      <c r="A8" s="1" t="s">
        <v>82</v>
      </c>
      <c r="B8" s="1" t="s">
        <v>116</v>
      </c>
      <c r="C8" s="2">
        <v>2.8754780000000001E-14</v>
      </c>
      <c r="D8" s="1">
        <v>0.40948570000000001</v>
      </c>
      <c r="E8" s="1">
        <v>7.6320000000000001E-4</v>
      </c>
      <c r="F8" s="1">
        <v>0.52089739999999995</v>
      </c>
      <c r="G8" s="1">
        <v>4.347E-4</v>
      </c>
      <c r="H8" s="1">
        <v>6.3999E-3</v>
      </c>
      <c r="I8" s="1">
        <v>3.7299999999999999E-5</v>
      </c>
      <c r="J8" s="1">
        <v>1.2209E-3</v>
      </c>
      <c r="K8" s="1">
        <v>1.33E-5</v>
      </c>
      <c r="L8" s="1">
        <v>1.217E-4</v>
      </c>
      <c r="M8" s="2">
        <v>9.7000000000000003E-6</v>
      </c>
      <c r="N8" s="1">
        <v>1.0110170000000001</v>
      </c>
      <c r="O8" s="1">
        <v>1.4777E-3</v>
      </c>
      <c r="P8" s="1">
        <v>91.259640000000005</v>
      </c>
      <c r="Q8" s="1">
        <v>0.75390829999999998</v>
      </c>
      <c r="R8" s="1">
        <v>0.71626780000000001</v>
      </c>
      <c r="S8" s="1">
        <v>5.9753999999999996E-3</v>
      </c>
      <c r="T8" s="37">
        <v>0.3301173</v>
      </c>
      <c r="U8" s="37">
        <v>2.8376E-3</v>
      </c>
      <c r="V8" s="1">
        <v>2.93262E-2</v>
      </c>
      <c r="W8" s="1">
        <v>3.5799999999999997E-4</v>
      </c>
      <c r="X8" s="1">
        <v>6.3090000000000004E-3</v>
      </c>
      <c r="Y8" s="1">
        <v>7.1000000000000002E-4</v>
      </c>
      <c r="Z8" s="1">
        <v>1.8550000000000001E-4</v>
      </c>
      <c r="AA8" s="1">
        <v>6.3999999999999997E-5</v>
      </c>
      <c r="AB8" s="2">
        <v>9.4900000000000006E-6</v>
      </c>
      <c r="AC8" s="2">
        <v>9.7000000000000003E-6</v>
      </c>
      <c r="AD8" s="1">
        <v>1.4E-5</v>
      </c>
      <c r="AE8" s="2">
        <v>5.8000000000000004E-6</v>
      </c>
      <c r="AF8" s="1">
        <v>2.23E-5</v>
      </c>
      <c r="AG8" s="2">
        <v>7.1999999999999997E-6</v>
      </c>
    </row>
    <row r="9" spans="1:34">
      <c r="A9" s="1" t="s">
        <v>83</v>
      </c>
      <c r="B9" s="1" t="s">
        <v>116</v>
      </c>
      <c r="C9" s="2">
        <v>4.3043570000000001E-15</v>
      </c>
      <c r="D9" s="1">
        <v>6.1297299999999999E-2</v>
      </c>
      <c r="E9" s="1">
        <v>7.3499999999999998E-4</v>
      </c>
      <c r="F9" s="1">
        <v>0.13423119999999999</v>
      </c>
      <c r="G9" s="1">
        <v>2.1000000000000001E-4</v>
      </c>
      <c r="H9" s="1">
        <v>1.6202E-3</v>
      </c>
      <c r="I9" s="1">
        <v>2.3099999999999999E-5</v>
      </c>
      <c r="J9" s="1">
        <v>9.8470000000000003E-4</v>
      </c>
      <c r="K9" s="1">
        <v>1.24E-5</v>
      </c>
      <c r="L9" s="1">
        <v>1.078E-4</v>
      </c>
      <c r="M9" s="2">
        <v>9.2455389999999998E-6</v>
      </c>
      <c r="N9" s="1">
        <v>1.0110170000000001</v>
      </c>
      <c r="O9" s="1">
        <v>1.4777E-3</v>
      </c>
      <c r="P9" s="35">
        <v>48.174280000000003</v>
      </c>
      <c r="Q9" s="1">
        <v>4.7175219999999998</v>
      </c>
      <c r="R9" s="1">
        <v>0.21949840000000001</v>
      </c>
      <c r="S9" s="1">
        <v>2.1403499999999999E-2</v>
      </c>
      <c r="T9" s="35">
        <v>0.10117</v>
      </c>
      <c r="U9" s="35">
        <v>9.8671000000000002E-3</v>
      </c>
      <c r="V9" s="1">
        <v>9.2902600000000002E-2</v>
      </c>
      <c r="W9" s="1">
        <v>1.2803000000000001E-3</v>
      </c>
      <c r="X9" s="1">
        <v>6.3090000000000004E-3</v>
      </c>
      <c r="Y9" s="1">
        <v>7.1000000000000002E-4</v>
      </c>
      <c r="Z9" s="1">
        <v>1.8550000000000001E-4</v>
      </c>
      <c r="AA9" s="1">
        <v>6.3999999999999997E-5</v>
      </c>
      <c r="AB9" s="2">
        <v>9.4900000000000006E-6</v>
      </c>
      <c r="AC9" s="2">
        <v>9.7000000000000003E-6</v>
      </c>
      <c r="AD9" s="1">
        <v>1.4E-5</v>
      </c>
      <c r="AE9" s="2">
        <v>5.8000000000000004E-6</v>
      </c>
      <c r="AF9" s="1">
        <v>2.23E-5</v>
      </c>
      <c r="AG9" s="2">
        <v>7.1999999999999997E-6</v>
      </c>
    </row>
    <row r="10" spans="1:34">
      <c r="A10" s="1" t="s">
        <v>84</v>
      </c>
      <c r="B10" s="1" t="s">
        <v>116</v>
      </c>
      <c r="C10" s="2">
        <v>1.5232889999999999E-14</v>
      </c>
      <c r="D10" s="1">
        <v>0.2169277</v>
      </c>
      <c r="E10" s="1">
        <v>7.7879999999999996E-4</v>
      </c>
      <c r="F10" s="1">
        <v>0.19723109999999999</v>
      </c>
      <c r="G10" s="1">
        <v>1.816E-4</v>
      </c>
      <c r="H10" s="1">
        <v>2.3565999999999999E-3</v>
      </c>
      <c r="I10" s="1">
        <v>2.4000000000000001E-5</v>
      </c>
      <c r="J10" s="1">
        <v>4.2709999999999997E-4</v>
      </c>
      <c r="K10" s="2">
        <v>7.4652530000000001E-6</v>
      </c>
      <c r="L10" s="1">
        <v>1.0179999999999999E-4</v>
      </c>
      <c r="M10" s="2">
        <v>9.1214030000000003E-6</v>
      </c>
      <c r="N10" s="1">
        <v>1.0110170000000001</v>
      </c>
      <c r="O10" s="1">
        <v>1.4777E-3</v>
      </c>
      <c r="P10" s="1">
        <v>86.07526</v>
      </c>
      <c r="Q10" s="1">
        <v>1.3471500000000001</v>
      </c>
      <c r="R10" s="1">
        <v>0.94545880000000004</v>
      </c>
      <c r="S10" s="1">
        <v>1.4608700000000001E-2</v>
      </c>
      <c r="T10" s="1">
        <v>0.43573529999999999</v>
      </c>
      <c r="U10" s="1">
        <v>6.7923999999999997E-3</v>
      </c>
      <c r="V10" s="1">
        <v>2.7164199999999999E-2</v>
      </c>
      <c r="W10" s="1">
        <v>5.0540000000000003E-4</v>
      </c>
      <c r="X10" s="1">
        <v>6.3090000000000004E-3</v>
      </c>
      <c r="Y10" s="1">
        <v>7.1000000000000002E-4</v>
      </c>
      <c r="Z10" s="1">
        <v>1.8550000000000001E-4</v>
      </c>
      <c r="AA10" s="1">
        <v>6.3999999999999997E-5</v>
      </c>
      <c r="AB10" s="2">
        <v>9.4900000000000006E-6</v>
      </c>
      <c r="AC10" s="2">
        <v>9.7000000000000003E-6</v>
      </c>
      <c r="AD10" s="1">
        <v>1.4E-5</v>
      </c>
      <c r="AE10" s="2">
        <v>5.8000000000000004E-6</v>
      </c>
      <c r="AF10" s="1">
        <v>2.23E-5</v>
      </c>
      <c r="AG10" s="2">
        <v>7.1999999999999997E-6</v>
      </c>
    </row>
    <row r="11" spans="1:34">
      <c r="A11" s="1" t="s">
        <v>85</v>
      </c>
      <c r="B11" s="1" t="s">
        <v>116</v>
      </c>
      <c r="C11" s="2">
        <v>2.3888870000000001E-14</v>
      </c>
      <c r="D11" s="1">
        <v>0.34018039999999999</v>
      </c>
      <c r="E11" s="1">
        <v>8.1490000000000002E-4</v>
      </c>
      <c r="F11" s="1">
        <v>0.20575640000000001</v>
      </c>
      <c r="G11" s="1">
        <v>1.6310000000000001E-4</v>
      </c>
      <c r="H11" s="1">
        <v>2.4594E-3</v>
      </c>
      <c r="I11" s="1">
        <v>2.5000000000000001E-5</v>
      </c>
      <c r="J11" s="1">
        <v>6.1859999999999997E-4</v>
      </c>
      <c r="K11" s="1">
        <v>1.01E-5</v>
      </c>
      <c r="L11" s="1">
        <v>2.5179999999999999E-4</v>
      </c>
      <c r="M11" s="2">
        <v>9.8351410000000006E-6</v>
      </c>
      <c r="N11" s="1">
        <v>1.0110170000000001</v>
      </c>
      <c r="O11" s="1">
        <v>1.4777E-3</v>
      </c>
      <c r="P11" s="1">
        <v>77.975160000000002</v>
      </c>
      <c r="Q11" s="1">
        <v>0.91840270000000002</v>
      </c>
      <c r="R11" s="1">
        <v>1.2877590000000001</v>
      </c>
      <c r="S11" s="1">
        <v>1.5418299999999999E-2</v>
      </c>
      <c r="T11" s="1">
        <v>0.59346620000000005</v>
      </c>
      <c r="U11" s="1">
        <v>7.2103000000000002E-3</v>
      </c>
      <c r="V11" s="1">
        <v>3.7958800000000001E-2</v>
      </c>
      <c r="W11" s="1">
        <v>6.6149999999999998E-4</v>
      </c>
      <c r="X11" s="1">
        <v>6.3090000000000004E-3</v>
      </c>
      <c r="Y11" s="1">
        <v>7.1000000000000002E-4</v>
      </c>
      <c r="Z11" s="1">
        <v>1.8550000000000001E-4</v>
      </c>
      <c r="AA11" s="1">
        <v>6.3999999999999997E-5</v>
      </c>
      <c r="AB11" s="2">
        <v>9.4900000000000006E-6</v>
      </c>
      <c r="AC11" s="2">
        <v>9.7000000000000003E-6</v>
      </c>
      <c r="AD11" s="1">
        <v>1.4E-5</v>
      </c>
      <c r="AE11" s="2">
        <v>5.8000000000000004E-6</v>
      </c>
      <c r="AF11" s="1">
        <v>2.23E-5</v>
      </c>
      <c r="AG11" s="2">
        <v>7.1999999999999997E-6</v>
      </c>
    </row>
    <row r="12" spans="1:34" s="31" customFormat="1">
      <c r="A12" s="31" t="s">
        <v>86</v>
      </c>
      <c r="B12" s="1" t="s">
        <v>116</v>
      </c>
      <c r="C12" s="32">
        <v>1.161531E-12</v>
      </c>
      <c r="D12" s="31">
        <v>16.54034</v>
      </c>
      <c r="E12" s="31">
        <v>7.7327000000000003E-3</v>
      </c>
      <c r="F12" s="31">
        <v>1.9474E-3</v>
      </c>
      <c r="G12" s="31">
        <v>1.539E-4</v>
      </c>
      <c r="H12" s="31">
        <v>1.0565400000000001E-2</v>
      </c>
      <c r="I12" s="31">
        <v>5.3900000000000002E-5</v>
      </c>
      <c r="J12" s="31">
        <v>6.6199999999999996E-5</v>
      </c>
      <c r="K12" s="32">
        <v>6.6241980000000004E-6</v>
      </c>
      <c r="L12" s="31">
        <v>5.4895600000000003E-2</v>
      </c>
      <c r="M12" s="31">
        <v>5.94E-5</v>
      </c>
      <c r="N12" s="31">
        <v>1.0110170000000001</v>
      </c>
      <c r="O12" s="31">
        <v>1.4777E-3</v>
      </c>
      <c r="P12" s="31">
        <v>0.91130739999999999</v>
      </c>
      <c r="Q12" s="31">
        <v>0.1178868</v>
      </c>
      <c r="R12" s="31">
        <v>77.362229999999997</v>
      </c>
      <c r="S12" s="31">
        <v>50.693579999999997</v>
      </c>
      <c r="T12" s="31">
        <v>35.311300000000003</v>
      </c>
      <c r="U12" s="31">
        <v>22.914269999999998</v>
      </c>
      <c r="V12" s="31">
        <v>0.43515949999999998</v>
      </c>
      <c r="W12" s="31">
        <v>5.66744E-2</v>
      </c>
      <c r="X12" s="31">
        <v>6.3090000000000004E-3</v>
      </c>
      <c r="Y12" s="31">
        <v>7.1000000000000002E-4</v>
      </c>
      <c r="Z12" s="31">
        <v>1.8550000000000001E-4</v>
      </c>
      <c r="AA12" s="31">
        <v>6.3999999999999997E-5</v>
      </c>
      <c r="AB12" s="32">
        <v>9.4900000000000006E-6</v>
      </c>
      <c r="AC12" s="32">
        <v>9.7000000000000003E-6</v>
      </c>
      <c r="AD12" s="31">
        <v>1.4E-5</v>
      </c>
      <c r="AE12" s="32">
        <v>5.8000000000000004E-6</v>
      </c>
      <c r="AF12" s="31">
        <v>2.23E-5</v>
      </c>
      <c r="AG12" s="32">
        <v>7.1999999999999997E-6</v>
      </c>
      <c r="AH12" s="31" t="s">
        <v>115</v>
      </c>
    </row>
    <row r="13" spans="1:34">
      <c r="A13" s="1" t="s">
        <v>87</v>
      </c>
      <c r="B13" s="1" t="s">
        <v>116</v>
      </c>
      <c r="C13" s="2">
        <v>1.4122340000000001E-14</v>
      </c>
      <c r="D13" s="1">
        <v>0.2011029</v>
      </c>
      <c r="E13" s="1">
        <v>8.2490000000000005E-4</v>
      </c>
      <c r="F13" s="1">
        <v>0.33457730000000002</v>
      </c>
      <c r="G13" s="1">
        <v>3.2630000000000002E-4</v>
      </c>
      <c r="H13" s="1">
        <v>4.1406000000000004E-3</v>
      </c>
      <c r="I13" s="1">
        <v>3.4400000000000003E-5</v>
      </c>
      <c r="J13" s="1">
        <v>1.0503000000000001E-3</v>
      </c>
      <c r="K13" s="1">
        <v>1.04E-5</v>
      </c>
      <c r="L13" s="1">
        <v>6.0860000000000005E-4</v>
      </c>
      <c r="M13" s="1">
        <v>1.1199999999999999E-5</v>
      </c>
      <c r="N13" s="1">
        <v>1.0110170000000001</v>
      </c>
      <c r="O13" s="1">
        <v>1.4777E-3</v>
      </c>
      <c r="P13" s="35">
        <v>9.7785460000000004</v>
      </c>
      <c r="Q13" s="1">
        <v>1.7221010000000001</v>
      </c>
      <c r="R13" s="1">
        <v>5.8665399999999999E-2</v>
      </c>
      <c r="S13" s="1">
        <v>1.0829E-2</v>
      </c>
      <c r="T13" s="35">
        <v>2.70403E-2</v>
      </c>
      <c r="U13" s="35">
        <v>4.9915999999999997E-3</v>
      </c>
      <c r="V13" s="1">
        <v>3.9876099999999998E-2</v>
      </c>
      <c r="W13" s="1">
        <v>4.4700000000000002E-4</v>
      </c>
      <c r="X13" s="1">
        <v>6.3090000000000004E-3</v>
      </c>
      <c r="Y13" s="1">
        <v>7.1000000000000002E-4</v>
      </c>
      <c r="Z13" s="1">
        <v>1.8550000000000001E-4</v>
      </c>
      <c r="AA13" s="1">
        <v>6.3999999999999997E-5</v>
      </c>
      <c r="AB13" s="2">
        <v>9.4900000000000006E-6</v>
      </c>
      <c r="AC13" s="2">
        <v>9.7000000000000003E-6</v>
      </c>
      <c r="AD13" s="1">
        <v>1.4E-5</v>
      </c>
      <c r="AE13" s="2">
        <v>5.8000000000000004E-6</v>
      </c>
      <c r="AF13" s="1">
        <v>2.23E-5</v>
      </c>
      <c r="AG13" s="2">
        <v>7.1999999999999997E-6</v>
      </c>
    </row>
    <row r="14" spans="1:34">
      <c r="A14" s="1" t="s">
        <v>88</v>
      </c>
      <c r="B14" s="1" t="s">
        <v>116</v>
      </c>
      <c r="C14" s="2">
        <v>6.9131909999999996E-15</v>
      </c>
      <c r="D14" s="1">
        <v>9.8444199999999996E-2</v>
      </c>
      <c r="E14" s="1">
        <v>7.4629999999999998E-4</v>
      </c>
      <c r="F14" s="1">
        <v>0.27012659999999999</v>
      </c>
      <c r="G14" s="1">
        <v>2.7750000000000002E-4</v>
      </c>
      <c r="H14" s="1">
        <v>3.1551999999999999E-3</v>
      </c>
      <c r="I14" s="1">
        <v>2.1299999999999999E-5</v>
      </c>
      <c r="J14" s="1">
        <v>8.1430000000000001E-4</v>
      </c>
      <c r="K14" s="1">
        <v>1.1399999999999999E-5</v>
      </c>
      <c r="L14" s="1">
        <v>1.3970000000000001E-4</v>
      </c>
      <c r="M14" s="2">
        <v>9.3723E-6</v>
      </c>
      <c r="N14" s="1">
        <v>1.0110170000000001</v>
      </c>
      <c r="O14" s="1">
        <v>1.4777E-3</v>
      </c>
      <c r="P14" s="35">
        <v>57.921550000000003</v>
      </c>
      <c r="Q14" s="1">
        <v>2.989433</v>
      </c>
      <c r="R14" s="1">
        <v>0.21052570000000001</v>
      </c>
      <c r="S14" s="1">
        <v>1.08167E-2</v>
      </c>
      <c r="T14" s="35">
        <v>9.7034400000000007E-2</v>
      </c>
      <c r="U14" s="35">
        <v>4.9895E-3</v>
      </c>
      <c r="V14" s="1">
        <v>3.8345799999999999E-2</v>
      </c>
      <c r="W14" s="1">
        <v>5.7950000000000005E-4</v>
      </c>
      <c r="X14" s="1">
        <v>6.3090000000000004E-3</v>
      </c>
      <c r="Y14" s="1">
        <v>7.1000000000000002E-4</v>
      </c>
      <c r="Z14" s="1">
        <v>1.8550000000000001E-4</v>
      </c>
      <c r="AA14" s="1">
        <v>6.3999999999999997E-5</v>
      </c>
      <c r="AB14" s="2">
        <v>9.4900000000000006E-6</v>
      </c>
      <c r="AC14" s="2">
        <v>9.7000000000000003E-6</v>
      </c>
      <c r="AD14" s="1">
        <v>1.4E-5</v>
      </c>
      <c r="AE14" s="2">
        <v>5.8000000000000004E-6</v>
      </c>
      <c r="AF14" s="1">
        <v>2.23E-5</v>
      </c>
      <c r="AG14" s="2">
        <v>7.1999999999999997E-6</v>
      </c>
    </row>
    <row r="15" spans="1:34">
      <c r="A15" s="1" t="s">
        <v>89</v>
      </c>
      <c r="B15" s="1" t="s">
        <v>116</v>
      </c>
      <c r="C15" s="2">
        <v>9.3089990000000006E-15</v>
      </c>
      <c r="D15" s="1">
        <v>0.13255929999999999</v>
      </c>
      <c r="E15" s="1">
        <v>7.404E-4</v>
      </c>
      <c r="F15" s="1">
        <v>0.1500119</v>
      </c>
      <c r="G15" s="1">
        <v>1.36E-4</v>
      </c>
      <c r="H15" s="1">
        <v>1.8220999999999999E-3</v>
      </c>
      <c r="I15" s="1">
        <v>2.3099999999999999E-5</v>
      </c>
      <c r="J15" s="1">
        <v>3.2440000000000002E-4</v>
      </c>
      <c r="K15" s="2">
        <v>7.4027019999999999E-6</v>
      </c>
      <c r="L15" s="1">
        <v>1.159E-4</v>
      </c>
      <c r="M15" s="2">
        <v>9.3723E-6</v>
      </c>
      <c r="N15" s="1">
        <v>1.0110170000000001</v>
      </c>
      <c r="O15" s="1">
        <v>1.4777E-3</v>
      </c>
      <c r="P15" s="1">
        <v>73.981629999999996</v>
      </c>
      <c r="Q15" s="1">
        <v>2.2306659999999998</v>
      </c>
      <c r="R15" s="1">
        <v>0.65277079999999998</v>
      </c>
      <c r="S15" s="1">
        <v>1.9486400000000001E-2</v>
      </c>
      <c r="T15" s="36">
        <v>0.30085489999999998</v>
      </c>
      <c r="U15" s="36">
        <v>9.0019999999999996E-3</v>
      </c>
      <c r="V15" s="1">
        <v>2.7434199999999999E-2</v>
      </c>
      <c r="W15" s="1">
        <v>6.5680000000000003E-4</v>
      </c>
      <c r="X15" s="1">
        <v>6.3090000000000004E-3</v>
      </c>
      <c r="Y15" s="1">
        <v>7.1000000000000002E-4</v>
      </c>
      <c r="Z15" s="1">
        <v>1.8550000000000001E-4</v>
      </c>
      <c r="AA15" s="1">
        <v>6.3999999999999997E-5</v>
      </c>
      <c r="AB15" s="2">
        <v>9.4900000000000006E-6</v>
      </c>
      <c r="AC15" s="2">
        <v>9.7000000000000003E-6</v>
      </c>
      <c r="AD15" s="1">
        <v>1.4E-5</v>
      </c>
      <c r="AE15" s="2">
        <v>5.8000000000000004E-6</v>
      </c>
      <c r="AF15" s="1">
        <v>2.23E-5</v>
      </c>
      <c r="AG15" s="2">
        <v>7.1999999999999997E-6</v>
      </c>
    </row>
    <row r="16" spans="1:34">
      <c r="A16" s="1" t="s">
        <v>90</v>
      </c>
      <c r="B16" s="1" t="s">
        <v>116</v>
      </c>
      <c r="C16" s="2">
        <v>4.9308259999999996E-15</v>
      </c>
      <c r="D16" s="1">
        <v>7.0216299999999995E-2</v>
      </c>
      <c r="E16" s="1">
        <v>7.2369999999999997E-4</v>
      </c>
      <c r="F16" s="1">
        <v>0.1807569</v>
      </c>
      <c r="G16" s="1">
        <v>1.6310000000000001E-4</v>
      </c>
      <c r="H16" s="1">
        <v>2.2071E-3</v>
      </c>
      <c r="I16" s="1">
        <v>2.5000000000000001E-5</v>
      </c>
      <c r="J16" s="1">
        <v>1.1542E-3</v>
      </c>
      <c r="K16" s="1">
        <v>1.52E-5</v>
      </c>
      <c r="L16" s="1">
        <v>1.6459999999999999E-4</v>
      </c>
      <c r="M16" s="2">
        <v>9.1831369999999998E-6</v>
      </c>
      <c r="N16" s="1">
        <v>1.0110170000000001</v>
      </c>
      <c r="O16" s="1">
        <v>1.4777E-3</v>
      </c>
      <c r="P16" s="35">
        <v>30.637840000000001</v>
      </c>
      <c r="Q16" s="1">
        <v>4.0705830000000001</v>
      </c>
      <c r="R16" s="1">
        <v>0.11871429999999999</v>
      </c>
      <c r="S16" s="1">
        <v>1.5822200000000002E-2</v>
      </c>
      <c r="T16" s="35">
        <v>5.4717799999999997E-2</v>
      </c>
      <c r="U16" s="35">
        <v>7.2935999999999999E-3</v>
      </c>
      <c r="V16" s="1">
        <v>8.2022899999999996E-2</v>
      </c>
      <c r="W16" s="1">
        <v>1.1649E-3</v>
      </c>
      <c r="X16" s="1">
        <v>6.3090000000000004E-3</v>
      </c>
      <c r="Y16" s="1">
        <v>7.1000000000000002E-4</v>
      </c>
      <c r="Z16" s="1">
        <v>1.8550000000000001E-4</v>
      </c>
      <c r="AA16" s="1">
        <v>6.3999999999999997E-5</v>
      </c>
      <c r="AB16" s="2">
        <v>9.4900000000000006E-6</v>
      </c>
      <c r="AC16" s="2">
        <v>9.7000000000000003E-6</v>
      </c>
      <c r="AD16" s="1">
        <v>1.4E-5</v>
      </c>
      <c r="AE16" s="2">
        <v>5.8000000000000004E-6</v>
      </c>
      <c r="AF16" s="1">
        <v>2.23E-5</v>
      </c>
      <c r="AG16" s="2">
        <v>7.1999999999999997E-6</v>
      </c>
    </row>
    <row r="17" spans="1:34">
      <c r="A17" s="1" t="s">
        <v>91</v>
      </c>
      <c r="B17" s="1" t="s">
        <v>116</v>
      </c>
      <c r="C17" s="2">
        <v>9.3930409999999999E-15</v>
      </c>
      <c r="D17" s="1">
        <v>0.13375870000000001</v>
      </c>
      <c r="E17" s="1">
        <v>7.4949999999999995E-4</v>
      </c>
      <c r="F17" s="1">
        <v>0.15112999999999999</v>
      </c>
      <c r="G17" s="1">
        <v>1.449E-4</v>
      </c>
      <c r="H17" s="1">
        <v>1.8973E-3</v>
      </c>
      <c r="I17" s="1">
        <v>2.3099999999999999E-5</v>
      </c>
      <c r="J17" s="1">
        <v>3.6620000000000001E-4</v>
      </c>
      <c r="K17" s="2">
        <v>9.9624290000000007E-6</v>
      </c>
      <c r="L17" s="1">
        <v>1.199E-4</v>
      </c>
      <c r="M17" s="2">
        <v>9.0000000000000002E-6</v>
      </c>
      <c r="N17" s="1">
        <v>1.0110170000000001</v>
      </c>
      <c r="O17" s="1">
        <v>1.4777E-3</v>
      </c>
      <c r="P17" s="1">
        <v>73.339020000000005</v>
      </c>
      <c r="Q17" s="1">
        <v>2.1342620000000001</v>
      </c>
      <c r="R17" s="1">
        <v>0.64812519999999996</v>
      </c>
      <c r="S17" s="1">
        <v>1.8664500000000001E-2</v>
      </c>
      <c r="T17" s="36">
        <v>0.29871399999999998</v>
      </c>
      <c r="U17" s="36">
        <v>8.6237999999999992E-3</v>
      </c>
      <c r="V17" s="1">
        <v>3.0969699999999999E-2</v>
      </c>
      <c r="W17" s="1">
        <v>8.7690000000000001E-4</v>
      </c>
      <c r="X17" s="1">
        <v>6.3090000000000004E-3</v>
      </c>
      <c r="Y17" s="1">
        <v>7.1000000000000002E-4</v>
      </c>
      <c r="Z17" s="1">
        <v>1.8550000000000001E-4</v>
      </c>
      <c r="AA17" s="1">
        <v>6.3999999999999997E-5</v>
      </c>
      <c r="AB17" s="2">
        <v>9.4900000000000006E-6</v>
      </c>
      <c r="AC17" s="2">
        <v>9.7000000000000003E-6</v>
      </c>
      <c r="AD17" s="1">
        <v>1.4E-5</v>
      </c>
      <c r="AE17" s="2">
        <v>5.8000000000000004E-6</v>
      </c>
      <c r="AF17" s="1">
        <v>2.23E-5</v>
      </c>
      <c r="AG17" s="2">
        <v>7.1999999999999997E-6</v>
      </c>
    </row>
    <row r="18" spans="1:34">
      <c r="A18" s="1" t="s">
        <v>92</v>
      </c>
      <c r="B18" s="1" t="s">
        <v>116</v>
      </c>
      <c r="C18" s="2">
        <v>1.635633E-14</v>
      </c>
      <c r="D18" s="1">
        <v>0.2329196</v>
      </c>
      <c r="E18" s="1">
        <v>8.1010000000000001E-4</v>
      </c>
      <c r="F18" s="1">
        <v>0.28404410000000002</v>
      </c>
      <c r="G18" s="1">
        <v>2.8719999999999999E-4</v>
      </c>
      <c r="H18" s="1">
        <v>3.5068999999999999E-3</v>
      </c>
      <c r="I18" s="1">
        <v>3.4400000000000003E-5</v>
      </c>
      <c r="J18" s="1">
        <v>5.4750000000000003E-4</v>
      </c>
      <c r="K18" s="2">
        <v>8.0622580000000008E-6</v>
      </c>
      <c r="L18" s="1">
        <v>9.59E-5</v>
      </c>
      <c r="M18" s="2">
        <v>9.1831369999999998E-6</v>
      </c>
      <c r="N18" s="1">
        <v>1.0110170000000001</v>
      </c>
      <c r="O18" s="1">
        <v>1.4777E-3</v>
      </c>
      <c r="P18" s="1">
        <v>87.809349999999995</v>
      </c>
      <c r="Q18" s="1">
        <v>1.2704599999999999</v>
      </c>
      <c r="R18" s="1">
        <v>0.71892529999999999</v>
      </c>
      <c r="S18" s="1">
        <v>1.0255200000000001E-2</v>
      </c>
      <c r="T18" s="37">
        <v>0.33134200000000003</v>
      </c>
      <c r="U18" s="37">
        <v>4.7758000000000002E-3</v>
      </c>
      <c r="V18" s="1">
        <v>2.4593E-2</v>
      </c>
      <c r="W18" s="1">
        <v>3.9149999999999998E-4</v>
      </c>
      <c r="X18" s="1">
        <v>6.3090000000000004E-3</v>
      </c>
      <c r="Y18" s="1">
        <v>7.1000000000000002E-4</v>
      </c>
      <c r="Z18" s="1">
        <v>1.8550000000000001E-4</v>
      </c>
      <c r="AA18" s="1">
        <v>6.3999999999999997E-5</v>
      </c>
      <c r="AB18" s="2">
        <v>9.4900000000000006E-6</v>
      </c>
      <c r="AC18" s="2">
        <v>9.7000000000000003E-6</v>
      </c>
      <c r="AD18" s="1">
        <v>1.4E-5</v>
      </c>
      <c r="AE18" s="2">
        <v>5.8000000000000004E-6</v>
      </c>
      <c r="AF18" s="1">
        <v>2.23E-5</v>
      </c>
      <c r="AG18" s="2">
        <v>7.1999999999999997E-6</v>
      </c>
    </row>
    <row r="19" spans="1:34" s="31" customFormat="1">
      <c r="A19" s="31" t="s">
        <v>93</v>
      </c>
      <c r="B19" s="1" t="s">
        <v>116</v>
      </c>
      <c r="C19" s="32">
        <v>4.7666100000000002E-14</v>
      </c>
      <c r="D19" s="31">
        <v>0.67876449999999999</v>
      </c>
      <c r="E19" s="31">
        <v>9.1049999999999996E-4</v>
      </c>
      <c r="F19" s="31">
        <v>1.429E-4</v>
      </c>
      <c r="G19" s="31">
        <v>7.4400000000000006E-5</v>
      </c>
      <c r="H19" s="31">
        <v>4.2769999999999999E-4</v>
      </c>
      <c r="I19" s="31">
        <v>1.2099999999999999E-5</v>
      </c>
      <c r="J19" s="31">
        <v>2.05E-5</v>
      </c>
      <c r="K19" s="32">
        <v>6.8796799999999998E-6</v>
      </c>
      <c r="L19" s="31">
        <v>2.1099999999999999E-3</v>
      </c>
      <c r="M19" s="31">
        <v>1.4E-5</v>
      </c>
      <c r="N19" s="31">
        <v>1.0110170000000001</v>
      </c>
      <c r="O19" s="31">
        <v>1.4777E-3</v>
      </c>
      <c r="P19" s="31">
        <v>7.1937769999999999</v>
      </c>
      <c r="Q19" s="31">
        <v>0.63139509999999999</v>
      </c>
      <c r="R19" s="31">
        <v>341.65539999999999</v>
      </c>
      <c r="S19" s="31">
        <v>188.2724</v>
      </c>
      <c r="T19" s="31">
        <v>150.99430000000001</v>
      </c>
      <c r="U19" s="31">
        <v>79.827809999999999</v>
      </c>
      <c r="V19" s="31">
        <v>1.870044</v>
      </c>
      <c r="W19" s="31">
        <v>1.1898979999999999</v>
      </c>
      <c r="X19" s="31">
        <v>6.3090000000000004E-3</v>
      </c>
      <c r="Y19" s="31">
        <v>7.1000000000000002E-4</v>
      </c>
      <c r="Z19" s="31">
        <v>1.8550000000000001E-4</v>
      </c>
      <c r="AA19" s="31">
        <v>6.3999999999999997E-5</v>
      </c>
      <c r="AB19" s="32">
        <v>9.4900000000000006E-6</v>
      </c>
      <c r="AC19" s="32">
        <v>9.7000000000000003E-6</v>
      </c>
      <c r="AD19" s="31">
        <v>1.4E-5</v>
      </c>
      <c r="AE19" s="32">
        <v>5.8000000000000004E-6</v>
      </c>
      <c r="AF19" s="31">
        <v>2.23E-5</v>
      </c>
      <c r="AG19" s="32">
        <v>7.1999999999999997E-6</v>
      </c>
      <c r="AH19" s="31" t="s">
        <v>115</v>
      </c>
    </row>
    <row r="20" spans="1:34">
      <c r="A20" s="1" t="s">
        <v>94</v>
      </c>
      <c r="B20" s="1" t="s">
        <v>116</v>
      </c>
      <c r="C20" s="2">
        <v>1.629664E-14</v>
      </c>
      <c r="D20" s="1">
        <v>0.23206399999999999</v>
      </c>
      <c r="E20" s="1">
        <v>8.2490000000000005E-4</v>
      </c>
      <c r="F20" s="1">
        <v>0.2333517</v>
      </c>
      <c r="G20" s="1">
        <v>2.195E-4</v>
      </c>
      <c r="H20" s="1">
        <v>2.9161999999999999E-3</v>
      </c>
      <c r="I20" s="1">
        <v>2.6800000000000001E-5</v>
      </c>
      <c r="J20" s="1">
        <v>4.013E-4</v>
      </c>
      <c r="K20" s="2">
        <v>7.9931219999999999E-6</v>
      </c>
      <c r="L20" s="1">
        <v>1.3689999999999999E-4</v>
      </c>
      <c r="M20" s="2">
        <v>9.3085980000000005E-6</v>
      </c>
      <c r="N20" s="1">
        <v>1.0110170000000001</v>
      </c>
      <c r="O20" s="1">
        <v>1.4777E-3</v>
      </c>
      <c r="P20" s="1">
        <v>82.457210000000003</v>
      </c>
      <c r="Q20" s="1">
        <v>1.2887</v>
      </c>
      <c r="R20" s="1">
        <v>0.81886990000000004</v>
      </c>
      <c r="S20" s="1">
        <v>1.2682499999999999E-2</v>
      </c>
      <c r="T20" s="1">
        <v>0.37740020000000002</v>
      </c>
      <c r="U20" s="1">
        <v>5.8967000000000004E-3</v>
      </c>
      <c r="V20" s="1">
        <v>2.19793E-2</v>
      </c>
      <c r="W20" s="1">
        <v>4.639E-4</v>
      </c>
      <c r="X20" s="1">
        <v>6.3090000000000004E-3</v>
      </c>
      <c r="Y20" s="1">
        <v>7.1000000000000002E-4</v>
      </c>
      <c r="Z20" s="1">
        <v>1.8550000000000001E-4</v>
      </c>
      <c r="AA20" s="1">
        <v>6.3999999999999997E-5</v>
      </c>
      <c r="AB20" s="2">
        <v>9.4900000000000006E-6</v>
      </c>
      <c r="AC20" s="2">
        <v>9.7000000000000003E-6</v>
      </c>
      <c r="AD20" s="1">
        <v>1.4E-5</v>
      </c>
      <c r="AE20" s="2">
        <v>5.8000000000000004E-6</v>
      </c>
      <c r="AF20" s="1">
        <v>2.23E-5</v>
      </c>
      <c r="AG20" s="2">
        <v>7.1999999999999997E-6</v>
      </c>
    </row>
    <row r="21" spans="1:34">
      <c r="A21" s="1" t="s">
        <v>95</v>
      </c>
      <c r="B21" s="1" t="s">
        <v>116</v>
      </c>
      <c r="C21" s="2">
        <v>1.3974539999999999E-14</v>
      </c>
      <c r="D21" s="1">
        <v>0.1989455</v>
      </c>
      <c r="E21" s="1">
        <v>8.5700000000000001E-4</v>
      </c>
      <c r="F21" s="1">
        <v>0.1149463</v>
      </c>
      <c r="G21" s="1">
        <v>1.539E-4</v>
      </c>
      <c r="H21" s="1">
        <v>1.3573999999999999E-3</v>
      </c>
      <c r="I21" s="1">
        <v>1.47E-5</v>
      </c>
      <c r="J21" s="1">
        <v>3.5320000000000002E-4</v>
      </c>
      <c r="K21" s="2">
        <v>9.8005099999999994E-6</v>
      </c>
      <c r="L21" s="1">
        <v>1.861E-4</v>
      </c>
      <c r="M21" s="2">
        <v>9.7000000000000003E-6</v>
      </c>
      <c r="N21" s="1">
        <v>1.0110170000000001</v>
      </c>
      <c r="O21" s="1">
        <v>1.4777E-3</v>
      </c>
      <c r="P21" s="1">
        <v>72.150109999999998</v>
      </c>
      <c r="Q21" s="1">
        <v>1.555776</v>
      </c>
      <c r="R21" s="1">
        <v>1.2473959999999999</v>
      </c>
      <c r="S21" s="1">
        <v>2.6816E-2</v>
      </c>
      <c r="T21" s="1">
        <v>0.57486740000000003</v>
      </c>
      <c r="U21" s="1">
        <v>1.24137E-2</v>
      </c>
      <c r="V21" s="1">
        <v>3.9687199999999999E-2</v>
      </c>
      <c r="W21" s="1">
        <v>1.1429000000000001E-3</v>
      </c>
      <c r="X21" s="1">
        <v>6.3090000000000004E-3</v>
      </c>
      <c r="Y21" s="1">
        <v>7.1000000000000002E-4</v>
      </c>
      <c r="Z21" s="1">
        <v>1.8550000000000001E-4</v>
      </c>
      <c r="AA21" s="1">
        <v>6.3999999999999997E-5</v>
      </c>
      <c r="AB21" s="2">
        <v>9.4900000000000006E-6</v>
      </c>
      <c r="AC21" s="2">
        <v>9.7000000000000003E-6</v>
      </c>
      <c r="AD21" s="1">
        <v>1.4E-5</v>
      </c>
      <c r="AE21" s="2">
        <v>5.8000000000000004E-6</v>
      </c>
      <c r="AF21" s="1">
        <v>2.23E-5</v>
      </c>
      <c r="AG21" s="2">
        <v>7.1999999999999997E-6</v>
      </c>
    </row>
    <row r="22" spans="1:34">
      <c r="A22" s="1" t="s">
        <v>96</v>
      </c>
      <c r="B22" s="1" t="s">
        <v>116</v>
      </c>
      <c r="C22" s="2">
        <v>8.3376839999999995E-15</v>
      </c>
      <c r="D22" s="1">
        <v>0.1186924</v>
      </c>
      <c r="E22" s="1">
        <v>7.4330000000000002E-4</v>
      </c>
      <c r="F22" s="1">
        <v>0.13575229999999999</v>
      </c>
      <c r="G22" s="1">
        <v>1.36E-4</v>
      </c>
      <c r="H22" s="1">
        <v>1.6375000000000001E-3</v>
      </c>
      <c r="I22" s="1">
        <v>2.3099999999999999E-5</v>
      </c>
      <c r="J22" s="1">
        <v>2.608E-4</v>
      </c>
      <c r="K22" s="2">
        <v>7.1028159999999996E-6</v>
      </c>
      <c r="L22" s="1">
        <v>6.8399999999999996E-5</v>
      </c>
      <c r="M22" s="2">
        <v>8.6533230000000002E-6</v>
      </c>
      <c r="N22" s="1">
        <v>1.0110170000000001</v>
      </c>
      <c r="O22" s="1">
        <v>1.4777E-3</v>
      </c>
      <c r="P22" s="1">
        <v>82.893889999999999</v>
      </c>
      <c r="Q22" s="1">
        <v>2.3334609999999998</v>
      </c>
      <c r="R22" s="1">
        <v>0.72367530000000002</v>
      </c>
      <c r="S22" s="1">
        <v>1.9967800000000001E-2</v>
      </c>
      <c r="T22" s="37">
        <v>0.33353100000000002</v>
      </c>
      <c r="U22" s="37">
        <v>9.2280000000000001E-3</v>
      </c>
      <c r="V22" s="1">
        <v>2.4740999999999999E-2</v>
      </c>
      <c r="W22" s="1">
        <v>7.0379999999999998E-4</v>
      </c>
      <c r="X22" s="1">
        <v>6.3090000000000004E-3</v>
      </c>
      <c r="Y22" s="1">
        <v>7.1000000000000002E-4</v>
      </c>
      <c r="Z22" s="1">
        <v>1.8550000000000001E-4</v>
      </c>
      <c r="AA22" s="1">
        <v>6.3999999999999997E-5</v>
      </c>
      <c r="AB22" s="2">
        <v>9.4900000000000006E-6</v>
      </c>
      <c r="AC22" s="2">
        <v>9.7000000000000003E-6</v>
      </c>
      <c r="AD22" s="1">
        <v>1.4E-5</v>
      </c>
      <c r="AE22" s="2">
        <v>5.8000000000000004E-6</v>
      </c>
      <c r="AF22" s="1">
        <v>2.23E-5</v>
      </c>
      <c r="AG22" s="2">
        <v>7.1999999999999997E-6</v>
      </c>
    </row>
    <row r="23" spans="1:34">
      <c r="A23" s="1" t="s">
        <v>97</v>
      </c>
      <c r="B23" s="1" t="s">
        <v>116</v>
      </c>
      <c r="C23" s="2">
        <v>5.7628039999999998E-15</v>
      </c>
      <c r="D23" s="1">
        <v>8.2036499999999998E-2</v>
      </c>
      <c r="E23" s="1">
        <v>7.2570000000000002E-4</v>
      </c>
      <c r="F23" s="1">
        <v>6.6818699999999995E-2</v>
      </c>
      <c r="G23" s="1">
        <v>1.273E-4</v>
      </c>
      <c r="H23" s="1">
        <v>7.85E-4</v>
      </c>
      <c r="I23" s="1">
        <v>1.47E-5</v>
      </c>
      <c r="J23" s="1">
        <v>1.1629999999999999E-4</v>
      </c>
      <c r="K23" s="2">
        <v>6.4845969999999998E-6</v>
      </c>
      <c r="L23" s="1">
        <v>3.26E-5</v>
      </c>
      <c r="M23" s="2">
        <v>8.4905829999999998E-6</v>
      </c>
      <c r="N23" s="1">
        <v>1.0110170000000001</v>
      </c>
      <c r="O23" s="1">
        <v>1.4777E-3</v>
      </c>
      <c r="P23" s="1">
        <v>88.194280000000006</v>
      </c>
      <c r="Q23" s="1">
        <v>3.3203670000000001</v>
      </c>
      <c r="R23" s="1">
        <v>1.0814299999999999</v>
      </c>
      <c r="S23" s="1">
        <v>3.9704499999999997E-2</v>
      </c>
      <c r="T23" s="1">
        <v>0.4983921</v>
      </c>
      <c r="U23" s="1">
        <v>1.8325000000000001E-2</v>
      </c>
      <c r="V23" s="1">
        <v>2.2423499999999999E-2</v>
      </c>
      <c r="W23" s="1">
        <v>1.2936E-3</v>
      </c>
      <c r="X23" s="1">
        <v>6.3090000000000004E-3</v>
      </c>
      <c r="Y23" s="1">
        <v>7.1000000000000002E-4</v>
      </c>
      <c r="Z23" s="1">
        <v>1.8550000000000001E-4</v>
      </c>
      <c r="AA23" s="1">
        <v>6.3999999999999997E-5</v>
      </c>
      <c r="AB23" s="2">
        <v>9.4900000000000006E-6</v>
      </c>
      <c r="AC23" s="2">
        <v>9.7000000000000003E-6</v>
      </c>
      <c r="AD23" s="1">
        <v>1.4E-5</v>
      </c>
      <c r="AE23" s="2">
        <v>5.8000000000000004E-6</v>
      </c>
      <c r="AF23" s="1">
        <v>2.23E-5</v>
      </c>
      <c r="AG23" s="2">
        <v>7.1999999999999997E-6</v>
      </c>
    </row>
    <row r="24" spans="1:34">
      <c r="A24" s="1" t="s">
        <v>98</v>
      </c>
      <c r="B24" s="1" t="s">
        <v>116</v>
      </c>
      <c r="C24" s="2">
        <v>2.3877759999999999E-15</v>
      </c>
      <c r="D24" s="1">
        <v>3.4001200000000002E-2</v>
      </c>
      <c r="E24" s="1">
        <v>7.2570000000000002E-4</v>
      </c>
      <c r="F24" s="1">
        <v>0.1530107</v>
      </c>
      <c r="G24" s="1">
        <v>1.539E-4</v>
      </c>
      <c r="H24" s="1">
        <v>1.8403E-3</v>
      </c>
      <c r="I24" s="1">
        <v>2.2200000000000001E-5</v>
      </c>
      <c r="J24" s="1">
        <v>4.0420000000000001E-4</v>
      </c>
      <c r="K24" s="2">
        <v>9.8812949999999994E-6</v>
      </c>
      <c r="L24" s="1">
        <v>6.2500000000000001E-5</v>
      </c>
      <c r="M24" s="2">
        <v>9.0603530000000003E-6</v>
      </c>
      <c r="N24" s="1">
        <v>1.0110170000000001</v>
      </c>
      <c r="O24" s="1">
        <v>1.4777E-3</v>
      </c>
      <c r="P24" s="35">
        <v>45.478639999999999</v>
      </c>
      <c r="Q24" s="1">
        <v>8.3469859999999994</v>
      </c>
      <c r="R24" s="1">
        <v>0.1006606</v>
      </c>
      <c r="S24" s="1">
        <v>1.8368900000000001E-2</v>
      </c>
      <c r="T24" s="35">
        <v>4.6396600000000003E-2</v>
      </c>
      <c r="U24" s="35">
        <v>8.4670000000000006E-3</v>
      </c>
      <c r="V24" s="1">
        <v>3.4317500000000001E-2</v>
      </c>
      <c r="W24" s="1">
        <v>8.7520000000000002E-4</v>
      </c>
      <c r="X24" s="1">
        <v>6.3090000000000004E-3</v>
      </c>
      <c r="Y24" s="1">
        <v>7.1000000000000002E-4</v>
      </c>
      <c r="Z24" s="1">
        <v>1.8550000000000001E-4</v>
      </c>
      <c r="AA24" s="1">
        <v>6.3999999999999997E-5</v>
      </c>
      <c r="AB24" s="2">
        <v>9.4900000000000006E-6</v>
      </c>
      <c r="AC24" s="2">
        <v>9.7000000000000003E-6</v>
      </c>
      <c r="AD24" s="1">
        <v>1.4E-5</v>
      </c>
      <c r="AE24" s="2">
        <v>5.8000000000000004E-6</v>
      </c>
      <c r="AF24" s="1">
        <v>2.23E-5</v>
      </c>
      <c r="AG24" s="2">
        <v>7.1999999999999997E-6</v>
      </c>
    </row>
    <row r="25" spans="1:34" s="31" customFormat="1">
      <c r="A25" s="31" t="s">
        <v>99</v>
      </c>
      <c r="B25" s="1" t="s">
        <v>116</v>
      </c>
      <c r="C25" s="32">
        <v>2.7027010000000001E-14</v>
      </c>
      <c r="D25" s="31">
        <v>0.38486419999999999</v>
      </c>
      <c r="E25" s="31">
        <v>8.1990000000000003E-4</v>
      </c>
      <c r="F25" s="31">
        <v>5.5219999999999998E-4</v>
      </c>
      <c r="G25" s="31">
        <v>7.1600000000000006E-5</v>
      </c>
      <c r="H25" s="31">
        <v>2.106E-4</v>
      </c>
      <c r="I25" s="31">
        <v>1.3699999999999999E-5</v>
      </c>
      <c r="J25" s="32">
        <v>3.4071010000000002E-6</v>
      </c>
      <c r="K25" s="32">
        <v>6.2393910000000003E-6</v>
      </c>
      <c r="L25" s="31">
        <v>1.0901000000000001E-3</v>
      </c>
      <c r="M25" s="31">
        <v>1.2300000000000001E-5</v>
      </c>
      <c r="N25" s="31">
        <v>1.0110170000000001</v>
      </c>
      <c r="O25" s="31">
        <v>1.4777E-3</v>
      </c>
      <c r="P25" s="31">
        <v>15.43768</v>
      </c>
      <c r="Q25" s="31">
        <v>0.98206099999999996</v>
      </c>
      <c r="R25" s="31">
        <v>107.5176</v>
      </c>
      <c r="S25" s="31">
        <v>16.339379999999998</v>
      </c>
      <c r="T25" s="31">
        <v>48.890779999999999</v>
      </c>
      <c r="U25" s="31">
        <v>7.3310339999999998</v>
      </c>
      <c r="V25" s="31">
        <v>8.0883399999999994E-2</v>
      </c>
      <c r="W25" s="31">
        <v>0.15095539999999999</v>
      </c>
      <c r="X25" s="31">
        <v>6.3090000000000004E-3</v>
      </c>
      <c r="Y25" s="31">
        <v>7.1000000000000002E-4</v>
      </c>
      <c r="Z25" s="31">
        <v>1.8550000000000001E-4</v>
      </c>
      <c r="AA25" s="31">
        <v>6.3999999999999997E-5</v>
      </c>
      <c r="AB25" s="32">
        <v>9.4900000000000006E-6</v>
      </c>
      <c r="AC25" s="32">
        <v>9.7000000000000003E-6</v>
      </c>
      <c r="AD25" s="31">
        <v>1.4E-5</v>
      </c>
      <c r="AE25" s="32">
        <v>5.8000000000000004E-6</v>
      </c>
      <c r="AF25" s="31">
        <v>2.23E-5</v>
      </c>
      <c r="AG25" s="32">
        <v>7.1999999999999997E-6</v>
      </c>
      <c r="AH25" s="31" t="s">
        <v>115</v>
      </c>
    </row>
  </sheetData>
  <mergeCells count="3">
    <mergeCell ref="F1:H1"/>
    <mergeCell ref="V4:V5"/>
    <mergeCell ref="W4:W5"/>
  </mergeCells>
  <phoneticPr fontId="9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4"/>
  <sheetViews>
    <sheetView topLeftCell="A123" workbookViewId="0">
      <selection activeCell="E118" sqref="E118"/>
    </sheetView>
  </sheetViews>
  <sheetFormatPr baseColWidth="10" defaultRowHeight="15" x14ac:dyDescent="0"/>
  <sheetData>
    <row r="1" spans="1:34">
      <c r="A1" s="238" t="s">
        <v>117</v>
      </c>
      <c r="B1" s="238"/>
      <c r="C1" s="238"/>
    </row>
    <row r="3" spans="1:34" ht="11.5" customHeight="1">
      <c r="A3" s="38" t="s">
        <v>118</v>
      </c>
      <c r="B3" s="239" t="s">
        <v>119</v>
      </c>
      <c r="C3" s="239" t="s">
        <v>120</v>
      </c>
      <c r="D3" s="39"/>
      <c r="E3" s="239" t="s">
        <v>121</v>
      </c>
      <c r="F3" s="239"/>
      <c r="G3" s="241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1"/>
      <c r="T3" s="42"/>
      <c r="U3" s="43"/>
      <c r="V3" s="44"/>
      <c r="W3" s="45"/>
      <c r="X3" s="46"/>
      <c r="Y3" s="46"/>
      <c r="Z3" s="47"/>
      <c r="AA3" s="47"/>
      <c r="AB3" s="47"/>
      <c r="AC3" s="47"/>
      <c r="AD3" s="47"/>
      <c r="AE3" s="47"/>
      <c r="AF3" s="48"/>
      <c r="AG3" s="48"/>
      <c r="AH3" s="48"/>
    </row>
    <row r="4" spans="1:34" ht="28.5" customHeight="1">
      <c r="A4" s="49" t="s">
        <v>122</v>
      </c>
      <c r="B4" s="240"/>
      <c r="C4" s="240"/>
      <c r="D4" s="240" t="s">
        <v>123</v>
      </c>
      <c r="E4" s="240"/>
      <c r="F4" s="50" t="s">
        <v>124</v>
      </c>
      <c r="G4" s="242" t="s">
        <v>125</v>
      </c>
      <c r="H4" s="40"/>
      <c r="I4" s="246"/>
      <c r="J4" s="246"/>
      <c r="K4" s="246"/>
      <c r="L4" s="40"/>
      <c r="M4" s="40"/>
      <c r="N4" s="40"/>
      <c r="O4" s="40"/>
      <c r="P4" s="40"/>
      <c r="Q4" s="40"/>
      <c r="R4" s="51"/>
      <c r="S4" s="51"/>
      <c r="U4" s="52"/>
      <c r="V4" s="43"/>
      <c r="W4" s="53"/>
      <c r="AD4" s="54"/>
      <c r="AE4" s="54"/>
      <c r="AF4" s="48"/>
      <c r="AG4" s="48"/>
      <c r="AH4" s="48"/>
    </row>
    <row r="5" spans="1:34" ht="15.5" customHeight="1">
      <c r="A5" s="55" t="s">
        <v>126</v>
      </c>
      <c r="B5" s="56" t="s">
        <v>127</v>
      </c>
      <c r="C5" s="56" t="s">
        <v>128</v>
      </c>
      <c r="D5" s="56"/>
      <c r="E5" s="247" t="s">
        <v>129</v>
      </c>
      <c r="F5" s="247"/>
      <c r="G5" s="243"/>
      <c r="H5" s="40"/>
      <c r="I5" s="40"/>
      <c r="J5" s="40"/>
      <c r="K5" s="40"/>
      <c r="L5" s="40"/>
      <c r="M5" s="40"/>
      <c r="N5" s="40"/>
      <c r="O5" s="40"/>
      <c r="P5" s="40"/>
      <c r="Q5" s="40"/>
      <c r="R5" s="51"/>
      <c r="S5" s="51"/>
      <c r="U5" s="54"/>
      <c r="V5" s="54"/>
      <c r="W5" s="54"/>
      <c r="AD5" s="54"/>
      <c r="AE5" s="54"/>
      <c r="AF5" s="48"/>
      <c r="AG5" s="48"/>
      <c r="AH5" s="48"/>
    </row>
    <row r="6" spans="1:34" ht="9" customHeight="1">
      <c r="A6" s="57" t="s">
        <v>130</v>
      </c>
      <c r="B6" s="58" t="s">
        <v>131</v>
      </c>
      <c r="C6" s="58" t="s">
        <v>132</v>
      </c>
      <c r="D6" s="59" t="s">
        <v>133</v>
      </c>
      <c r="E6" s="58" t="s">
        <v>134</v>
      </c>
      <c r="F6" s="59" t="s">
        <v>135</v>
      </c>
      <c r="G6" s="58" t="s">
        <v>136</v>
      </c>
      <c r="H6" s="59" t="s">
        <v>137</v>
      </c>
      <c r="I6" s="58" t="s">
        <v>138</v>
      </c>
      <c r="J6" s="60" t="s">
        <v>139</v>
      </c>
      <c r="K6" s="58" t="s">
        <v>131</v>
      </c>
      <c r="L6" s="60" t="s">
        <v>140</v>
      </c>
      <c r="M6" s="59" t="s">
        <v>141</v>
      </c>
      <c r="N6" s="59" t="s">
        <v>142</v>
      </c>
      <c r="O6" s="59" t="s">
        <v>143</v>
      </c>
      <c r="P6" s="61" t="s">
        <v>13</v>
      </c>
      <c r="Q6" s="62" t="s">
        <v>144</v>
      </c>
      <c r="R6" s="248" t="s">
        <v>145</v>
      </c>
      <c r="S6" s="250" t="s">
        <v>144</v>
      </c>
      <c r="AG6" s="63"/>
      <c r="AH6" s="48"/>
    </row>
    <row r="7" spans="1:34" ht="9" customHeight="1">
      <c r="A7" s="64"/>
      <c r="B7" s="65" t="s">
        <v>18</v>
      </c>
      <c r="C7" s="65" t="s">
        <v>146</v>
      </c>
      <c r="D7" s="65" t="s">
        <v>146</v>
      </c>
      <c r="E7" s="65" t="s">
        <v>146</v>
      </c>
      <c r="F7" s="65" t="s">
        <v>146</v>
      </c>
      <c r="G7" s="65" t="s">
        <v>146</v>
      </c>
      <c r="H7" s="65" t="s">
        <v>146</v>
      </c>
      <c r="I7" s="65" t="s">
        <v>146</v>
      </c>
      <c r="J7" s="65" t="s">
        <v>146</v>
      </c>
      <c r="K7" s="65" t="s">
        <v>146</v>
      </c>
      <c r="L7" s="65" t="s">
        <v>146</v>
      </c>
      <c r="M7" s="65"/>
      <c r="N7" s="65"/>
      <c r="O7" s="65"/>
      <c r="P7" s="66" t="s">
        <v>147</v>
      </c>
      <c r="Q7" s="67"/>
      <c r="R7" s="249"/>
      <c r="S7" s="251"/>
      <c r="AG7" s="63"/>
      <c r="AH7" s="48"/>
    </row>
    <row r="8" spans="1:34" ht="10" customHeight="1">
      <c r="A8" s="68" t="s">
        <v>148</v>
      </c>
      <c r="B8" s="69">
        <v>3.3851840000000004E-15</v>
      </c>
      <c r="C8" s="70">
        <v>1.239627281181798E-6</v>
      </c>
      <c r="D8" s="71">
        <v>2.6078226008111862</v>
      </c>
      <c r="E8" s="70">
        <v>6.348965464713607E-4</v>
      </c>
      <c r="F8" s="71">
        <v>0.75646529900396819</v>
      </c>
      <c r="G8" s="70">
        <v>1.6343115222181485E-6</v>
      </c>
      <c r="H8" s="71">
        <v>0.56128431086618569</v>
      </c>
      <c r="I8" s="70">
        <v>1.3785092659945113E-3</v>
      </c>
      <c r="J8" s="71">
        <v>0.15821591932349191</v>
      </c>
      <c r="K8" s="70">
        <v>1.05787E-3</v>
      </c>
      <c r="L8" s="71">
        <v>0.18093990532572132</v>
      </c>
      <c r="M8" s="72">
        <v>1.00485</v>
      </c>
      <c r="N8" s="72">
        <v>0.09</v>
      </c>
      <c r="O8" s="73">
        <v>69.287989009437851</v>
      </c>
      <c r="P8" s="74">
        <v>509.0613518017073</v>
      </c>
      <c r="Q8" s="75">
        <v>6.942360342260832</v>
      </c>
      <c r="R8" s="76">
        <v>0.93334891370171869</v>
      </c>
      <c r="S8" s="77">
        <v>7.2133281926807626E-3</v>
      </c>
      <c r="AG8" s="78"/>
      <c r="AH8" s="48"/>
    </row>
    <row r="9" spans="1:34" ht="10" customHeight="1">
      <c r="A9" s="79" t="s">
        <v>149</v>
      </c>
      <c r="B9" s="80">
        <v>2.2370239999999999E-15</v>
      </c>
      <c r="C9" s="81">
        <v>1.5227654201131153E-6</v>
      </c>
      <c r="D9" s="82">
        <v>1.5799339873893519</v>
      </c>
      <c r="E9" s="81">
        <v>2.8459787833325166E-4</v>
      </c>
      <c r="F9" s="82">
        <v>0.9550990054073859</v>
      </c>
      <c r="G9" s="81">
        <v>6.2876413438238212E-6</v>
      </c>
      <c r="H9" s="82">
        <v>1.2833518336753809</v>
      </c>
      <c r="I9" s="81">
        <v>4.9942629694779662E-4</v>
      </c>
      <c r="J9" s="82">
        <v>0.13600565672817169</v>
      </c>
      <c r="K9" s="81">
        <v>6.9906999999999999E-4</v>
      </c>
      <c r="L9" s="82">
        <v>0.17354721599904413</v>
      </c>
      <c r="M9" s="73">
        <v>1.00471</v>
      </c>
      <c r="N9" s="73">
        <v>0.09</v>
      </c>
      <c r="O9" s="73">
        <v>37.929241982152995</v>
      </c>
      <c r="P9" s="83">
        <v>508.32818959112723</v>
      </c>
      <c r="Q9" s="84">
        <v>14.25093296221724</v>
      </c>
      <c r="R9" s="85">
        <v>0.75430315407163584</v>
      </c>
      <c r="S9" s="86">
        <v>7.2770743965712113E-3</v>
      </c>
      <c r="AG9" s="87"/>
      <c r="AH9" s="48"/>
    </row>
    <row r="10" spans="1:34" ht="10" customHeight="1">
      <c r="A10" s="79" t="s">
        <v>150</v>
      </c>
      <c r="B10" s="80">
        <v>1.6357440000000001E-15</v>
      </c>
      <c r="C10" s="81">
        <v>3.8280585187874703E-7</v>
      </c>
      <c r="D10" s="82">
        <v>6.466202455692553</v>
      </c>
      <c r="E10" s="81">
        <v>2.5835898187946498E-4</v>
      </c>
      <c r="F10" s="82">
        <v>0.78758642036902737</v>
      </c>
      <c r="G10" s="81">
        <v>9.7267331696861051E-6</v>
      </c>
      <c r="H10" s="82">
        <v>0.75220585495285086</v>
      </c>
      <c r="I10" s="81">
        <v>7.8167529084166771E-4</v>
      </c>
      <c r="J10" s="82">
        <v>0.14265095180457221</v>
      </c>
      <c r="K10" s="81">
        <v>5.1117000000000003E-4</v>
      </c>
      <c r="L10" s="82">
        <v>0.14360712908478801</v>
      </c>
      <c r="M10" s="73">
        <v>1.0046200000000001</v>
      </c>
      <c r="N10" s="73">
        <v>0.09</v>
      </c>
      <c r="O10" s="73">
        <v>81.079548598319377</v>
      </c>
      <c r="P10" s="83">
        <v>507.57823927117607</v>
      </c>
      <c r="Q10" s="84">
        <v>9.1406796701437525</v>
      </c>
      <c r="R10" s="85">
        <v>1.3007000536750579</v>
      </c>
      <c r="S10" s="86">
        <v>1.0410888068995084E-2</v>
      </c>
      <c r="AG10" s="78"/>
      <c r="AH10" s="48"/>
    </row>
    <row r="11" spans="1:34" ht="10" customHeight="1">
      <c r="A11" s="79" t="s">
        <v>151</v>
      </c>
      <c r="B11" s="80">
        <v>1.8141120000000002E-15</v>
      </c>
      <c r="C11" s="81">
        <v>8.7331401829945547E-7</v>
      </c>
      <c r="D11" s="82">
        <v>2.5838557712814674</v>
      </c>
      <c r="E11" s="81">
        <v>4.0515192702864924E-4</v>
      </c>
      <c r="F11" s="82">
        <v>0.76060458903444272</v>
      </c>
      <c r="G11" s="81">
        <v>7.5821742274913424E-6</v>
      </c>
      <c r="H11" s="82">
        <v>0.76262729359757264</v>
      </c>
      <c r="I11" s="81">
        <v>6.0565803956338167E-4</v>
      </c>
      <c r="J11" s="82">
        <v>0.11538317603564359</v>
      </c>
      <c r="K11" s="81">
        <v>5.6691000000000001E-4</v>
      </c>
      <c r="L11" s="82">
        <v>0.14469894070102587</v>
      </c>
      <c r="M11" s="73">
        <v>1.00465</v>
      </c>
      <c r="N11" s="73">
        <v>0.09</v>
      </c>
      <c r="O11" s="73">
        <v>59.283146638625958</v>
      </c>
      <c r="P11" s="83">
        <v>531.32972644475035</v>
      </c>
      <c r="Q11" s="84">
        <v>10.841877857237394</v>
      </c>
      <c r="R11" s="85">
        <v>0.64252129652193801</v>
      </c>
      <c r="S11" s="86">
        <v>4.9430093774693647E-3</v>
      </c>
      <c r="T11" s="54"/>
      <c r="AG11" s="87"/>
      <c r="AH11" s="48"/>
    </row>
    <row r="12" spans="1:34" ht="10" customHeight="1">
      <c r="A12" s="79" t="s">
        <v>152</v>
      </c>
      <c r="B12" s="80">
        <v>1.001376E-15</v>
      </c>
      <c r="C12" s="81">
        <v>1.8270634168576729E-7</v>
      </c>
      <c r="D12" s="82">
        <v>13.284735426741987</v>
      </c>
      <c r="E12" s="81">
        <v>1.8557487748998051E-4</v>
      </c>
      <c r="F12" s="82">
        <v>2.1037445807032453</v>
      </c>
      <c r="G12" s="81">
        <v>5.8673351642491833E-6</v>
      </c>
      <c r="H12" s="82">
        <v>1.7507464992051982</v>
      </c>
      <c r="I12" s="81">
        <v>4.9488189132098313E-4</v>
      </c>
      <c r="J12" s="82">
        <v>0.22973006314199046</v>
      </c>
      <c r="K12" s="81">
        <v>3.1293E-4</v>
      </c>
      <c r="L12" s="82">
        <v>0.2432967550234077</v>
      </c>
      <c r="M12" s="73">
        <v>1.0045500000000001</v>
      </c>
      <c r="N12" s="73">
        <v>0.09</v>
      </c>
      <c r="O12" s="73">
        <v>86.678854844935984</v>
      </c>
      <c r="P12" s="83">
        <v>524.71334293074619</v>
      </c>
      <c r="Q12" s="84">
        <v>14.166709645997898</v>
      </c>
      <c r="R12" s="85">
        <v>1.1464207930674553</v>
      </c>
      <c r="S12" s="86">
        <v>2.426120977034929E-2</v>
      </c>
      <c r="T12" s="54"/>
      <c r="AG12" s="87"/>
      <c r="AH12" s="48"/>
    </row>
    <row r="13" spans="1:34" ht="10" customHeight="1">
      <c r="A13" s="79" t="s">
        <v>153</v>
      </c>
      <c r="B13" s="80">
        <v>1.4661440000000001E-15</v>
      </c>
      <c r="C13" s="81">
        <v>6.4764034091098008E-7</v>
      </c>
      <c r="D13" s="82">
        <v>3.6799892289042688</v>
      </c>
      <c r="E13" s="81">
        <v>5.2838897130562889E-4</v>
      </c>
      <c r="F13" s="82">
        <v>1.2542727333186694</v>
      </c>
      <c r="G13" s="81">
        <v>6.8346899816694025E-6</v>
      </c>
      <c r="H13" s="82">
        <v>0.74101434316043735</v>
      </c>
      <c r="I13" s="81">
        <v>5.5325726027476694E-4</v>
      </c>
      <c r="J13" s="82">
        <v>0.24795846802305746</v>
      </c>
      <c r="K13" s="81">
        <v>4.5816999999999999E-4</v>
      </c>
      <c r="L13" s="82">
        <v>0.16979930036394522</v>
      </c>
      <c r="M13" s="73">
        <v>1.00461</v>
      </c>
      <c r="N13" s="73">
        <v>0.09</v>
      </c>
      <c r="O13" s="73">
        <v>66.506187664497617</v>
      </c>
      <c r="P13" s="83">
        <v>527.46031007575789</v>
      </c>
      <c r="Q13" s="84">
        <v>12.566970414570036</v>
      </c>
      <c r="R13" s="85">
        <v>0.44995576696567247</v>
      </c>
      <c r="S13" s="86">
        <v>5.7530357956978922E-3</v>
      </c>
      <c r="T13" s="54"/>
      <c r="AG13" s="78"/>
      <c r="AH13" s="48"/>
    </row>
    <row r="14" spans="1:34" ht="10" customHeight="1">
      <c r="A14" s="79" t="s">
        <v>154</v>
      </c>
      <c r="B14" s="80">
        <v>1.8257599999999999E-15</v>
      </c>
      <c r="C14" s="81">
        <v>8.1994903520420606E-7</v>
      </c>
      <c r="D14" s="82">
        <v>2.7151568902891619</v>
      </c>
      <c r="E14" s="81">
        <v>4.2844891311337609E-4</v>
      </c>
      <c r="F14" s="82">
        <v>0.99238835655250845</v>
      </c>
      <c r="G14" s="81">
        <v>8.1144504041916506E-6</v>
      </c>
      <c r="H14" s="82">
        <v>1.2555182687029072</v>
      </c>
      <c r="I14" s="81">
        <v>6.6695495345173389E-4</v>
      </c>
      <c r="J14" s="82">
        <v>0.14285679636067825</v>
      </c>
      <c r="K14" s="81">
        <v>5.7054999999999996E-4</v>
      </c>
      <c r="L14" s="82">
        <v>0.14394010486950926</v>
      </c>
      <c r="M14" s="73">
        <v>1.0046600000000001</v>
      </c>
      <c r="N14" s="73">
        <v>0.09</v>
      </c>
      <c r="O14" s="73">
        <v>62.617089933591821</v>
      </c>
      <c r="P14" s="83">
        <v>512.89796333740162</v>
      </c>
      <c r="Q14" s="84">
        <v>9.7302902306318853</v>
      </c>
      <c r="R14" s="85">
        <v>0.66908758088549303</v>
      </c>
      <c r="S14" s="86">
        <v>6.7084511289677105E-3</v>
      </c>
      <c r="T14" s="54"/>
      <c r="AG14" s="87"/>
      <c r="AH14" s="48"/>
    </row>
    <row r="15" spans="1:34" ht="10" customHeight="1">
      <c r="A15" s="79" t="s">
        <v>155</v>
      </c>
      <c r="B15" s="80">
        <v>6.6806400000000002E-16</v>
      </c>
      <c r="C15" s="81">
        <v>2.9781795376850208E-7</v>
      </c>
      <c r="D15" s="82">
        <v>6.9781849382799415</v>
      </c>
      <c r="E15" s="81">
        <v>4.8995113851038954E-4</v>
      </c>
      <c r="F15" s="82">
        <v>0.91116185059814259</v>
      </c>
      <c r="G15" s="81">
        <v>3.6601567395925169E-6</v>
      </c>
      <c r="H15" s="82">
        <v>0.95106615429797114</v>
      </c>
      <c r="I15" s="81">
        <v>2.9535914292950133E-4</v>
      </c>
      <c r="J15" s="82">
        <v>0.22219754940133321</v>
      </c>
      <c r="K15" s="81">
        <v>2.0877E-4</v>
      </c>
      <c r="L15" s="82">
        <v>0.23250961599537456</v>
      </c>
      <c r="M15" s="73">
        <v>1.00451</v>
      </c>
      <c r="N15" s="73">
        <v>0.09</v>
      </c>
      <c r="O15" s="73">
        <v>75.529845414202228</v>
      </c>
      <c r="P15" s="83">
        <v>511.52509111928993</v>
      </c>
      <c r="Q15" s="84">
        <v>20.346979296680693</v>
      </c>
      <c r="R15" s="85">
        <v>0.25893665784683167</v>
      </c>
      <c r="S15" s="86">
        <v>2.4286248865923793E-3</v>
      </c>
      <c r="T15" s="54"/>
      <c r="AG15" s="78"/>
      <c r="AH15" s="48"/>
    </row>
    <row r="16" spans="1:34" ht="10" customHeight="1">
      <c r="A16" s="88" t="s">
        <v>156</v>
      </c>
      <c r="B16" s="89">
        <v>1.2904640000000001E-15</v>
      </c>
      <c r="C16" s="90">
        <v>3.4201924790413653E-7</v>
      </c>
      <c r="D16" s="91">
        <v>5.303572086880286</v>
      </c>
      <c r="E16" s="90">
        <v>1.6093578508957843E-4</v>
      </c>
      <c r="F16" s="91">
        <v>1.3738966898201561</v>
      </c>
      <c r="G16" s="90">
        <v>4.1432079749574106E-6</v>
      </c>
      <c r="H16" s="91">
        <v>1.2452490361063395</v>
      </c>
      <c r="I16" s="90">
        <v>3.3888441683716148E-4</v>
      </c>
      <c r="J16" s="91">
        <v>0.13752981990735189</v>
      </c>
      <c r="K16" s="90">
        <v>4.0327000000000001E-4</v>
      </c>
      <c r="L16" s="91">
        <v>0.19260578662266753</v>
      </c>
      <c r="M16" s="92">
        <v>1.00458</v>
      </c>
      <c r="N16" s="92">
        <v>0.09</v>
      </c>
      <c r="O16" s="73">
        <v>77.530445380618502</v>
      </c>
      <c r="P16" s="93">
        <v>883.21268757674125</v>
      </c>
      <c r="Q16" s="94">
        <v>15.537618736057253</v>
      </c>
      <c r="R16" s="95">
        <v>0.905174259867638</v>
      </c>
      <c r="S16" s="96">
        <v>1.2498351416436708E-2</v>
      </c>
      <c r="T16" s="54"/>
      <c r="AG16" s="78"/>
      <c r="AH16" s="48"/>
    </row>
    <row r="17" spans="1:34" ht="10" customHeight="1">
      <c r="A17" s="79" t="s">
        <v>157</v>
      </c>
      <c r="B17" s="80">
        <v>7.1974400000000001E-16</v>
      </c>
      <c r="C17" s="81">
        <v>1.9120405488296137E-7</v>
      </c>
      <c r="D17" s="82">
        <v>8.2026601046677516</v>
      </c>
      <c r="E17" s="81">
        <v>2.7674164181419857E-4</v>
      </c>
      <c r="F17" s="82">
        <v>1.0957399377895447</v>
      </c>
      <c r="G17" s="81">
        <v>4.1072540351965793E-6</v>
      </c>
      <c r="H17" s="82">
        <v>1.3679589259423648</v>
      </c>
      <c r="I17" s="81">
        <v>3.4831294573010397E-4</v>
      </c>
      <c r="J17" s="82">
        <v>0.13877109154134373</v>
      </c>
      <c r="K17" s="81">
        <v>2.2491999999999998E-4</v>
      </c>
      <c r="L17" s="82">
        <v>0.56739481254987356</v>
      </c>
      <c r="M17" s="73">
        <v>1.0045200000000001</v>
      </c>
      <c r="N17" s="73">
        <v>0.09</v>
      </c>
      <c r="O17" s="73">
        <v>83.81023372316055</v>
      </c>
      <c r="P17" s="83">
        <v>518.2497346729034</v>
      </c>
      <c r="Q17" s="84">
        <v>13.411606745482191</v>
      </c>
      <c r="R17" s="85">
        <v>0.54092528323471045</v>
      </c>
      <c r="S17" s="86">
        <v>5.9745297518841662E-3</v>
      </c>
      <c r="T17" s="54"/>
      <c r="AG17" s="78"/>
      <c r="AH17" s="48"/>
    </row>
    <row r="18" spans="1:34" ht="10" customHeight="1">
      <c r="M18" s="252" t="s">
        <v>158</v>
      </c>
      <c r="N18" s="97"/>
      <c r="O18" s="98" t="s">
        <v>159</v>
      </c>
      <c r="P18" s="99" t="s">
        <v>160</v>
      </c>
      <c r="Q18" s="100" t="s">
        <v>13</v>
      </c>
      <c r="R18" s="101" t="s">
        <v>160</v>
      </c>
      <c r="S18" s="102" t="s">
        <v>161</v>
      </c>
      <c r="T18" s="102" t="s">
        <v>162</v>
      </c>
      <c r="U18" s="98" t="s">
        <v>145</v>
      </c>
      <c r="V18" s="99" t="s">
        <v>160</v>
      </c>
      <c r="AG18" s="87"/>
      <c r="AH18" s="48"/>
    </row>
    <row r="19" spans="1:34" ht="10" customHeight="1">
      <c r="A19" s="254" t="s">
        <v>163</v>
      </c>
      <c r="B19" s="247"/>
      <c r="C19" s="247"/>
      <c r="D19" s="247"/>
      <c r="E19" s="247"/>
      <c r="F19" s="247"/>
      <c r="G19" s="247"/>
      <c r="H19" s="247"/>
      <c r="I19" s="247"/>
      <c r="J19" s="247"/>
      <c r="K19" s="243"/>
      <c r="M19" s="253"/>
      <c r="N19" s="103"/>
      <c r="O19" s="104"/>
      <c r="P19" s="105"/>
      <c r="Q19" s="106" t="s">
        <v>147</v>
      </c>
      <c r="R19" s="106"/>
      <c r="S19" s="107"/>
      <c r="T19" s="106" t="s">
        <v>164</v>
      </c>
      <c r="U19" s="108"/>
      <c r="V19" s="109"/>
      <c r="AG19" s="87"/>
      <c r="AH19" s="48"/>
    </row>
    <row r="20" spans="1:34" ht="10" customHeight="1">
      <c r="A20" s="110" t="s">
        <v>130</v>
      </c>
      <c r="B20" s="111" t="s">
        <v>165</v>
      </c>
      <c r="C20" s="112" t="s">
        <v>166</v>
      </c>
      <c r="D20" s="111" t="s">
        <v>167</v>
      </c>
      <c r="E20" s="112" t="s">
        <v>168</v>
      </c>
      <c r="F20" s="111" t="s">
        <v>169</v>
      </c>
      <c r="G20" s="112" t="s">
        <v>170</v>
      </c>
      <c r="H20" s="111" t="s">
        <v>171</v>
      </c>
      <c r="I20" s="112" t="s">
        <v>172</v>
      </c>
      <c r="J20" s="111" t="s">
        <v>173</v>
      </c>
      <c r="K20" s="113" t="s">
        <v>174</v>
      </c>
      <c r="M20" s="255" t="s">
        <v>175</v>
      </c>
      <c r="N20" s="114"/>
      <c r="O20" s="114"/>
      <c r="P20" s="114"/>
      <c r="Q20" s="115"/>
      <c r="R20" s="116"/>
      <c r="S20" s="116"/>
      <c r="T20" s="114"/>
      <c r="U20" s="114"/>
      <c r="V20" s="117"/>
      <c r="AG20" s="78"/>
      <c r="AH20" s="48"/>
    </row>
    <row r="21" spans="1:34" ht="10" customHeight="1">
      <c r="A21" s="118"/>
      <c r="B21" s="119" t="s">
        <v>146</v>
      </c>
      <c r="C21" s="119" t="s">
        <v>146</v>
      </c>
      <c r="D21" s="119" t="s">
        <v>146</v>
      </c>
      <c r="E21" s="119" t="s">
        <v>146</v>
      </c>
      <c r="F21" s="119" t="s">
        <v>146</v>
      </c>
      <c r="G21" s="119" t="s">
        <v>146</v>
      </c>
      <c r="H21" s="119" t="s">
        <v>146</v>
      </c>
      <c r="I21" s="119" t="s">
        <v>146</v>
      </c>
      <c r="J21" s="119" t="s">
        <v>146</v>
      </c>
      <c r="K21" s="120" t="s">
        <v>146</v>
      </c>
      <c r="M21" s="256"/>
      <c r="O21" s="121">
        <v>0.53820000000000001</v>
      </c>
      <c r="P21" s="122">
        <v>3.79E-3</v>
      </c>
      <c r="Q21" s="123">
        <v>515.1</v>
      </c>
      <c r="R21" s="124">
        <v>3.7</v>
      </c>
      <c r="S21" s="125">
        <v>0.68</v>
      </c>
      <c r="T21" s="126">
        <v>94.32</v>
      </c>
      <c r="U21" s="123">
        <v>0.4</v>
      </c>
      <c r="V21" s="127">
        <v>0.09</v>
      </c>
      <c r="AG21" s="78"/>
      <c r="AH21" s="48"/>
    </row>
    <row r="22" spans="1:34" ht="10" customHeight="1">
      <c r="A22" s="128" t="s">
        <v>148</v>
      </c>
      <c r="B22" s="129">
        <v>7.638E-8</v>
      </c>
      <c r="C22" s="129">
        <f>B22*27.8/100</f>
        <v>2.1233640000000001E-8</v>
      </c>
      <c r="D22" s="129">
        <v>9.1819999999999998E-8</v>
      </c>
      <c r="E22" s="129">
        <f>D22*10.7/100</f>
        <v>9.8247399999999985E-9</v>
      </c>
      <c r="F22" s="129">
        <v>1.8E-9</v>
      </c>
      <c r="G22" s="129">
        <f>F22*99/100</f>
        <v>1.7819999999999998E-9</v>
      </c>
      <c r="H22" s="129">
        <v>3.5532999999999999E-7</v>
      </c>
      <c r="I22" s="129">
        <f>H22*28.7/100</f>
        <v>1.0197971E-7</v>
      </c>
      <c r="J22" s="129">
        <v>1.9230000000000001E-5</v>
      </c>
      <c r="K22" s="129">
        <f>J22*2.9/100</f>
        <v>5.5766999999999999E-7</v>
      </c>
      <c r="M22" s="256"/>
      <c r="N22" s="130"/>
      <c r="O22" s="121"/>
      <c r="P22" s="131">
        <v>7.0000000000000001E-3</v>
      </c>
      <c r="Q22" s="123"/>
      <c r="R22" s="132">
        <v>7.1999999999999998E-3</v>
      </c>
      <c r="S22" s="125"/>
      <c r="T22" s="133">
        <v>9</v>
      </c>
      <c r="U22" s="123"/>
      <c r="V22" s="127"/>
      <c r="AG22" s="78"/>
      <c r="AH22" s="48"/>
    </row>
    <row r="23" spans="1:34" ht="10" customHeight="1">
      <c r="A23" s="128" t="s">
        <v>149</v>
      </c>
      <c r="B23" s="129">
        <v>7.638E-8</v>
      </c>
      <c r="C23" s="129">
        <f>B23*27.8/100</f>
        <v>2.1233640000000001E-8</v>
      </c>
      <c r="D23" s="129">
        <v>9.1819999999999998E-8</v>
      </c>
      <c r="E23" s="129">
        <f>D23*10.7/100</f>
        <v>9.8247399999999985E-9</v>
      </c>
      <c r="F23" s="129">
        <v>1.8E-9</v>
      </c>
      <c r="G23" s="129">
        <f>F23*99/100</f>
        <v>1.7819999999999998E-9</v>
      </c>
      <c r="H23" s="129">
        <v>3.5532999999999999E-7</v>
      </c>
      <c r="I23" s="129">
        <f>H23*28.7/100</f>
        <v>1.0197971E-7</v>
      </c>
      <c r="J23" s="129">
        <v>1.9230000000000001E-5</v>
      </c>
      <c r="K23" s="129">
        <f>J23*2.9/100</f>
        <v>5.5766999999999999E-7</v>
      </c>
      <c r="M23" s="134"/>
      <c r="N23" s="257" t="s">
        <v>176</v>
      </c>
      <c r="O23" s="257"/>
      <c r="P23" s="257"/>
      <c r="Q23" s="135"/>
      <c r="R23" s="136">
        <v>3.8</v>
      </c>
      <c r="S23" s="125">
        <v>1.5</v>
      </c>
      <c r="T23" s="137"/>
      <c r="U23" s="137"/>
      <c r="V23" s="138"/>
      <c r="AG23" s="78"/>
      <c r="AH23" s="48"/>
    </row>
    <row r="24" spans="1:34" ht="10" customHeight="1">
      <c r="A24" s="128" t="s">
        <v>150</v>
      </c>
      <c r="B24" s="129">
        <v>7.638E-8</v>
      </c>
      <c r="C24" s="129">
        <f>B24*27.8/100</f>
        <v>2.1233640000000001E-8</v>
      </c>
      <c r="D24" s="129">
        <v>9.1819999999999998E-8</v>
      </c>
      <c r="E24" s="129">
        <f>D24*10.7/100</f>
        <v>9.8247399999999985E-9</v>
      </c>
      <c r="F24" s="129">
        <v>1.8E-9</v>
      </c>
      <c r="G24" s="129">
        <f>F24*99/100</f>
        <v>1.7819999999999998E-9</v>
      </c>
      <c r="H24" s="129">
        <v>3.5532999999999999E-7</v>
      </c>
      <c r="I24" s="129">
        <f>H24*28.7/100</f>
        <v>1.0197971E-7</v>
      </c>
      <c r="J24" s="129">
        <v>1.9230000000000001E-5</v>
      </c>
      <c r="K24" s="129">
        <f>J24*2.9/100</f>
        <v>5.5766999999999999E-7</v>
      </c>
      <c r="M24" s="139"/>
      <c r="N24" s="258" t="s">
        <v>177</v>
      </c>
      <c r="O24" s="258"/>
      <c r="P24" s="258"/>
      <c r="Q24" s="140"/>
      <c r="R24" s="141">
        <v>3.6</v>
      </c>
      <c r="S24" s="142">
        <v>1</v>
      </c>
      <c r="T24" s="143"/>
      <c r="U24" s="143"/>
      <c r="V24" s="144"/>
      <c r="AG24" s="78"/>
      <c r="AH24" s="48"/>
    </row>
    <row r="25" spans="1:34" ht="10" customHeight="1">
      <c r="A25" s="128" t="s">
        <v>151</v>
      </c>
      <c r="B25" s="129">
        <v>9.3950000000000004E-8</v>
      </c>
      <c r="C25" s="129">
        <f>B25*21.95/100</f>
        <v>2.0622025000000002E-8</v>
      </c>
      <c r="D25" s="129">
        <v>1.2840000000000001E-7</v>
      </c>
      <c r="E25" s="129">
        <f>D25*35.2/100</f>
        <v>4.5196800000000007E-8</v>
      </c>
      <c r="F25" s="129">
        <v>4.3159999999999997E-8</v>
      </c>
      <c r="G25" s="129">
        <f>F25*35.2/100</f>
        <v>1.5192320000000001E-8</v>
      </c>
      <c r="H25" s="129">
        <v>5.9429999999999997E-7</v>
      </c>
      <c r="I25" s="129">
        <f>H25*18.7/100</f>
        <v>1.1113409999999999E-7</v>
      </c>
      <c r="J25" s="129">
        <v>2.0069999999999999E-5</v>
      </c>
      <c r="K25" s="129">
        <f>J25*1.5/100</f>
        <v>3.0104999999999996E-7</v>
      </c>
      <c r="M25" s="252" t="s">
        <v>158</v>
      </c>
      <c r="N25" s="145"/>
      <c r="O25" s="146"/>
      <c r="P25" s="147" t="s">
        <v>178</v>
      </c>
      <c r="Q25" s="99" t="s">
        <v>160</v>
      </c>
      <c r="R25" s="147" t="s">
        <v>179</v>
      </c>
      <c r="S25" s="99" t="s">
        <v>160</v>
      </c>
      <c r="T25" s="148" t="s">
        <v>13</v>
      </c>
      <c r="U25" s="101" t="s">
        <v>160</v>
      </c>
      <c r="V25" s="149"/>
      <c r="AG25" s="78"/>
      <c r="AH25" s="48"/>
    </row>
    <row r="26" spans="1:34" ht="10" customHeight="1">
      <c r="A26" s="128" t="s">
        <v>152</v>
      </c>
      <c r="B26" s="129">
        <v>9.3950000000000004E-8</v>
      </c>
      <c r="C26" s="129">
        <f>B26*21.95/100</f>
        <v>2.0622025000000002E-8</v>
      </c>
      <c r="D26" s="129">
        <v>1.2840000000000001E-7</v>
      </c>
      <c r="E26" s="129">
        <f>D26*35.2/100</f>
        <v>4.5196800000000007E-8</v>
      </c>
      <c r="F26" s="129">
        <v>4.3159999999999997E-8</v>
      </c>
      <c r="G26" s="129">
        <f>F26*35.2/100</f>
        <v>1.5192320000000001E-8</v>
      </c>
      <c r="H26" s="129">
        <v>5.9429999999999997E-7</v>
      </c>
      <c r="I26" s="129">
        <f>H26*18.7/100</f>
        <v>1.1113409999999999E-7</v>
      </c>
      <c r="J26" s="129">
        <v>2.0069999999999999E-5</v>
      </c>
      <c r="K26" s="129">
        <f>J26*1.5/100</f>
        <v>3.0104999999999996E-7</v>
      </c>
      <c r="M26" s="253"/>
      <c r="N26" s="150"/>
      <c r="O26" s="151"/>
      <c r="P26" s="152"/>
      <c r="Q26" s="153"/>
      <c r="R26" s="152"/>
      <c r="S26" s="153"/>
      <c r="T26" s="151" t="s">
        <v>147</v>
      </c>
      <c r="U26" s="151"/>
      <c r="V26" s="154"/>
      <c r="AG26" s="78"/>
      <c r="AH26" s="48"/>
    </row>
    <row r="27" spans="1:34" ht="10" customHeight="1">
      <c r="A27" s="128" t="s">
        <v>153</v>
      </c>
      <c r="B27" s="129">
        <v>9.3950000000000004E-8</v>
      </c>
      <c r="C27" s="129">
        <f>B27*21.95/100</f>
        <v>2.0622025000000002E-8</v>
      </c>
      <c r="D27" s="129">
        <v>1.2840000000000001E-7</v>
      </c>
      <c r="E27" s="129">
        <f>D27*35.2/100</f>
        <v>4.5196800000000007E-8</v>
      </c>
      <c r="F27" s="129">
        <v>4.3159999999999997E-8</v>
      </c>
      <c r="G27" s="129">
        <f>F27*35.2/100</f>
        <v>1.5192320000000001E-8</v>
      </c>
      <c r="H27" s="129">
        <v>5.9429999999999997E-7</v>
      </c>
      <c r="I27" s="129">
        <f>H27*18.7/100</f>
        <v>1.1113409999999999E-7</v>
      </c>
      <c r="J27" s="129">
        <v>2.0069999999999999E-5</v>
      </c>
      <c r="K27" s="129">
        <f>J27*1.5/100</f>
        <v>3.0104999999999996E-7</v>
      </c>
      <c r="M27" s="155"/>
      <c r="N27" s="156"/>
      <c r="O27" s="156"/>
      <c r="P27" s="157"/>
      <c r="Q27" s="157"/>
      <c r="R27" s="157"/>
      <c r="S27" s="157"/>
      <c r="T27" s="156"/>
      <c r="U27" s="156"/>
      <c r="V27" s="158" t="s">
        <v>161</v>
      </c>
      <c r="AG27" s="78"/>
      <c r="AH27" s="48"/>
    </row>
    <row r="28" spans="1:34" ht="10" customHeight="1">
      <c r="A28" s="128" t="s">
        <v>154</v>
      </c>
      <c r="B28" s="129">
        <v>7.7179999999999994E-8</v>
      </c>
      <c r="C28" s="129">
        <f>B28*19.1/100</f>
        <v>1.474138E-8</v>
      </c>
      <c r="D28" s="129">
        <v>4.7880000000000003E-8</v>
      </c>
      <c r="E28" s="129">
        <f>D28*30.3/100</f>
        <v>1.4507639999999999E-8</v>
      </c>
      <c r="F28" s="129">
        <v>8.776E-8</v>
      </c>
      <c r="G28" s="129">
        <f>F28*25.2/100</f>
        <v>2.211552E-8</v>
      </c>
      <c r="H28" s="129">
        <v>9.8349999999999999E-7</v>
      </c>
      <c r="I28" s="129">
        <f>H28*9.7/100</f>
        <v>9.539949999999998E-8</v>
      </c>
      <c r="J28" s="129">
        <v>2.103E-5</v>
      </c>
      <c r="K28" s="129">
        <f>J28*1.37/100</f>
        <v>2.8811100000000003E-7</v>
      </c>
      <c r="M28" s="259" t="s">
        <v>180</v>
      </c>
      <c r="N28" s="257"/>
      <c r="O28" s="116"/>
      <c r="P28" s="159">
        <v>299.33</v>
      </c>
      <c r="Q28" s="124">
        <v>6.15</v>
      </c>
      <c r="R28" s="121">
        <v>0.53751000000000004</v>
      </c>
      <c r="S28" s="122">
        <v>6.6600000000000001E-3</v>
      </c>
      <c r="T28" s="123">
        <v>514.4</v>
      </c>
      <c r="U28" s="124">
        <v>6.4</v>
      </c>
      <c r="V28" s="160">
        <v>0.79</v>
      </c>
      <c r="AG28" s="78"/>
      <c r="AH28" s="48"/>
    </row>
    <row r="29" spans="1:34" ht="12" customHeight="1">
      <c r="A29" s="128" t="s">
        <v>155</v>
      </c>
      <c r="B29" s="129">
        <v>7.7179999999999994E-8</v>
      </c>
      <c r="C29" s="129">
        <f>B29*19.1/100</f>
        <v>1.474138E-8</v>
      </c>
      <c r="D29" s="129">
        <v>4.7880000000000003E-8</v>
      </c>
      <c r="E29" s="129">
        <f>D29*30.3/100</f>
        <v>1.4507639999999999E-8</v>
      </c>
      <c r="F29" s="129">
        <v>8.776E-8</v>
      </c>
      <c r="G29" s="129">
        <f>F29*25.2/100</f>
        <v>2.211552E-8</v>
      </c>
      <c r="H29" s="129">
        <v>9.8349999999999999E-7</v>
      </c>
      <c r="I29" s="129">
        <f>H29*9.7/100</f>
        <v>9.539949999999998E-8</v>
      </c>
      <c r="J29" s="129">
        <v>2.103E-5</v>
      </c>
      <c r="K29" s="129">
        <f>J29*1.37/100</f>
        <v>2.8811100000000003E-7</v>
      </c>
      <c r="M29" s="161"/>
      <c r="N29" s="162"/>
      <c r="O29" s="163"/>
      <c r="P29" s="121"/>
      <c r="Q29" s="131">
        <v>2.0500000000000001E-2</v>
      </c>
      <c r="R29" s="121"/>
      <c r="S29" s="131">
        <v>1.24E-2</v>
      </c>
      <c r="T29" s="123"/>
      <c r="U29" s="132">
        <v>1.2500000000000001E-2</v>
      </c>
      <c r="V29" s="160"/>
      <c r="AD29" s="164"/>
      <c r="AE29" s="164"/>
      <c r="AF29" s="78"/>
      <c r="AG29" s="78"/>
      <c r="AH29" s="48"/>
    </row>
    <row r="30" spans="1:34" ht="9" customHeight="1">
      <c r="A30" s="165" t="s">
        <v>156</v>
      </c>
      <c r="B30" s="166">
        <v>7.7179999999999994E-8</v>
      </c>
      <c r="C30" s="166">
        <f>B30*19.1/100</f>
        <v>1.474138E-8</v>
      </c>
      <c r="D30" s="166">
        <v>4.7880000000000003E-8</v>
      </c>
      <c r="E30" s="166">
        <f>D30*30.3/100</f>
        <v>1.4507639999999999E-8</v>
      </c>
      <c r="F30" s="166">
        <v>8.776E-8</v>
      </c>
      <c r="G30" s="166">
        <f>F30*25.2/100</f>
        <v>2.211552E-8</v>
      </c>
      <c r="H30" s="166">
        <v>9.8349999999999999E-7</v>
      </c>
      <c r="I30" s="166">
        <f>H30*9.7/100</f>
        <v>9.539949999999998E-8</v>
      </c>
      <c r="J30" s="166">
        <v>2.103E-5</v>
      </c>
      <c r="K30" s="166">
        <f>J30*1.37/100</f>
        <v>2.8811100000000003E-7</v>
      </c>
      <c r="M30" s="244" t="s">
        <v>176</v>
      </c>
      <c r="N30" s="245"/>
      <c r="O30" s="167"/>
      <c r="P30" s="168"/>
      <c r="Q30" s="168"/>
      <c r="R30" s="168"/>
      <c r="S30" s="168"/>
      <c r="T30" s="168"/>
      <c r="U30" s="136">
        <v>6.5</v>
      </c>
      <c r="V30" s="169"/>
      <c r="AD30" s="164"/>
      <c r="AE30" s="164"/>
      <c r="AF30" s="78"/>
      <c r="AG30" s="78"/>
      <c r="AH30" s="48"/>
    </row>
    <row r="31" spans="1:34" ht="8" customHeight="1">
      <c r="A31" s="128" t="s">
        <v>157</v>
      </c>
      <c r="B31" s="129">
        <v>1.1249999999999999E-7</v>
      </c>
      <c r="C31" s="129">
        <f>B31*10.6/100</f>
        <v>1.1924999999999998E-8</v>
      </c>
      <c r="D31" s="129">
        <v>7.2450000000000004E-8</v>
      </c>
      <c r="E31" s="129">
        <f>D31*32/100</f>
        <v>2.3184000000000001E-8</v>
      </c>
      <c r="F31" s="129">
        <v>3.3198999999999998E-8</v>
      </c>
      <c r="G31" s="129">
        <f>F31*81.3/100</f>
        <v>2.6990786999999998E-8</v>
      </c>
      <c r="H31" s="129">
        <v>3.1705E-7</v>
      </c>
      <c r="I31" s="129">
        <f>H31*37.7/100</f>
        <v>1.1952785E-7</v>
      </c>
      <c r="J31" s="129">
        <v>1.9190000000000001E-5</v>
      </c>
      <c r="K31" s="129">
        <f>J31*3.96/100</f>
        <v>7.5992400000000005E-7</v>
      </c>
      <c r="M31" s="244" t="s">
        <v>177</v>
      </c>
      <c r="N31" s="245"/>
      <c r="O31" s="170"/>
      <c r="P31" s="168"/>
      <c r="Q31" s="168"/>
      <c r="R31" s="168"/>
      <c r="S31" s="168"/>
      <c r="T31" s="168"/>
      <c r="U31" s="136">
        <v>6.4</v>
      </c>
      <c r="V31" s="169"/>
      <c r="AD31" s="87"/>
      <c r="AE31" s="87"/>
      <c r="AF31" s="87"/>
      <c r="AG31" s="87"/>
      <c r="AH31" s="48"/>
    </row>
    <row r="32" spans="1:34" ht="8" customHeight="1">
      <c r="A32" s="171"/>
      <c r="B32" s="172"/>
      <c r="C32" s="172"/>
      <c r="D32" s="172"/>
      <c r="E32" s="172"/>
      <c r="F32" s="172"/>
      <c r="G32" s="172"/>
      <c r="H32" s="172"/>
      <c r="I32" s="172"/>
      <c r="J32" s="172"/>
      <c r="K32" s="172"/>
      <c r="M32" s="173"/>
      <c r="N32" s="174"/>
      <c r="O32" s="174"/>
      <c r="P32" s="174"/>
      <c r="Q32" s="174"/>
      <c r="R32" s="174"/>
      <c r="S32" s="174"/>
      <c r="T32" s="174"/>
      <c r="U32" s="174"/>
      <c r="V32" s="175"/>
      <c r="AD32" s="87"/>
      <c r="AE32" s="87"/>
      <c r="AF32" s="87"/>
      <c r="AG32" s="87"/>
      <c r="AH32" s="48"/>
    </row>
    <row r="33" spans="1:34" ht="11.5" customHeight="1">
      <c r="A33" s="38" t="s">
        <v>118</v>
      </c>
      <c r="B33" s="239" t="s">
        <v>181</v>
      </c>
      <c r="C33" s="239" t="s">
        <v>182</v>
      </c>
      <c r="D33" s="39"/>
      <c r="E33" s="239" t="s">
        <v>183</v>
      </c>
      <c r="F33" s="239"/>
      <c r="G33" s="241"/>
      <c r="H33" s="40"/>
      <c r="I33" s="40"/>
      <c r="J33" s="40"/>
      <c r="K33" s="40"/>
      <c r="L33" s="40"/>
      <c r="M33" s="40"/>
      <c r="N33" s="40"/>
      <c r="O33" s="40"/>
      <c r="P33" s="40"/>
      <c r="Q33" s="40"/>
      <c r="R33" s="40"/>
      <c r="S33" s="41"/>
      <c r="V33" s="176"/>
      <c r="W33" s="177"/>
      <c r="X33" s="87"/>
      <c r="Y33" s="87"/>
      <c r="Z33" s="87"/>
      <c r="AA33" s="87"/>
      <c r="AB33" s="87"/>
      <c r="AC33" s="87"/>
      <c r="AD33" s="87"/>
      <c r="AE33" s="87"/>
      <c r="AF33" s="87"/>
      <c r="AG33" s="87"/>
      <c r="AH33" s="48"/>
    </row>
    <row r="34" spans="1:34" ht="15" customHeight="1">
      <c r="A34" s="49" t="s">
        <v>184</v>
      </c>
      <c r="B34" s="240"/>
      <c r="C34" s="240"/>
      <c r="D34" s="240" t="s">
        <v>123</v>
      </c>
      <c r="E34" s="240"/>
      <c r="F34" s="50" t="s">
        <v>124</v>
      </c>
      <c r="G34" s="242" t="s">
        <v>125</v>
      </c>
      <c r="H34" s="40"/>
      <c r="I34" s="246"/>
      <c r="J34" s="246"/>
      <c r="K34" s="246"/>
      <c r="L34" s="40"/>
      <c r="M34" s="40"/>
      <c r="N34" s="40"/>
      <c r="O34" s="40"/>
      <c r="P34" s="40"/>
      <c r="Q34" s="40"/>
      <c r="R34" s="51"/>
      <c r="S34" s="51"/>
      <c r="V34" s="178"/>
      <c r="W34" s="179"/>
      <c r="X34" s="87"/>
      <c r="Y34" s="87"/>
      <c r="Z34" s="87"/>
      <c r="AA34" s="87"/>
      <c r="AB34" s="87"/>
      <c r="AC34" s="87"/>
      <c r="AD34" s="87"/>
      <c r="AE34" s="87"/>
      <c r="AF34" s="87"/>
      <c r="AG34" s="87"/>
      <c r="AH34" s="48"/>
    </row>
    <row r="35" spans="1:34" ht="22" customHeight="1">
      <c r="A35" s="55" t="s">
        <v>126</v>
      </c>
      <c r="B35" s="56" t="s">
        <v>127</v>
      </c>
      <c r="C35" s="56" t="s">
        <v>128</v>
      </c>
      <c r="D35" s="56"/>
      <c r="E35" s="247" t="s">
        <v>129</v>
      </c>
      <c r="F35" s="247"/>
      <c r="G35" s="243"/>
      <c r="H35" s="40"/>
      <c r="I35" s="40"/>
      <c r="J35" s="40"/>
      <c r="K35" s="40"/>
      <c r="L35" s="40"/>
      <c r="M35" s="40"/>
      <c r="N35" s="40"/>
      <c r="O35" s="40"/>
      <c r="P35" s="40"/>
      <c r="Q35" s="40"/>
      <c r="R35" s="51"/>
      <c r="S35" s="51"/>
      <c r="V35" s="176"/>
      <c r="W35" s="179"/>
      <c r="X35" s="78"/>
      <c r="Y35" s="78"/>
      <c r="Z35" s="78"/>
      <c r="AA35" s="78"/>
      <c r="AB35" s="78"/>
      <c r="AC35" s="78"/>
      <c r="AD35" s="78"/>
      <c r="AE35" s="78"/>
      <c r="AF35" s="78"/>
      <c r="AG35" s="78"/>
      <c r="AH35" s="48"/>
    </row>
    <row r="36" spans="1:34" ht="13.5" customHeight="1">
      <c r="A36" s="57" t="s">
        <v>130</v>
      </c>
      <c r="B36" s="58" t="s">
        <v>131</v>
      </c>
      <c r="C36" s="58" t="s">
        <v>132</v>
      </c>
      <c r="D36" s="59" t="s">
        <v>133</v>
      </c>
      <c r="E36" s="58" t="s">
        <v>134</v>
      </c>
      <c r="F36" s="59" t="s">
        <v>135</v>
      </c>
      <c r="G36" s="58" t="s">
        <v>136</v>
      </c>
      <c r="H36" s="59" t="s">
        <v>137</v>
      </c>
      <c r="I36" s="58" t="s">
        <v>138</v>
      </c>
      <c r="J36" s="60" t="s">
        <v>139</v>
      </c>
      <c r="K36" s="58" t="s">
        <v>131</v>
      </c>
      <c r="L36" s="60" t="s">
        <v>140</v>
      </c>
      <c r="M36" s="59" t="s">
        <v>141</v>
      </c>
      <c r="N36" s="59" t="s">
        <v>142</v>
      </c>
      <c r="O36" s="59" t="s">
        <v>143</v>
      </c>
      <c r="P36" s="61" t="s">
        <v>13</v>
      </c>
      <c r="Q36" s="62" t="s">
        <v>144</v>
      </c>
      <c r="R36" s="248" t="s">
        <v>145</v>
      </c>
      <c r="S36" s="250" t="s">
        <v>144</v>
      </c>
      <c r="V36" s="178"/>
      <c r="W36" s="179"/>
      <c r="X36" s="78"/>
      <c r="Y36" s="78"/>
      <c r="Z36" s="78"/>
      <c r="AA36" s="78"/>
      <c r="AB36" s="78"/>
      <c r="AC36" s="78"/>
      <c r="AD36" s="78"/>
      <c r="AE36" s="78"/>
      <c r="AF36" s="78"/>
      <c r="AG36" s="78"/>
      <c r="AH36" s="48"/>
    </row>
    <row r="37" spans="1:34" ht="10" customHeight="1">
      <c r="A37" s="64"/>
      <c r="B37" s="65" t="s">
        <v>18</v>
      </c>
      <c r="C37" s="65" t="s">
        <v>146</v>
      </c>
      <c r="D37" s="65" t="s">
        <v>146</v>
      </c>
      <c r="E37" s="65" t="s">
        <v>146</v>
      </c>
      <c r="F37" s="65" t="s">
        <v>146</v>
      </c>
      <c r="G37" s="65" t="s">
        <v>146</v>
      </c>
      <c r="H37" s="65" t="s">
        <v>146</v>
      </c>
      <c r="I37" s="65" t="s">
        <v>146</v>
      </c>
      <c r="J37" s="65" t="s">
        <v>146</v>
      </c>
      <c r="K37" s="65" t="s">
        <v>146</v>
      </c>
      <c r="L37" s="65" t="s">
        <v>146</v>
      </c>
      <c r="M37" s="65"/>
      <c r="N37" s="65"/>
      <c r="O37" s="65"/>
      <c r="P37" s="66" t="s">
        <v>147</v>
      </c>
      <c r="Q37" s="67"/>
      <c r="R37" s="249"/>
      <c r="S37" s="251"/>
      <c r="V37" s="178"/>
      <c r="W37" s="179"/>
      <c r="X37" s="78"/>
      <c r="Y37" s="78"/>
      <c r="Z37" s="78"/>
      <c r="AA37" s="78"/>
      <c r="AB37" s="78"/>
      <c r="AC37" s="78"/>
      <c r="AD37" s="78"/>
      <c r="AE37" s="78"/>
      <c r="AF37" s="78"/>
      <c r="AG37" s="78"/>
      <c r="AH37" s="48"/>
    </row>
    <row r="38" spans="1:34" ht="12.5" customHeight="1">
      <c r="A38" s="180" t="s">
        <v>185</v>
      </c>
      <c r="B38" s="181">
        <v>2.0840000000000003E-15</v>
      </c>
      <c r="C38" s="182">
        <v>1.2073664144294094E-8</v>
      </c>
      <c r="D38" s="183">
        <v>115.62805348336096</v>
      </c>
      <c r="E38" s="182">
        <v>1.4316824459167405E-5</v>
      </c>
      <c r="F38" s="183">
        <v>9.3119493013720067</v>
      </c>
      <c r="G38" s="182">
        <v>1.8524479921513098E-5</v>
      </c>
      <c r="H38" s="183">
        <v>0.51564388143689599</v>
      </c>
      <c r="I38" s="182">
        <v>1.5277539265743786E-3</v>
      </c>
      <c r="J38" s="183">
        <v>0.15053235199660625</v>
      </c>
      <c r="K38" s="182">
        <v>6.5125000000000003E-4</v>
      </c>
      <c r="L38" s="183">
        <v>0.21284362889939251</v>
      </c>
      <c r="M38" s="184">
        <v>1.0046600000000001</v>
      </c>
      <c r="N38" s="184">
        <v>0.09</v>
      </c>
      <c r="O38" s="185">
        <v>98.726338587905104</v>
      </c>
      <c r="P38" s="186">
        <v>403.79991498533013</v>
      </c>
      <c r="Q38" s="187">
        <v>2.8270340200690312</v>
      </c>
      <c r="R38" s="186">
        <v>45.88518594142468</v>
      </c>
      <c r="S38" s="187">
        <v>4.2733635144192306</v>
      </c>
      <c r="V38" s="178"/>
      <c r="W38" s="177"/>
      <c r="X38" s="78"/>
      <c r="Y38" s="78"/>
      <c r="Z38" s="78"/>
      <c r="AA38" s="78"/>
      <c r="AB38" s="78"/>
      <c r="AC38" s="78"/>
      <c r="AD38" s="78"/>
      <c r="AE38" s="78"/>
      <c r="AF38" s="78"/>
      <c r="AG38" s="78"/>
      <c r="AH38" s="48"/>
    </row>
    <row r="39" spans="1:34" ht="10" customHeight="1">
      <c r="A39" s="180" t="s">
        <v>186</v>
      </c>
      <c r="B39" s="181">
        <v>1.6657056E-15</v>
      </c>
      <c r="C39" s="182">
        <v>8.2032173400559745E-8</v>
      </c>
      <c r="D39" s="183">
        <v>20.199086483964962</v>
      </c>
      <c r="E39" s="182">
        <v>1.7221029896882533E-5</v>
      </c>
      <c r="F39" s="183">
        <v>5.5062345413517875</v>
      </c>
      <c r="G39" s="182">
        <v>1.4532441710251692E-5</v>
      </c>
      <c r="H39" s="183">
        <v>0.60636361773269876</v>
      </c>
      <c r="I39" s="182">
        <v>1.1724091925146753E-3</v>
      </c>
      <c r="J39" s="183">
        <v>0.15858542104249565</v>
      </c>
      <c r="K39" s="182">
        <v>5.20533E-4</v>
      </c>
      <c r="L39" s="183">
        <v>0.2345370081427339</v>
      </c>
      <c r="M39" s="184">
        <v>1.0046299999999999</v>
      </c>
      <c r="N39" s="184">
        <v>0.09</v>
      </c>
      <c r="O39" s="185">
        <v>94.703750406933267</v>
      </c>
      <c r="P39" s="186">
        <v>403.43786110834725</v>
      </c>
      <c r="Q39" s="187">
        <v>4.220485319481849</v>
      </c>
      <c r="R39" s="186">
        <v>29.27415497527679</v>
      </c>
      <c r="S39" s="187">
        <v>1.612572045440309</v>
      </c>
      <c r="V39" s="178"/>
      <c r="W39" s="179"/>
      <c r="X39" s="87"/>
      <c r="Y39" s="87"/>
      <c r="Z39" s="87"/>
      <c r="AA39" s="87"/>
      <c r="AB39" s="87"/>
      <c r="AC39" s="87"/>
      <c r="AD39" s="87"/>
      <c r="AE39" s="87"/>
      <c r="AF39" s="87"/>
      <c r="AG39" s="87"/>
      <c r="AH39" s="48"/>
    </row>
    <row r="40" spans="1:34" ht="10" customHeight="1">
      <c r="A40" s="180" t="s">
        <v>187</v>
      </c>
      <c r="B40" s="181">
        <v>8.4205759999999996E-16</v>
      </c>
      <c r="C40" s="182">
        <v>1.9122369778977082E-8</v>
      </c>
      <c r="D40" s="183">
        <v>95.386491689848313</v>
      </c>
      <c r="E40" s="182">
        <v>3.8768591065419154E-6</v>
      </c>
      <c r="F40" s="183">
        <v>19.657177247318831</v>
      </c>
      <c r="G40" s="182">
        <v>7.7621836061859915E-6</v>
      </c>
      <c r="H40" s="183">
        <v>1.0397829780765937</v>
      </c>
      <c r="I40" s="182">
        <v>6.1713916399276636E-4</v>
      </c>
      <c r="J40" s="183">
        <v>0.18524567868872951</v>
      </c>
      <c r="K40" s="182">
        <v>2.6314299999999997E-4</v>
      </c>
      <c r="L40" s="183">
        <v>0.29705013237081634</v>
      </c>
      <c r="M40" s="184">
        <v>1.0045200000000001</v>
      </c>
      <c r="N40" s="184">
        <v>0.09</v>
      </c>
      <c r="O40" s="185">
        <v>97.061935162127909</v>
      </c>
      <c r="P40" s="186">
        <v>397.09685693707939</v>
      </c>
      <c r="Q40" s="187">
        <v>8.5852677405241096</v>
      </c>
      <c r="R40" s="186">
        <v>68.449417506945821</v>
      </c>
      <c r="S40" s="187">
        <v>13.45582078404672</v>
      </c>
      <c r="V40" s="176"/>
      <c r="W40" s="48"/>
      <c r="X40" s="78"/>
      <c r="Y40" s="78"/>
      <c r="Z40" s="78"/>
      <c r="AA40" s="78"/>
      <c r="AB40" s="78"/>
      <c r="AC40" s="78"/>
      <c r="AD40" s="78"/>
      <c r="AE40" s="78"/>
      <c r="AF40" s="78"/>
      <c r="AG40" s="78"/>
      <c r="AH40" s="48"/>
    </row>
    <row r="41" spans="1:34" ht="10" customHeight="1">
      <c r="A41" s="180" t="s">
        <v>188</v>
      </c>
      <c r="B41" s="181">
        <v>1.3713280000000001E-15</v>
      </c>
      <c r="C41" s="182">
        <v>2.5613075752803367E-7</v>
      </c>
      <c r="D41" s="183">
        <v>5.3331196194038348</v>
      </c>
      <c r="E41" s="182">
        <v>1.1202888340374613E-5</v>
      </c>
      <c r="F41" s="183">
        <v>9.7155864992772578</v>
      </c>
      <c r="G41" s="182">
        <v>1.0085615235084538E-6</v>
      </c>
      <c r="H41" s="183">
        <v>2.1835640592990373</v>
      </c>
      <c r="I41" s="182">
        <v>8.4058303102632235E-4</v>
      </c>
      <c r="J41" s="183">
        <v>0.1619482976429531</v>
      </c>
      <c r="K41" s="182">
        <v>4.2854000000000004E-4</v>
      </c>
      <c r="L41" s="183">
        <v>0.14562546156183401</v>
      </c>
      <c r="M41" s="184">
        <v>1.0045999999999999</v>
      </c>
      <c r="N41" s="184">
        <v>0.09</v>
      </c>
      <c r="O41" s="185">
        <v>81.613567680680745</v>
      </c>
      <c r="P41" s="186">
        <v>399.22125062286563</v>
      </c>
      <c r="Q41" s="187">
        <v>4.7630637902656545</v>
      </c>
      <c r="R41" s="186">
        <v>32.263781819089878</v>
      </c>
      <c r="S41" s="187">
        <v>3.1350510888732508</v>
      </c>
      <c r="X41" s="48"/>
      <c r="Y41" s="48"/>
      <c r="Z41" s="48"/>
      <c r="AA41" s="48"/>
      <c r="AB41" s="48"/>
      <c r="AC41" s="48"/>
      <c r="AD41" s="48"/>
      <c r="AE41" s="48"/>
      <c r="AF41" s="48"/>
      <c r="AG41" s="48"/>
      <c r="AH41" s="48"/>
    </row>
    <row r="42" spans="1:34" ht="10" customHeight="1">
      <c r="A42" s="180" t="s">
        <v>189</v>
      </c>
      <c r="B42" s="181">
        <v>1.64944E-15</v>
      </c>
      <c r="C42" s="182">
        <v>2.0740709998008926E-7</v>
      </c>
      <c r="D42" s="183">
        <v>6.3951061645622751</v>
      </c>
      <c r="E42" s="182">
        <v>1.9819248502994693E-5</v>
      </c>
      <c r="F42" s="183">
        <v>5.6466375672024176</v>
      </c>
      <c r="G42" s="182">
        <v>7.5465692752110492E-7</v>
      </c>
      <c r="H42" s="183">
        <v>2.9632797693361987</v>
      </c>
      <c r="I42" s="182">
        <v>6.4191420350222217E-4</v>
      </c>
      <c r="J42" s="183">
        <v>0.13024027772336166</v>
      </c>
      <c r="K42" s="182">
        <v>5.1544999999999998E-4</v>
      </c>
      <c r="L42" s="183">
        <v>0.17687275269809602</v>
      </c>
      <c r="M42" s="184">
        <v>1.0046299999999999</v>
      </c>
      <c r="N42" s="184">
        <v>0.09</v>
      </c>
      <c r="O42" s="185">
        <v>87.81614269864113</v>
      </c>
      <c r="P42" s="186">
        <v>676.54415538698686</v>
      </c>
      <c r="Q42" s="187">
        <v>6.145232742081209</v>
      </c>
      <c r="R42" s="186">
        <v>13.926739969961131</v>
      </c>
      <c r="S42" s="187">
        <v>0.78660169186651585</v>
      </c>
    </row>
    <row r="43" spans="1:34" ht="10" customHeight="1">
      <c r="A43" s="180" t="s">
        <v>190</v>
      </c>
      <c r="B43" s="181">
        <v>1.2115616000000002E-15</v>
      </c>
      <c r="C43" s="182">
        <v>1.2843906941099004E-7</v>
      </c>
      <c r="D43" s="183">
        <v>14.722940244635527</v>
      </c>
      <c r="E43" s="182">
        <v>1.028397637858978E-5</v>
      </c>
      <c r="F43" s="183">
        <v>13.081198937752802</v>
      </c>
      <c r="G43" s="182">
        <v>9.6962889870769328E-7</v>
      </c>
      <c r="H43" s="183">
        <v>3.1356964921225261</v>
      </c>
      <c r="I43" s="182">
        <v>8.0314963268818035E-4</v>
      </c>
      <c r="J43" s="183">
        <v>0.17545567228414788</v>
      </c>
      <c r="K43" s="182">
        <v>3.7861300000000003E-4</v>
      </c>
      <c r="L43" s="183">
        <v>0.17435565007534706</v>
      </c>
      <c r="M43" s="184">
        <v>1.00457</v>
      </c>
      <c r="N43" s="184">
        <v>0.09</v>
      </c>
      <c r="O43" s="185">
        <v>89.276770586883785</v>
      </c>
      <c r="P43" s="186">
        <v>403.81027901271716</v>
      </c>
      <c r="Q43" s="187">
        <v>6.830234408702486</v>
      </c>
      <c r="R43" s="186">
        <v>33.581508767337517</v>
      </c>
      <c r="S43" s="187">
        <v>4.3932591030779813</v>
      </c>
    </row>
    <row r="44" spans="1:34" ht="10" customHeight="1">
      <c r="A44" s="180" t="s">
        <v>191</v>
      </c>
      <c r="B44" s="181">
        <v>1.6252576000000001E-15</v>
      </c>
      <c r="C44" s="182">
        <v>1.0889191806594169E-7</v>
      </c>
      <c r="D44" s="183">
        <v>18.381061610351171</v>
      </c>
      <c r="E44" s="182">
        <v>5.9589737885147871E-7</v>
      </c>
      <c r="F44" s="183">
        <v>191.00008241558973</v>
      </c>
      <c r="G44" s="182">
        <v>1.3706902556284586E-6</v>
      </c>
      <c r="H44" s="183">
        <v>1.9932792816546112</v>
      </c>
      <c r="I44" s="182">
        <v>1.1399192699595602E-3</v>
      </c>
      <c r="J44" s="183">
        <v>0.17515226067852682</v>
      </c>
      <c r="K44" s="182">
        <v>5.0789300000000004E-4</v>
      </c>
      <c r="L44" s="183">
        <v>0.12699651926435562</v>
      </c>
      <c r="M44" s="184">
        <v>1.0046299999999999</v>
      </c>
      <c r="N44" s="184">
        <v>0.09</v>
      </c>
      <c r="O44" s="185">
        <v>92.750184940203241</v>
      </c>
      <c r="P44" s="186">
        <v>396.50634130224864</v>
      </c>
      <c r="Q44" s="187">
        <v>5.1082785175416907</v>
      </c>
      <c r="R44" s="186">
        <v>822.56632683820078</v>
      </c>
      <c r="S44" s="187">
        <v>1571.1030227847173</v>
      </c>
      <c r="V44" s="188"/>
    </row>
    <row r="45" spans="1:34" ht="18" customHeight="1">
      <c r="A45" s="180" t="s">
        <v>192</v>
      </c>
      <c r="B45" s="181">
        <v>7.0298016000000005E-15</v>
      </c>
      <c r="C45" s="182">
        <v>3.3580352924105501E-6</v>
      </c>
      <c r="D45" s="183">
        <v>0.82942702919284961</v>
      </c>
      <c r="E45" s="182">
        <v>5.1431404299806872E-5</v>
      </c>
      <c r="F45" s="183">
        <v>2.6176569648993366</v>
      </c>
      <c r="G45" s="182">
        <v>3.4547985328796798E-6</v>
      </c>
      <c r="H45" s="183">
        <v>0.79002623186256105</v>
      </c>
      <c r="I45" s="182">
        <v>2.8566900862510088E-3</v>
      </c>
      <c r="J45" s="183">
        <v>0.10288730173041473</v>
      </c>
      <c r="K45" s="182">
        <v>2.1968130000000002E-3</v>
      </c>
      <c r="L45" s="183">
        <v>0.10168087214904974</v>
      </c>
      <c r="M45" s="184">
        <v>1.0053000000000001</v>
      </c>
      <c r="N45" s="184">
        <v>0.09</v>
      </c>
      <c r="O45" s="185">
        <v>54.051306059722116</v>
      </c>
      <c r="P45" s="186">
        <v>398.8210524332066</v>
      </c>
      <c r="Q45" s="187">
        <v>3.1133763665043368</v>
      </c>
      <c r="R45" s="186">
        <v>23.883505707975058</v>
      </c>
      <c r="S45" s="187">
        <v>0.62567099982599272</v>
      </c>
      <c r="V45" s="188"/>
    </row>
    <row r="46" spans="1:34" ht="12.5" customHeight="1">
      <c r="A46" s="180" t="s">
        <v>193</v>
      </c>
      <c r="B46" s="181">
        <v>5.9017600000000009E-16</v>
      </c>
      <c r="C46" s="182">
        <v>4.9278151062161397E-8</v>
      </c>
      <c r="D46" s="183">
        <v>33.588092873103754</v>
      </c>
      <c r="E46" s="182">
        <v>3.5029815049638227E-6</v>
      </c>
      <c r="F46" s="183">
        <v>20.306628531726243</v>
      </c>
      <c r="G46" s="182">
        <v>4.5898060604734197E-7</v>
      </c>
      <c r="H46" s="183">
        <v>3.8439204915623573</v>
      </c>
      <c r="I46" s="182">
        <v>4.0203157309148888E-4</v>
      </c>
      <c r="J46" s="183">
        <v>0.18779989416514811</v>
      </c>
      <c r="K46" s="182">
        <v>1.8443000000000002E-4</v>
      </c>
      <c r="L46" s="183">
        <v>0.2766513505718417</v>
      </c>
      <c r="M46" s="184">
        <v>1.0044999999999999</v>
      </c>
      <c r="N46" s="184">
        <v>0.09</v>
      </c>
      <c r="O46" s="185">
        <v>91.340382362841595</v>
      </c>
      <c r="P46" s="186">
        <v>402.04356795367306</v>
      </c>
      <c r="Q46" s="187">
        <v>11.880782599296793</v>
      </c>
      <c r="R46" s="186">
        <v>49.350128930416794</v>
      </c>
      <c r="S46" s="187">
        <v>10.021775917255628</v>
      </c>
      <c r="V46" s="188"/>
    </row>
    <row r="47" spans="1:34" ht="14" customHeight="1">
      <c r="A47" s="180" t="s">
        <v>194</v>
      </c>
      <c r="B47" s="181">
        <v>5.0359360000000011E-15</v>
      </c>
      <c r="C47" s="182">
        <v>2.9098514682420693E-6</v>
      </c>
      <c r="D47" s="183">
        <v>0.64205071498258892</v>
      </c>
      <c r="E47" s="182">
        <v>2.1242924735683292E-5</v>
      </c>
      <c r="F47" s="183">
        <v>3.1247790800014186</v>
      </c>
      <c r="G47" s="182">
        <v>1.3727229287910904E-6</v>
      </c>
      <c r="H47" s="183">
        <v>1.3094394199284585</v>
      </c>
      <c r="I47" s="182">
        <v>1.202707608540487E-3</v>
      </c>
      <c r="J47" s="183">
        <v>0.11465490579757097</v>
      </c>
      <c r="K47" s="182">
        <v>1.5737300000000002E-3</v>
      </c>
      <c r="L47" s="183">
        <v>0.11354345821931526</v>
      </c>
      <c r="M47" s="184">
        <v>1.00505</v>
      </c>
      <c r="N47" s="184">
        <v>0.09</v>
      </c>
      <c r="O47" s="185">
        <v>44.610943356667818</v>
      </c>
      <c r="P47" s="186">
        <v>560.0593233494111</v>
      </c>
      <c r="Q47" s="187">
        <v>5.2102942207311393</v>
      </c>
      <c r="R47" s="186">
        <v>24.344966126687556</v>
      </c>
      <c r="S47" s="187">
        <v>0.7612383368733312</v>
      </c>
      <c r="V47" s="188"/>
    </row>
    <row r="48" spans="1:34" ht="20.5" customHeight="1">
      <c r="A48" s="180" t="s">
        <v>195</v>
      </c>
      <c r="B48" s="181">
        <v>2.5088960000000001E-15</v>
      </c>
      <c r="C48" s="182">
        <v>5.5118569166299036E-7</v>
      </c>
      <c r="D48" s="183">
        <v>2.7903855840655436</v>
      </c>
      <c r="E48" s="182">
        <v>1.3969370901837102E-5</v>
      </c>
      <c r="F48" s="183">
        <v>4.1580652090522126</v>
      </c>
      <c r="G48" s="182">
        <v>1.6284466037189968E-6</v>
      </c>
      <c r="H48" s="183">
        <v>1.3105408348701089</v>
      </c>
      <c r="I48" s="182">
        <v>1.4461245831314858E-3</v>
      </c>
      <c r="J48" s="183">
        <v>0.12079947530412195</v>
      </c>
      <c r="K48" s="182">
        <v>7.8403000000000001E-4</v>
      </c>
      <c r="L48" s="183">
        <v>0.13092706357830883</v>
      </c>
      <c r="M48" s="184">
        <v>1.00471</v>
      </c>
      <c r="N48" s="184">
        <v>0.09</v>
      </c>
      <c r="O48" s="185">
        <v>78.447273293979947</v>
      </c>
      <c r="P48" s="186">
        <v>408.07807107256082</v>
      </c>
      <c r="Q48" s="187">
        <v>3.1808705147729461</v>
      </c>
      <c r="R48" s="186">
        <v>44.513789277894418</v>
      </c>
      <c r="S48" s="187">
        <v>1.851693324504486</v>
      </c>
      <c r="V48" s="188"/>
    </row>
    <row r="49" spans="1:33" ht="8.5" customHeight="1">
      <c r="V49" s="188"/>
    </row>
    <row r="50" spans="1:33" ht="10" customHeight="1">
      <c r="A50" s="254" t="s">
        <v>196</v>
      </c>
      <c r="B50" s="247"/>
      <c r="C50" s="247"/>
      <c r="D50" s="247"/>
      <c r="E50" s="247"/>
      <c r="F50" s="247"/>
      <c r="G50" s="247"/>
      <c r="H50" s="247"/>
      <c r="I50" s="247"/>
      <c r="J50" s="247"/>
      <c r="K50" s="243"/>
      <c r="M50" s="252" t="s">
        <v>158</v>
      </c>
      <c r="N50" s="97"/>
      <c r="O50" s="98" t="s">
        <v>159</v>
      </c>
      <c r="P50" s="99" t="s">
        <v>160</v>
      </c>
      <c r="Q50" s="100" t="s">
        <v>13</v>
      </c>
      <c r="R50" s="101" t="s">
        <v>160</v>
      </c>
      <c r="S50" s="102" t="s">
        <v>161</v>
      </c>
      <c r="T50" s="102" t="s">
        <v>162</v>
      </c>
      <c r="U50" s="98" t="s">
        <v>145</v>
      </c>
      <c r="V50" s="99" t="s">
        <v>160</v>
      </c>
    </row>
    <row r="51" spans="1:33" ht="18" customHeight="1">
      <c r="A51" s="110" t="s">
        <v>130</v>
      </c>
      <c r="B51" s="111" t="s">
        <v>165</v>
      </c>
      <c r="C51" s="112" t="s">
        <v>166</v>
      </c>
      <c r="D51" s="111" t="s">
        <v>167</v>
      </c>
      <c r="E51" s="112" t="s">
        <v>168</v>
      </c>
      <c r="F51" s="111" t="s">
        <v>169</v>
      </c>
      <c r="G51" s="112" t="s">
        <v>170</v>
      </c>
      <c r="H51" s="111" t="s">
        <v>171</v>
      </c>
      <c r="I51" s="112" t="s">
        <v>172</v>
      </c>
      <c r="J51" s="111" t="s">
        <v>173</v>
      </c>
      <c r="K51" s="113" t="s">
        <v>174</v>
      </c>
      <c r="L51" s="40"/>
      <c r="M51" s="253"/>
      <c r="N51" s="103"/>
      <c r="O51" s="104"/>
      <c r="P51" s="105"/>
      <c r="Q51" s="106" t="s">
        <v>147</v>
      </c>
      <c r="R51" s="106"/>
      <c r="S51" s="107"/>
      <c r="T51" s="106" t="s">
        <v>164</v>
      </c>
      <c r="U51" s="108"/>
      <c r="V51" s="109"/>
    </row>
    <row r="52" spans="1:33" ht="9" hidden="1" customHeight="1">
      <c r="A52" s="118"/>
      <c r="B52" s="119" t="s">
        <v>146</v>
      </c>
      <c r="C52" s="119" t="s">
        <v>146</v>
      </c>
      <c r="D52" s="119" t="s">
        <v>146</v>
      </c>
      <c r="E52" s="119" t="s">
        <v>146</v>
      </c>
      <c r="F52" s="119" t="s">
        <v>146</v>
      </c>
      <c r="G52" s="119" t="s">
        <v>146</v>
      </c>
      <c r="H52" s="119" t="s">
        <v>146</v>
      </c>
      <c r="I52" s="119" t="s">
        <v>146</v>
      </c>
      <c r="J52" s="119" t="s">
        <v>146</v>
      </c>
      <c r="K52" s="120" t="s">
        <v>146</v>
      </c>
      <c r="M52" s="255" t="s">
        <v>175</v>
      </c>
      <c r="N52" s="114"/>
      <c r="O52" s="114"/>
      <c r="P52" s="114"/>
      <c r="Q52" s="115"/>
      <c r="R52" s="116"/>
      <c r="S52" s="116"/>
      <c r="T52" s="114"/>
      <c r="U52" s="114"/>
      <c r="V52" s="117"/>
    </row>
    <row r="53" spans="1:33" ht="16.5" customHeight="1">
      <c r="A53" s="128" t="s">
        <v>148</v>
      </c>
      <c r="B53" s="129">
        <v>1.129E-7</v>
      </c>
      <c r="C53" s="129">
        <f>B53*9.5/100</f>
        <v>1.0725500000000001E-8</v>
      </c>
      <c r="D53" s="129">
        <v>2.1E-7</v>
      </c>
      <c r="E53" s="129">
        <f>D53*7.2/100</f>
        <v>1.5120000000000002E-8</v>
      </c>
      <c r="F53" s="129">
        <v>1.015E-7</v>
      </c>
      <c r="G53" s="129">
        <f>F53*18.6/100</f>
        <v>1.8879000000000003E-8</v>
      </c>
      <c r="H53" s="129">
        <v>7.765E-7</v>
      </c>
      <c r="I53" s="129">
        <f>H53*26.2/100</f>
        <v>2.03443E-7</v>
      </c>
      <c r="J53" s="129">
        <v>1.965E-5</v>
      </c>
      <c r="K53" s="129">
        <f>J53*1.77/100</f>
        <v>3.4780500000000001E-7</v>
      </c>
      <c r="M53" s="256"/>
      <c r="O53" s="121">
        <v>0.41942000000000002</v>
      </c>
      <c r="P53" s="122">
        <v>1.4599999999999999E-3</v>
      </c>
      <c r="Q53" s="123">
        <v>402.4</v>
      </c>
      <c r="R53" s="124">
        <v>1.7</v>
      </c>
      <c r="S53" s="125">
        <v>0.88</v>
      </c>
      <c r="T53" s="126">
        <v>85.42</v>
      </c>
      <c r="U53" s="123">
        <v>27.1</v>
      </c>
      <c r="V53" s="127">
        <v>2.4</v>
      </c>
    </row>
    <row r="54" spans="1:33" ht="14" customHeight="1">
      <c r="A54" s="128" t="s">
        <v>149</v>
      </c>
      <c r="B54" s="129">
        <v>1.223E-7</v>
      </c>
      <c r="C54" s="129">
        <f>B54*12.2/100</f>
        <v>1.49206E-8</v>
      </c>
      <c r="D54" s="129">
        <v>1.258E-7</v>
      </c>
      <c r="E54" s="129">
        <f>D54*14.4/100</f>
        <v>1.8115200000000001E-8</v>
      </c>
      <c r="F54" s="129">
        <v>1.2170000000000001E-7</v>
      </c>
      <c r="G54" s="129">
        <f>F54*8.5/100</f>
        <v>1.03445E-8</v>
      </c>
      <c r="H54" s="129">
        <v>1.5870000000000001E-7</v>
      </c>
      <c r="I54" s="129">
        <f>H54*98.2/100</f>
        <v>1.5584340000000002E-7</v>
      </c>
      <c r="J54" s="129">
        <v>1.8326999999999999E-5</v>
      </c>
      <c r="K54" s="129">
        <f>J54*2.5/100</f>
        <v>4.5817500000000001E-7</v>
      </c>
      <c r="M54" s="256"/>
      <c r="N54" s="130"/>
      <c r="O54" s="121"/>
      <c r="P54" s="131">
        <v>3.5000000000000001E-3</v>
      </c>
      <c r="Q54" s="123"/>
      <c r="R54" s="132">
        <v>4.1999999999999997E-3</v>
      </c>
      <c r="S54" s="125"/>
      <c r="T54" s="133">
        <v>9</v>
      </c>
      <c r="U54" s="123"/>
      <c r="V54" s="127"/>
    </row>
    <row r="55" spans="1:33" ht="12.5" customHeight="1">
      <c r="A55" s="128" t="s">
        <v>150</v>
      </c>
      <c r="B55" s="129">
        <v>1.223E-7</v>
      </c>
      <c r="C55" s="129">
        <f>B55*12.2/100</f>
        <v>1.49206E-8</v>
      </c>
      <c r="D55" s="129">
        <v>1.258E-7</v>
      </c>
      <c r="E55" s="129">
        <f>D55*14.4/100</f>
        <v>1.8115200000000001E-8</v>
      </c>
      <c r="F55" s="129">
        <v>1.2170000000000001E-7</v>
      </c>
      <c r="G55" s="129">
        <f>F55*8.5/100</f>
        <v>1.03445E-8</v>
      </c>
      <c r="H55" s="129">
        <v>1.5870000000000001E-7</v>
      </c>
      <c r="I55" s="129">
        <f>H55*98.2/100</f>
        <v>1.5584340000000002E-7</v>
      </c>
      <c r="J55" s="129">
        <v>1.8326999999999999E-5</v>
      </c>
      <c r="K55" s="129">
        <f>J55*2.5/100</f>
        <v>4.5817500000000001E-7</v>
      </c>
      <c r="M55" s="134"/>
      <c r="N55" s="257" t="s">
        <v>176</v>
      </c>
      <c r="O55" s="257"/>
      <c r="P55" s="257"/>
      <c r="Q55" s="135"/>
      <c r="R55" s="136">
        <v>1.8</v>
      </c>
      <c r="S55" s="125">
        <v>1.5</v>
      </c>
      <c r="T55" s="137"/>
      <c r="U55" s="137"/>
      <c r="V55" s="138"/>
    </row>
    <row r="56" spans="1:33" ht="17.5" customHeight="1">
      <c r="A56" s="128" t="s">
        <v>151</v>
      </c>
      <c r="B56" s="129">
        <v>8.5529999999999999E-8</v>
      </c>
      <c r="C56" s="129">
        <f>B56*11.2/100</f>
        <v>9.5793599999999982E-9</v>
      </c>
      <c r="D56" s="129">
        <v>8.9509999999999999E-8</v>
      </c>
      <c r="E56" s="129">
        <f>D56*28.6/100</f>
        <v>2.5599859999999999E-8</v>
      </c>
      <c r="F56" s="129">
        <v>3.5140000000000002E-8</v>
      </c>
      <c r="G56" s="129">
        <f>F56*61/100</f>
        <v>2.1435400000000001E-8</v>
      </c>
      <c r="H56" s="129">
        <v>2.329E-7</v>
      </c>
      <c r="I56" s="129">
        <f>H56*77.6/100</f>
        <v>1.8073039999999997E-7</v>
      </c>
      <c r="J56" s="129">
        <v>1.825E-5</v>
      </c>
      <c r="K56" s="129">
        <f>J56*1.75/100</f>
        <v>3.1937499999999996E-7</v>
      </c>
      <c r="M56" s="139"/>
      <c r="N56" s="258" t="s">
        <v>177</v>
      </c>
      <c r="O56" s="258"/>
      <c r="P56" s="258"/>
      <c r="Q56" s="140"/>
      <c r="R56" s="141">
        <v>1.4</v>
      </c>
      <c r="S56" s="142">
        <v>1</v>
      </c>
      <c r="T56" s="143"/>
      <c r="U56" s="143"/>
      <c r="V56" s="144"/>
    </row>
    <row r="57" spans="1:33" ht="10.5" customHeight="1">
      <c r="A57" s="128" t="s">
        <v>152</v>
      </c>
      <c r="B57" s="129">
        <v>8.5529999999999999E-8</v>
      </c>
      <c r="C57" s="129">
        <f>B57*11.2/100</f>
        <v>9.5793599999999982E-9</v>
      </c>
      <c r="D57" s="129">
        <v>8.9509999999999999E-8</v>
      </c>
      <c r="E57" s="129">
        <f>D57*28.6/100</f>
        <v>2.5599859999999999E-8</v>
      </c>
      <c r="F57" s="129">
        <v>3.5140000000000002E-8</v>
      </c>
      <c r="G57" s="129">
        <f>F57*61/100</f>
        <v>2.1435400000000001E-8</v>
      </c>
      <c r="H57" s="129">
        <v>2.329E-7</v>
      </c>
      <c r="I57" s="129">
        <f>H57*77.6/100</f>
        <v>1.8073039999999997E-7</v>
      </c>
      <c r="J57" s="129">
        <v>1.825E-5</v>
      </c>
      <c r="K57" s="129">
        <f>J57*1.75/100</f>
        <v>3.1937499999999996E-7</v>
      </c>
      <c r="M57" s="252" t="s">
        <v>158</v>
      </c>
      <c r="N57" s="145"/>
      <c r="O57" s="146"/>
      <c r="P57" s="147" t="s">
        <v>178</v>
      </c>
      <c r="Q57" s="99" t="s">
        <v>160</v>
      </c>
      <c r="R57" s="147" t="s">
        <v>179</v>
      </c>
      <c r="S57" s="99" t="s">
        <v>160</v>
      </c>
      <c r="T57" s="148" t="s">
        <v>13</v>
      </c>
      <c r="U57" s="101" t="s">
        <v>160</v>
      </c>
      <c r="V57" s="149"/>
    </row>
    <row r="58" spans="1:33" ht="16.5" customHeight="1">
      <c r="A58" s="128" t="s">
        <v>153</v>
      </c>
      <c r="B58" s="129">
        <v>7.0300000000000001E-8</v>
      </c>
      <c r="C58" s="129">
        <f>B58*22.9/100</f>
        <v>1.6098699999999998E-8</v>
      </c>
      <c r="D58" s="129">
        <v>1.097E-7</v>
      </c>
      <c r="E58" s="129">
        <f>D58*28.2/100</f>
        <v>3.0935400000000001E-8</v>
      </c>
      <c r="F58" s="129">
        <v>4.3490000000000001E-8</v>
      </c>
      <c r="G58" s="129">
        <f>F58*60/100</f>
        <v>2.6093999999999999E-8</v>
      </c>
      <c r="H58" s="129">
        <v>1.818E-7</v>
      </c>
      <c r="I58" s="129">
        <f>H58*63.5/100</f>
        <v>1.1544300000000001E-7</v>
      </c>
      <c r="J58" s="129">
        <v>1.8887000000000001E-5</v>
      </c>
      <c r="K58" s="129">
        <f>J58*1.5/100</f>
        <v>2.8330500000000003E-7</v>
      </c>
      <c r="M58" s="253"/>
      <c r="N58" s="150"/>
      <c r="O58" s="151"/>
      <c r="P58" s="152"/>
      <c r="Q58" s="153"/>
      <c r="R58" s="152"/>
      <c r="S58" s="153"/>
      <c r="T58" s="151" t="s">
        <v>147</v>
      </c>
      <c r="U58" s="151"/>
      <c r="V58" s="154"/>
    </row>
    <row r="59" spans="1:33" ht="9" customHeight="1">
      <c r="A59" s="128" t="s">
        <v>154</v>
      </c>
      <c r="B59" s="129">
        <v>7.0300000000000001E-8</v>
      </c>
      <c r="C59" s="129">
        <f>B59*22.9/100</f>
        <v>1.6098699999999998E-8</v>
      </c>
      <c r="D59" s="129">
        <v>1.097E-7</v>
      </c>
      <c r="E59" s="129">
        <f>D59*28.2/100</f>
        <v>3.0935400000000001E-8</v>
      </c>
      <c r="F59" s="129">
        <v>4.3490000000000001E-8</v>
      </c>
      <c r="G59" s="129">
        <f>F59*60/100</f>
        <v>2.6093999999999999E-8</v>
      </c>
      <c r="H59" s="129">
        <v>1.818E-7</v>
      </c>
      <c r="I59" s="129">
        <f>H59*63.5/100</f>
        <v>1.1544300000000001E-7</v>
      </c>
      <c r="J59" s="129">
        <v>1.8887000000000001E-5</v>
      </c>
      <c r="K59" s="129">
        <f>J59*1.5/100</f>
        <v>2.8330500000000003E-7</v>
      </c>
      <c r="M59" s="155"/>
      <c r="N59" s="156"/>
      <c r="O59" s="156"/>
      <c r="P59" s="157"/>
      <c r="Q59" s="157"/>
      <c r="R59" s="157"/>
      <c r="S59" s="157"/>
      <c r="T59" s="156"/>
      <c r="U59" s="156"/>
      <c r="V59" s="158" t="s">
        <v>161</v>
      </c>
      <c r="AF59" s="48"/>
      <c r="AG59" s="48"/>
    </row>
    <row r="60" spans="1:33" ht="17" customHeight="1">
      <c r="A60" s="128" t="s">
        <v>155</v>
      </c>
      <c r="B60" s="129">
        <v>7.0300000000000001E-8</v>
      </c>
      <c r="C60" s="129">
        <f>B60*22.9/100</f>
        <v>1.6098699999999998E-8</v>
      </c>
      <c r="D60" s="129">
        <v>1.097E-7</v>
      </c>
      <c r="E60" s="129">
        <f>D60*28.2/100</f>
        <v>3.0935400000000001E-8</v>
      </c>
      <c r="F60" s="129">
        <v>4.3490000000000001E-8</v>
      </c>
      <c r="G60" s="129">
        <f>F60*60/100</f>
        <v>2.6093999999999999E-8</v>
      </c>
      <c r="H60" s="129">
        <v>1.818E-7</v>
      </c>
      <c r="I60" s="129">
        <f>H60*63.5/100</f>
        <v>1.1544300000000001E-7</v>
      </c>
      <c r="J60" s="129">
        <v>1.8887000000000001E-5</v>
      </c>
      <c r="K60" s="129">
        <f>J60*1.5/100</f>
        <v>2.8330500000000003E-7</v>
      </c>
      <c r="M60" s="259" t="s">
        <v>180</v>
      </c>
      <c r="N60" s="257"/>
      <c r="O60" s="116"/>
      <c r="P60" s="159">
        <v>295.51</v>
      </c>
      <c r="Q60" s="124">
        <v>3.22</v>
      </c>
      <c r="R60" s="121">
        <v>0.42050999999999999</v>
      </c>
      <c r="S60" s="122">
        <v>1.89E-3</v>
      </c>
      <c r="T60" s="123">
        <v>403.5</v>
      </c>
      <c r="U60" s="124">
        <v>2.1</v>
      </c>
      <c r="V60" s="160">
        <v>0.91</v>
      </c>
      <c r="AF60" s="189"/>
      <c r="AG60" s="63"/>
    </row>
    <row r="61" spans="1:33" ht="12" customHeight="1">
      <c r="A61" s="165" t="s">
        <v>156</v>
      </c>
      <c r="B61" s="129">
        <v>1.2700000000000001E-7</v>
      </c>
      <c r="C61" s="129">
        <f>B61*11.1/100</f>
        <v>1.4097E-8</v>
      </c>
      <c r="D61" s="129">
        <v>9.6929999999999995E-8</v>
      </c>
      <c r="E61" s="129">
        <f>D61*10/100</f>
        <v>9.6929999999999995E-9</v>
      </c>
      <c r="F61" s="129">
        <v>9.3079999999999997E-8</v>
      </c>
      <c r="G61" s="129">
        <f>F61*18.3/100</f>
        <v>1.703364E-8</v>
      </c>
      <c r="H61" s="129">
        <v>3.4069999999999997E-7</v>
      </c>
      <c r="I61" s="129">
        <f>H61*46.7/100</f>
        <v>1.591069E-7</v>
      </c>
      <c r="J61" s="129">
        <v>1.787E-5</v>
      </c>
      <c r="K61" s="129">
        <f>J61*2/100</f>
        <v>3.5740000000000001E-7</v>
      </c>
      <c r="M61" s="161"/>
      <c r="N61" s="162"/>
      <c r="O61" s="163"/>
      <c r="P61" s="121"/>
      <c r="Q61" s="131">
        <v>1.09E-2</v>
      </c>
      <c r="R61" s="121"/>
      <c r="S61" s="131">
        <v>4.4999999999999997E-3</v>
      </c>
      <c r="T61" s="123"/>
      <c r="U61" s="132">
        <v>5.1000000000000004E-3</v>
      </c>
      <c r="V61" s="160"/>
      <c r="AF61" s="63"/>
      <c r="AG61" s="63"/>
    </row>
    <row r="62" spans="1:33" ht="16.5" customHeight="1">
      <c r="A62" s="128" t="s">
        <v>157</v>
      </c>
      <c r="B62" s="129">
        <v>1.2700000000000001E-7</v>
      </c>
      <c r="C62" s="129">
        <f>B62*11.1/100</f>
        <v>1.4097E-8</v>
      </c>
      <c r="D62" s="129">
        <v>9.6929999999999995E-8</v>
      </c>
      <c r="E62" s="129">
        <f>D62*10/100</f>
        <v>9.6929999999999995E-9</v>
      </c>
      <c r="F62" s="129">
        <v>9.3079999999999997E-8</v>
      </c>
      <c r="G62" s="129">
        <f>F62*18.3/100</f>
        <v>1.703364E-8</v>
      </c>
      <c r="H62" s="129">
        <v>3.4069999999999997E-7</v>
      </c>
      <c r="I62" s="129">
        <f>H62*46.7/100</f>
        <v>1.591069E-7</v>
      </c>
      <c r="J62" s="129">
        <v>1.787E-5</v>
      </c>
      <c r="K62" s="129">
        <f>J62*2/100</f>
        <v>3.5740000000000001E-7</v>
      </c>
      <c r="M62" s="244" t="s">
        <v>176</v>
      </c>
      <c r="N62" s="245"/>
      <c r="O62" s="167"/>
      <c r="P62" s="168"/>
      <c r="Q62" s="168"/>
      <c r="R62" s="168"/>
      <c r="S62" s="168"/>
      <c r="T62" s="168"/>
      <c r="U62" s="136">
        <v>2.2000000000000002</v>
      </c>
      <c r="V62" s="169"/>
      <c r="AF62" s="87"/>
      <c r="AG62" s="87"/>
    </row>
    <row r="63" spans="1:33" ht="10" customHeight="1">
      <c r="M63" s="244" t="s">
        <v>177</v>
      </c>
      <c r="N63" s="245"/>
      <c r="O63" s="170"/>
      <c r="P63" s="168"/>
      <c r="Q63" s="168"/>
      <c r="R63" s="168"/>
      <c r="S63" s="168"/>
      <c r="T63" s="168"/>
      <c r="U63" s="136">
        <v>1.8</v>
      </c>
      <c r="V63" s="169"/>
      <c r="AF63" s="87"/>
      <c r="AG63" s="87"/>
    </row>
    <row r="64" spans="1:33" ht="17" customHeight="1">
      <c r="M64" s="173"/>
      <c r="N64" s="174"/>
      <c r="O64" s="174"/>
      <c r="P64" s="174"/>
      <c r="Q64" s="174"/>
      <c r="R64" s="174"/>
      <c r="S64" s="174"/>
      <c r="T64" s="174"/>
      <c r="U64" s="174"/>
      <c r="V64" s="175"/>
      <c r="AF64" s="87"/>
      <c r="AG64" s="87"/>
    </row>
    <row r="65" spans="1:33" ht="18" customHeight="1">
      <c r="G65" s="190"/>
      <c r="H65" s="190"/>
      <c r="AF65" s="87"/>
      <c r="AG65" s="87"/>
    </row>
    <row r="66" spans="1:33" ht="14.5" customHeight="1">
      <c r="A66" s="264" t="s">
        <v>197</v>
      </c>
      <c r="B66" s="265"/>
      <c r="C66" s="266"/>
      <c r="G66" s="190"/>
      <c r="H66" s="190"/>
      <c r="AF66" s="87"/>
      <c r="AG66" s="87"/>
    </row>
    <row r="67" spans="1:33" ht="12" customHeight="1">
      <c r="A67" s="262" t="s">
        <v>198</v>
      </c>
      <c r="B67" s="263"/>
      <c r="C67" s="262" t="s">
        <v>199</v>
      </c>
      <c r="D67" s="267"/>
      <c r="E67" s="267"/>
      <c r="F67" s="263"/>
      <c r="G67" s="190"/>
      <c r="H67" s="190"/>
      <c r="AF67" s="87"/>
      <c r="AG67" s="87"/>
    </row>
    <row r="68" spans="1:33" ht="18.5" customHeight="1">
      <c r="A68" s="262" t="s">
        <v>200</v>
      </c>
      <c r="B68" s="263"/>
      <c r="C68" s="191" t="s">
        <v>201</v>
      </c>
      <c r="D68" s="191" t="s">
        <v>202</v>
      </c>
      <c r="E68" s="262" t="s">
        <v>203</v>
      </c>
      <c r="F68" s="263"/>
      <c r="G68" s="190"/>
      <c r="H68" s="190"/>
      <c r="AF68" s="87"/>
      <c r="AG68" s="87"/>
    </row>
    <row r="69" spans="1:33" ht="12.5" customHeight="1">
      <c r="A69" s="262" t="s">
        <v>204</v>
      </c>
      <c r="B69" s="267"/>
      <c r="C69" s="267"/>
      <c r="D69" s="263"/>
      <c r="E69" s="191"/>
      <c r="F69" s="191"/>
      <c r="G69" s="190"/>
      <c r="H69" s="190"/>
      <c r="AF69" s="87"/>
      <c r="AG69" s="87"/>
    </row>
    <row r="70" spans="1:33" ht="11.5" customHeight="1">
      <c r="A70" s="260" t="s">
        <v>205</v>
      </c>
      <c r="B70" s="261"/>
      <c r="C70" s="191" t="s">
        <v>206</v>
      </c>
      <c r="D70" s="191" t="s">
        <v>207</v>
      </c>
      <c r="E70" s="262" t="s">
        <v>208</v>
      </c>
      <c r="F70" s="263"/>
      <c r="G70" s="190"/>
      <c r="H70" s="190"/>
      <c r="AA70" s="192"/>
      <c r="AB70" s="192"/>
      <c r="AC70" s="192"/>
      <c r="AD70" s="192"/>
      <c r="AE70" s="192"/>
      <c r="AF70" s="87"/>
      <c r="AG70" s="87"/>
    </row>
    <row r="71" spans="1:33" ht="10" customHeight="1">
      <c r="A71" s="260" t="s">
        <v>209</v>
      </c>
      <c r="B71" s="261"/>
      <c r="C71" s="191" t="s">
        <v>210</v>
      </c>
      <c r="D71" s="191" t="s">
        <v>211</v>
      </c>
      <c r="E71" s="262" t="s">
        <v>208</v>
      </c>
      <c r="F71" s="263"/>
      <c r="AA71" s="193"/>
      <c r="AB71" s="193"/>
      <c r="AC71" s="193"/>
      <c r="AD71" s="193"/>
      <c r="AE71" s="193"/>
      <c r="AF71" s="87"/>
      <c r="AG71" s="87"/>
    </row>
    <row r="72" spans="1:33" ht="25.5" customHeight="1">
      <c r="A72" s="262" t="s">
        <v>212</v>
      </c>
      <c r="B72" s="267"/>
      <c r="C72" s="267"/>
      <c r="D72" s="267"/>
      <c r="E72" s="267"/>
      <c r="F72" s="263"/>
      <c r="AA72" s="192"/>
      <c r="AB72" s="192"/>
      <c r="AC72" s="192"/>
      <c r="AD72" s="192"/>
      <c r="AE72" s="192"/>
      <c r="AF72" s="87"/>
      <c r="AG72" s="87"/>
    </row>
    <row r="73" spans="1:33" ht="30" customHeight="1">
      <c r="A73" s="270" t="s">
        <v>213</v>
      </c>
      <c r="B73" s="271"/>
      <c r="C73" s="262" t="s">
        <v>214</v>
      </c>
      <c r="D73" s="267"/>
      <c r="E73" s="267"/>
      <c r="F73" s="263"/>
      <c r="AA73" s="193"/>
      <c r="AB73" s="193"/>
      <c r="AC73" s="193"/>
      <c r="AD73" s="193"/>
      <c r="AE73" s="193"/>
      <c r="AF73" s="87"/>
      <c r="AG73" s="87"/>
    </row>
    <row r="74" spans="1:33" ht="21" customHeight="1">
      <c r="A74" s="270" t="s">
        <v>215</v>
      </c>
      <c r="B74" s="271"/>
      <c r="C74" s="262" t="s">
        <v>216</v>
      </c>
      <c r="D74" s="267"/>
      <c r="E74" s="267"/>
      <c r="F74" s="263"/>
      <c r="AA74" s="193"/>
      <c r="AB74" s="193"/>
      <c r="AC74" s="193"/>
      <c r="AD74" s="193"/>
      <c r="AE74" s="193"/>
      <c r="AF74" s="87"/>
      <c r="AG74" s="87"/>
    </row>
    <row r="75" spans="1:33" ht="22" customHeight="1">
      <c r="A75" s="270" t="s">
        <v>217</v>
      </c>
      <c r="B75" s="271"/>
      <c r="C75" s="262" t="s">
        <v>218</v>
      </c>
      <c r="D75" s="267"/>
      <c r="E75" s="267"/>
      <c r="F75" s="263"/>
      <c r="AA75" s="87"/>
      <c r="AB75" s="87"/>
      <c r="AC75" s="87"/>
      <c r="AD75" s="87"/>
      <c r="AE75" s="87"/>
      <c r="AF75" s="87"/>
      <c r="AG75" s="87"/>
    </row>
    <row r="76" spans="1:33" ht="20" customHeight="1">
      <c r="A76" s="262" t="s">
        <v>219</v>
      </c>
      <c r="B76" s="267"/>
      <c r="C76" s="267"/>
      <c r="D76" s="267"/>
      <c r="E76" s="267"/>
      <c r="F76" s="263"/>
      <c r="AA76" s="87"/>
      <c r="AB76" s="87"/>
      <c r="AC76" s="87"/>
      <c r="AD76" s="87"/>
      <c r="AE76" s="87"/>
      <c r="AF76" s="87"/>
      <c r="AG76" s="87"/>
    </row>
    <row r="77" spans="1:33" ht="10" customHeight="1">
      <c r="A77" s="262" t="s">
        <v>220</v>
      </c>
      <c r="B77" s="263"/>
      <c r="C77" s="191">
        <v>2.65</v>
      </c>
      <c r="D77" s="191" t="s">
        <v>221</v>
      </c>
      <c r="E77" s="191" t="s">
        <v>222</v>
      </c>
      <c r="F77" s="194"/>
      <c r="AA77" s="87"/>
      <c r="AB77" s="87"/>
      <c r="AC77" s="87"/>
      <c r="AD77" s="87"/>
      <c r="AE77" s="87"/>
      <c r="AF77" s="87"/>
      <c r="AG77" s="87"/>
    </row>
    <row r="78" spans="1:33" ht="10" customHeight="1">
      <c r="A78" s="262" t="s">
        <v>223</v>
      </c>
      <c r="B78" s="263"/>
      <c r="C78" s="191">
        <v>6.95</v>
      </c>
      <c r="D78" s="191" t="s">
        <v>224</v>
      </c>
      <c r="E78" s="191" t="s">
        <v>222</v>
      </c>
      <c r="F78" s="194"/>
      <c r="AA78" s="87"/>
      <c r="AB78" s="87"/>
      <c r="AC78" s="87"/>
      <c r="AD78" s="87"/>
      <c r="AE78" s="87"/>
      <c r="AF78" s="87"/>
      <c r="AG78" s="87"/>
    </row>
    <row r="79" spans="1:33" ht="14" customHeight="1">
      <c r="A79" s="268" t="s">
        <v>225</v>
      </c>
      <c r="B79" s="269"/>
      <c r="C79" s="191">
        <v>0.19600000000000001</v>
      </c>
      <c r="D79" s="191" t="s">
        <v>226</v>
      </c>
      <c r="E79" s="191" t="s">
        <v>222</v>
      </c>
      <c r="F79" s="194"/>
      <c r="AA79" s="48"/>
      <c r="AB79" s="48"/>
      <c r="AC79" s="48"/>
      <c r="AD79" s="48"/>
      <c r="AE79" s="48"/>
      <c r="AF79" s="48"/>
      <c r="AG79" s="48"/>
    </row>
    <row r="80" spans="1:33" ht="11" customHeight="1">
      <c r="A80" s="262" t="s">
        <v>227</v>
      </c>
      <c r="B80" s="263"/>
      <c r="C80" s="191">
        <v>7.3</v>
      </c>
      <c r="D80" s="191" t="s">
        <v>228</v>
      </c>
      <c r="E80" s="191" t="s">
        <v>222</v>
      </c>
      <c r="F80" s="194"/>
      <c r="AA80" s="48"/>
      <c r="AB80" s="48"/>
      <c r="AC80" s="48"/>
      <c r="AD80" s="48"/>
      <c r="AE80" s="48"/>
      <c r="AF80" s="48"/>
      <c r="AG80" s="48"/>
    </row>
    <row r="81" spans="1:32" ht="21" customHeight="1">
      <c r="A81" s="262" t="s">
        <v>229</v>
      </c>
      <c r="B81" s="263"/>
      <c r="C81" s="191">
        <v>1.22</v>
      </c>
      <c r="D81" s="191" t="s">
        <v>230</v>
      </c>
      <c r="E81" s="191" t="s">
        <v>231</v>
      </c>
      <c r="F81" s="194"/>
      <c r="AA81" s="164"/>
      <c r="AB81" s="164"/>
      <c r="AC81" s="164"/>
      <c r="AD81" s="164"/>
      <c r="AE81" s="164"/>
    </row>
    <row r="82" spans="1:32" ht="9" customHeight="1">
      <c r="A82" s="262" t="s">
        <v>232</v>
      </c>
      <c r="B82" s="263"/>
      <c r="C82" s="191">
        <v>320</v>
      </c>
      <c r="D82" s="191"/>
      <c r="E82" s="191"/>
      <c r="F82" s="194"/>
      <c r="AA82" s="164"/>
      <c r="AB82" s="164"/>
      <c r="AC82" s="164"/>
      <c r="AD82" s="164"/>
      <c r="AE82" s="164"/>
    </row>
    <row r="83" spans="1:32" ht="28.5" customHeight="1">
      <c r="A83" s="262" t="s">
        <v>233</v>
      </c>
      <c r="B83" s="263"/>
      <c r="C83" s="191">
        <v>1.96</v>
      </c>
      <c r="D83" s="191"/>
      <c r="E83" s="191"/>
      <c r="F83" s="194"/>
      <c r="AA83" s="192"/>
      <c r="AB83" s="192"/>
      <c r="AC83" s="192"/>
      <c r="AD83" s="192"/>
      <c r="AE83" s="192"/>
      <c r="AF83" s="195"/>
    </row>
    <row r="84" spans="1:32" ht="9" customHeight="1">
      <c r="A84" s="262" t="s">
        <v>234</v>
      </c>
      <c r="B84" s="263"/>
      <c r="C84" s="191">
        <v>2.9</v>
      </c>
      <c r="D84" s="191"/>
      <c r="E84" s="191"/>
      <c r="F84" s="194"/>
    </row>
  </sheetData>
  <mergeCells count="63">
    <mergeCell ref="A80:B80"/>
    <mergeCell ref="A81:B81"/>
    <mergeCell ref="A82:B82"/>
    <mergeCell ref="A83:B83"/>
    <mergeCell ref="A84:B84"/>
    <mergeCell ref="A79:B79"/>
    <mergeCell ref="A71:B71"/>
    <mergeCell ref="E71:F71"/>
    <mergeCell ref="A72:F72"/>
    <mergeCell ref="A73:B73"/>
    <mergeCell ref="C73:F73"/>
    <mergeCell ref="A74:B74"/>
    <mergeCell ref="C74:F74"/>
    <mergeCell ref="A75:B75"/>
    <mergeCell ref="C75:F75"/>
    <mergeCell ref="A76:F76"/>
    <mergeCell ref="A77:B77"/>
    <mergeCell ref="A78:B78"/>
    <mergeCell ref="A70:B70"/>
    <mergeCell ref="E70:F70"/>
    <mergeCell ref="N56:P56"/>
    <mergeCell ref="M57:M58"/>
    <mergeCell ref="M60:N60"/>
    <mergeCell ref="M62:N62"/>
    <mergeCell ref="M63:N63"/>
    <mergeCell ref="A66:C66"/>
    <mergeCell ref="A67:B67"/>
    <mergeCell ref="C67:F67"/>
    <mergeCell ref="A68:B68"/>
    <mergeCell ref="E68:F68"/>
    <mergeCell ref="A69:D69"/>
    <mergeCell ref="R36:R37"/>
    <mergeCell ref="S36:S37"/>
    <mergeCell ref="A50:K50"/>
    <mergeCell ref="M50:M51"/>
    <mergeCell ref="M52:M54"/>
    <mergeCell ref="N55:P55"/>
    <mergeCell ref="M31:N31"/>
    <mergeCell ref="B33:B34"/>
    <mergeCell ref="C33:C34"/>
    <mergeCell ref="E33:G33"/>
    <mergeCell ref="D34:E34"/>
    <mergeCell ref="G34:G35"/>
    <mergeCell ref="I34:K34"/>
    <mergeCell ref="E35:F35"/>
    <mergeCell ref="M30:N30"/>
    <mergeCell ref="I4:K4"/>
    <mergeCell ref="E5:F5"/>
    <mergeCell ref="R6:R7"/>
    <mergeCell ref="S6:S7"/>
    <mergeCell ref="M18:M19"/>
    <mergeCell ref="A19:K19"/>
    <mergeCell ref="M20:M22"/>
    <mergeCell ref="N23:P23"/>
    <mergeCell ref="N24:P24"/>
    <mergeCell ref="M25:M26"/>
    <mergeCell ref="M28:N28"/>
    <mergeCell ref="A1:C1"/>
    <mergeCell ref="B3:B4"/>
    <mergeCell ref="C3:C4"/>
    <mergeCell ref="E3:G3"/>
    <mergeCell ref="D4:E4"/>
    <mergeCell ref="G4:G5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6"/>
  <sheetViews>
    <sheetView workbookViewId="0">
      <selection activeCell="K3" sqref="K3"/>
    </sheetView>
  </sheetViews>
  <sheetFormatPr baseColWidth="10" defaultRowHeight="15" x14ac:dyDescent="0"/>
  <sheetData>
    <row r="1" spans="1:45">
      <c r="A1" t="s">
        <v>315</v>
      </c>
    </row>
    <row r="2" spans="1:45">
      <c r="B2" s="196" t="s">
        <v>235</v>
      </c>
      <c r="C2" s="196" t="s">
        <v>236</v>
      </c>
      <c r="F2" s="196" t="s">
        <v>237</v>
      </c>
      <c r="G2" s="196" t="s">
        <v>238</v>
      </c>
    </row>
    <row r="3" spans="1:45">
      <c r="B3" s="196" t="s">
        <v>239</v>
      </c>
      <c r="C3" s="196" t="s">
        <v>184</v>
      </c>
      <c r="F3" s="196"/>
      <c r="G3" s="196"/>
    </row>
    <row r="4" spans="1:45" ht="16">
      <c r="K4" t="s">
        <v>240</v>
      </c>
    </row>
    <row r="5" spans="1:45" ht="17">
      <c r="A5" s="197" t="s">
        <v>241</v>
      </c>
      <c r="B5" s="197" t="s">
        <v>130</v>
      </c>
      <c r="C5" s="197" t="s">
        <v>242</v>
      </c>
      <c r="D5" s="197" t="s">
        <v>13</v>
      </c>
      <c r="E5" s="197" t="s">
        <v>243</v>
      </c>
      <c r="F5" s="197" t="s">
        <v>145</v>
      </c>
      <c r="G5" s="197" t="s">
        <v>243</v>
      </c>
      <c r="H5" s="197" t="s">
        <v>244</v>
      </c>
      <c r="I5" s="197" t="s">
        <v>245</v>
      </c>
      <c r="J5" s="197" t="s">
        <v>243</v>
      </c>
      <c r="K5" s="197" t="s">
        <v>246</v>
      </c>
      <c r="L5" s="197" t="s">
        <v>243</v>
      </c>
      <c r="M5" s="197" t="s">
        <v>247</v>
      </c>
      <c r="N5" s="197" t="s">
        <v>243</v>
      </c>
      <c r="O5" s="197" t="s">
        <v>248</v>
      </c>
      <c r="P5" s="197" t="s">
        <v>243</v>
      </c>
      <c r="Q5" s="197" t="s">
        <v>249</v>
      </c>
      <c r="R5" s="197" t="s">
        <v>243</v>
      </c>
      <c r="S5" s="197" t="s">
        <v>250</v>
      </c>
      <c r="T5" s="197" t="s">
        <v>243</v>
      </c>
      <c r="U5" s="197" t="s">
        <v>251</v>
      </c>
      <c r="V5" s="197" t="s">
        <v>252</v>
      </c>
      <c r="W5" s="197" t="s">
        <v>253</v>
      </c>
      <c r="X5" s="197" t="s">
        <v>243</v>
      </c>
      <c r="Y5" s="197" t="s">
        <v>254</v>
      </c>
      <c r="Z5" s="197" t="s">
        <v>255</v>
      </c>
      <c r="AA5" s="197" t="s">
        <v>256</v>
      </c>
      <c r="AB5" s="197" t="s">
        <v>257</v>
      </c>
      <c r="AC5" s="197" t="s">
        <v>258</v>
      </c>
      <c r="AD5" s="197" t="s">
        <v>259</v>
      </c>
      <c r="AE5" s="197" t="s">
        <v>260</v>
      </c>
      <c r="AF5" s="197" t="s">
        <v>243</v>
      </c>
      <c r="AG5" s="197" t="s">
        <v>261</v>
      </c>
      <c r="AH5" s="197" t="s">
        <v>243</v>
      </c>
      <c r="AI5" s="197" t="s">
        <v>262</v>
      </c>
      <c r="AJ5" s="197" t="s">
        <v>243</v>
      </c>
      <c r="AK5" s="197" t="s">
        <v>263</v>
      </c>
      <c r="AL5" s="197" t="s">
        <v>243</v>
      </c>
      <c r="AM5" s="197" t="s">
        <v>264</v>
      </c>
      <c r="AN5" s="197" t="s">
        <v>243</v>
      </c>
      <c r="AO5" s="197" t="s">
        <v>265</v>
      </c>
      <c r="AP5" s="197" t="s">
        <v>243</v>
      </c>
      <c r="AQ5" s="197" t="s">
        <v>266</v>
      </c>
      <c r="AR5" s="197" t="s">
        <v>233</v>
      </c>
      <c r="AS5" s="197" t="s">
        <v>267</v>
      </c>
    </row>
    <row r="6" spans="1:45" ht="16" thickBot="1">
      <c r="A6" s="198" t="s">
        <v>241</v>
      </c>
      <c r="B6" s="198" t="s">
        <v>241</v>
      </c>
      <c r="C6" s="198" t="s">
        <v>268</v>
      </c>
      <c r="D6" s="198" t="s">
        <v>147</v>
      </c>
      <c r="E6" s="198" t="s">
        <v>147</v>
      </c>
      <c r="F6" s="198" t="s">
        <v>241</v>
      </c>
      <c r="G6" s="198" t="s">
        <v>241</v>
      </c>
      <c r="H6" s="198" t="s">
        <v>269</v>
      </c>
      <c r="I6" s="198" t="s">
        <v>241</v>
      </c>
      <c r="J6" s="198" t="s">
        <v>241</v>
      </c>
      <c r="K6" s="198" t="s">
        <v>270</v>
      </c>
      <c r="L6" s="198" t="s">
        <v>241</v>
      </c>
      <c r="M6" s="198" t="s">
        <v>270</v>
      </c>
      <c r="N6" s="198" t="s">
        <v>241</v>
      </c>
      <c r="O6" s="198" t="s">
        <v>270</v>
      </c>
      <c r="P6" s="198" t="s">
        <v>241</v>
      </c>
      <c r="Q6" s="198" t="s">
        <v>270</v>
      </c>
      <c r="R6" s="198" t="s">
        <v>241</v>
      </c>
      <c r="S6" s="198" t="s">
        <v>270</v>
      </c>
      <c r="T6" s="198" t="s">
        <v>241</v>
      </c>
      <c r="U6" s="198" t="s">
        <v>241</v>
      </c>
      <c r="V6" s="198" t="s">
        <v>271</v>
      </c>
      <c r="W6" s="198" t="s">
        <v>241</v>
      </c>
      <c r="X6" s="198" t="s">
        <v>241</v>
      </c>
      <c r="Y6" s="198" t="s">
        <v>241</v>
      </c>
      <c r="Z6" s="198" t="s">
        <v>241</v>
      </c>
      <c r="AA6" s="198" t="s">
        <v>241</v>
      </c>
      <c r="AB6" s="198" t="s">
        <v>241</v>
      </c>
      <c r="AC6" s="198" t="s">
        <v>241</v>
      </c>
      <c r="AD6" s="198" t="s">
        <v>241</v>
      </c>
      <c r="AE6" s="198" t="s">
        <v>241</v>
      </c>
      <c r="AF6" s="198" t="s">
        <v>241</v>
      </c>
      <c r="AG6" s="198" t="s">
        <v>241</v>
      </c>
      <c r="AH6" s="198" t="s">
        <v>241</v>
      </c>
      <c r="AI6" s="198" t="s">
        <v>241</v>
      </c>
      <c r="AJ6" s="198" t="s">
        <v>241</v>
      </c>
      <c r="AK6" s="198" t="s">
        <v>241</v>
      </c>
      <c r="AL6" s="198" t="s">
        <v>241</v>
      </c>
      <c r="AM6" s="198" t="s">
        <v>241</v>
      </c>
      <c r="AN6" s="198" t="s">
        <v>241</v>
      </c>
      <c r="AO6" s="198" t="s">
        <v>241</v>
      </c>
      <c r="AP6" s="198" t="s">
        <v>241</v>
      </c>
      <c r="AQ6" s="198" t="s">
        <v>241</v>
      </c>
      <c r="AR6" s="198" t="s">
        <v>241</v>
      </c>
      <c r="AS6" s="198" t="s">
        <v>241</v>
      </c>
    </row>
    <row r="7" spans="1:45">
      <c r="B7" t="s">
        <v>272</v>
      </c>
      <c r="C7">
        <v>18</v>
      </c>
      <c r="D7" s="199">
        <v>516.75644537485448</v>
      </c>
      <c r="E7" s="199">
        <v>2.6423988412127328</v>
      </c>
      <c r="F7" s="200">
        <v>23.932067704040289</v>
      </c>
      <c r="G7" s="200">
        <v>0.20698658385133739</v>
      </c>
      <c r="H7" s="200">
        <v>89.567692283133198</v>
      </c>
      <c r="I7" s="201">
        <v>0.51666229368161432</v>
      </c>
      <c r="J7" s="201">
        <v>2.642290400750113E-3</v>
      </c>
      <c r="K7" s="201">
        <v>90104.919083993911</v>
      </c>
      <c r="L7" s="201">
        <v>61.486579393973408</v>
      </c>
      <c r="M7" s="201">
        <v>156119.1852695476</v>
      </c>
      <c r="N7" s="201">
        <v>57.576972365134523</v>
      </c>
      <c r="O7" s="201">
        <v>1880.74479500097</v>
      </c>
      <c r="P7" s="201">
        <v>5.3232835416220103</v>
      </c>
      <c r="Q7" s="201">
        <v>591.87624174823679</v>
      </c>
      <c r="R7" s="201">
        <v>5.1143711422907288</v>
      </c>
      <c r="S7" s="201">
        <v>29.402896096122941</v>
      </c>
      <c r="T7" s="201">
        <v>1.360886429481059</v>
      </c>
      <c r="U7" s="202">
        <v>43840.426342592589</v>
      </c>
      <c r="V7">
        <v>79.011759259259264</v>
      </c>
      <c r="W7" s="201">
        <v>5.4657673171656549E-4</v>
      </c>
      <c r="X7">
        <v>5.5592353302646371E-7</v>
      </c>
      <c r="Y7" s="201">
        <v>1.0005580216845611</v>
      </c>
      <c r="Z7" s="201">
        <v>4.7532866218606138</v>
      </c>
      <c r="AA7">
        <v>5.4639999999999999E-10</v>
      </c>
      <c r="AB7">
        <v>1.1863999999999999</v>
      </c>
      <c r="AC7" t="s">
        <v>273</v>
      </c>
      <c r="AD7" t="s">
        <v>274</v>
      </c>
      <c r="AE7" s="201">
        <v>5.4000000000000003E-3</v>
      </c>
      <c r="AF7" s="201">
        <v>1.3999999999999999E-4</v>
      </c>
      <c r="AG7" s="201">
        <v>1.21E-2</v>
      </c>
      <c r="AH7" s="201">
        <v>5.0000000000000002E-5</v>
      </c>
      <c r="AI7" s="201">
        <v>0</v>
      </c>
      <c r="AJ7" s="201">
        <v>0</v>
      </c>
      <c r="AK7" s="201">
        <v>6.9499999999999998E-4</v>
      </c>
      <c r="AL7" s="201">
        <v>1.8E-5</v>
      </c>
      <c r="AM7" s="201">
        <v>1.9599999999999999E-5</v>
      </c>
      <c r="AN7" s="201">
        <v>1.5999999999999999E-6</v>
      </c>
      <c r="AO7" s="201">
        <v>2.6499999999999999E-4</v>
      </c>
      <c r="AP7" s="201">
        <v>3.9999999999999998E-6</v>
      </c>
      <c r="AQ7" s="201">
        <v>263</v>
      </c>
      <c r="AR7" s="201">
        <v>2.3199999999999998</v>
      </c>
      <c r="AS7" s="201">
        <v>0.22700000000000001</v>
      </c>
    </row>
    <row r="8" spans="1:45">
      <c r="B8" t="s">
        <v>275</v>
      </c>
      <c r="C8">
        <v>18</v>
      </c>
      <c r="D8" s="199">
        <v>504.66421337726678</v>
      </c>
      <c r="E8" s="199">
        <v>14.201916618739331</v>
      </c>
      <c r="F8" s="200">
        <v>24.963174992988481</v>
      </c>
      <c r="G8" s="200">
        <v>0.78795720527297308</v>
      </c>
      <c r="H8" s="200">
        <v>76.351356832081521</v>
      </c>
      <c r="I8" s="201">
        <v>0.50457059787877168</v>
      </c>
      <c r="J8" s="201">
        <v>1.4201239960674119E-2</v>
      </c>
      <c r="K8" s="201">
        <v>19704.71030946658</v>
      </c>
      <c r="L8" s="201">
        <v>24.16908418923758</v>
      </c>
      <c r="M8" s="201">
        <v>29800.790039530439</v>
      </c>
      <c r="N8" s="201">
        <v>24.89130824821137</v>
      </c>
      <c r="O8" s="201">
        <v>361.94548121301489</v>
      </c>
      <c r="P8" s="201">
        <v>2.6030984212085699</v>
      </c>
      <c r="Q8" s="201">
        <v>108.2929465495702</v>
      </c>
      <c r="R8" s="201">
        <v>3.417005369459146</v>
      </c>
      <c r="S8" s="201">
        <v>15.204823297033251</v>
      </c>
      <c r="T8" s="201">
        <v>1.4151207294326269</v>
      </c>
      <c r="U8" s="202">
        <v>43840.436006944437</v>
      </c>
      <c r="V8">
        <v>79.021423611111118</v>
      </c>
      <c r="W8" s="201">
        <v>5.4657673171656549E-4</v>
      </c>
      <c r="X8">
        <v>5.5592353302646371E-7</v>
      </c>
      <c r="Y8" s="201">
        <v>1.000558090030319</v>
      </c>
      <c r="Z8" s="201">
        <v>4.7541939727800608</v>
      </c>
      <c r="AA8">
        <v>5.4639999999999999E-10</v>
      </c>
      <c r="AB8">
        <v>1.1863999999999999</v>
      </c>
      <c r="AC8" t="s">
        <v>273</v>
      </c>
      <c r="AD8" t="s">
        <v>274</v>
      </c>
      <c r="AE8" s="201">
        <v>5.4000000000000003E-3</v>
      </c>
      <c r="AF8" s="201">
        <v>1.3999999999999999E-4</v>
      </c>
      <c r="AG8" s="201">
        <v>1.21E-2</v>
      </c>
      <c r="AH8" s="201">
        <v>5.0000000000000002E-5</v>
      </c>
      <c r="AI8" s="201">
        <v>0</v>
      </c>
      <c r="AJ8" s="201">
        <v>0</v>
      </c>
      <c r="AK8" s="201">
        <v>6.9499999999999998E-4</v>
      </c>
      <c r="AL8" s="201">
        <v>1.8E-5</v>
      </c>
      <c r="AM8" s="201">
        <v>1.9599999999999999E-5</v>
      </c>
      <c r="AN8" s="201">
        <v>1.5999999999999999E-6</v>
      </c>
      <c r="AO8" s="201">
        <v>2.6499999999999999E-4</v>
      </c>
      <c r="AP8" s="201">
        <v>3.9999999999999998E-6</v>
      </c>
      <c r="AQ8" s="201">
        <v>263</v>
      </c>
      <c r="AR8" s="201">
        <v>2.3199999999999998</v>
      </c>
      <c r="AS8" s="201">
        <v>0.22700000000000001</v>
      </c>
    </row>
    <row r="9" spans="1:45">
      <c r="B9" t="s">
        <v>276</v>
      </c>
      <c r="C9">
        <v>18</v>
      </c>
      <c r="D9" s="199">
        <v>512.71115805062345</v>
      </c>
      <c r="E9" s="199">
        <v>3.744416567071394</v>
      </c>
      <c r="F9" s="200">
        <v>23.200583971972051</v>
      </c>
      <c r="G9" s="200">
        <v>0.24653150156713091</v>
      </c>
      <c r="H9" s="200">
        <v>86.220741252362856</v>
      </c>
      <c r="I9" s="201">
        <v>0.5126171768410166</v>
      </c>
      <c r="J9" s="201">
        <v>3.7442546251931661E-3</v>
      </c>
      <c r="K9" s="201">
        <v>59431.50571397692</v>
      </c>
      <c r="L9" s="201">
        <v>46.978543523291918</v>
      </c>
      <c r="M9" s="201">
        <v>99907.605014363202</v>
      </c>
      <c r="N9" s="201">
        <v>45.2570264664757</v>
      </c>
      <c r="O9" s="201">
        <v>1205.697056269154</v>
      </c>
      <c r="P9" s="201">
        <v>4.5351549182367838</v>
      </c>
      <c r="Q9" s="201">
        <v>390.42743030299511</v>
      </c>
      <c r="R9" s="201">
        <v>4.1448920750784533</v>
      </c>
      <c r="S9" s="201">
        <v>26.1120707701313</v>
      </c>
      <c r="T9" s="201">
        <v>1.239991286196733</v>
      </c>
      <c r="U9" s="202">
        <v>43840.462962962964</v>
      </c>
      <c r="V9">
        <v>79.048379629629636</v>
      </c>
      <c r="W9" s="201">
        <v>5.4657673171656549E-4</v>
      </c>
      <c r="X9">
        <v>5.5592353302646371E-7</v>
      </c>
      <c r="Y9" s="201">
        <v>1.0005582806618061</v>
      </c>
      <c r="Z9" s="201">
        <v>4.7567256909202689</v>
      </c>
      <c r="AA9">
        <v>5.4639999999999999E-10</v>
      </c>
      <c r="AB9">
        <v>1.1863999999999999</v>
      </c>
      <c r="AC9" t="s">
        <v>273</v>
      </c>
      <c r="AD9" t="s">
        <v>274</v>
      </c>
      <c r="AE9" s="201">
        <v>5.4000000000000003E-3</v>
      </c>
      <c r="AF9" s="201">
        <v>1.3999999999999999E-4</v>
      </c>
      <c r="AG9" s="201">
        <v>1.21E-2</v>
      </c>
      <c r="AH9" s="201">
        <v>5.0000000000000002E-5</v>
      </c>
      <c r="AI9" s="201">
        <v>0</v>
      </c>
      <c r="AJ9" s="201">
        <v>0</v>
      </c>
      <c r="AK9" s="201">
        <v>6.9499999999999998E-4</v>
      </c>
      <c r="AL9" s="201">
        <v>1.8E-5</v>
      </c>
      <c r="AM9" s="201">
        <v>1.9599999999999999E-5</v>
      </c>
      <c r="AN9" s="201">
        <v>1.5999999999999999E-6</v>
      </c>
      <c r="AO9" s="201">
        <v>2.6499999999999999E-4</v>
      </c>
      <c r="AP9" s="201">
        <v>3.9999999999999998E-6</v>
      </c>
      <c r="AQ9" s="201">
        <v>263</v>
      </c>
      <c r="AR9" s="201">
        <v>2.3199999999999998</v>
      </c>
      <c r="AS9" s="201">
        <v>0.22700000000000001</v>
      </c>
    </row>
    <row r="10" spans="1:45">
      <c r="B10" t="s">
        <v>277</v>
      </c>
      <c r="C10">
        <v>18</v>
      </c>
      <c r="D10" s="199">
        <v>524.07584974373663</v>
      </c>
      <c r="E10" s="199">
        <v>6.896456498204282</v>
      </c>
      <c r="F10" s="200">
        <v>21.602059072198539</v>
      </c>
      <c r="G10" s="200">
        <v>0.31621640670498108</v>
      </c>
      <c r="H10" s="200">
        <v>73.865218977061673</v>
      </c>
      <c r="I10" s="201">
        <v>0.52398141230761708</v>
      </c>
      <c r="J10" s="201">
        <v>6.8962010570655444E-3</v>
      </c>
      <c r="K10" s="201">
        <v>41189.126473674951</v>
      </c>
      <c r="L10" s="201">
        <v>40.135228159265878</v>
      </c>
      <c r="M10" s="201">
        <v>58032.368002673931</v>
      </c>
      <c r="N10" s="201">
        <v>30.227394062000791</v>
      </c>
      <c r="O10" s="201">
        <v>706.02890207390772</v>
      </c>
      <c r="P10" s="201">
        <v>3.6345808502872652</v>
      </c>
      <c r="Q10" s="201">
        <v>243.51833229429559</v>
      </c>
      <c r="R10" s="201">
        <v>3.5623760888844309</v>
      </c>
      <c r="S10" s="201">
        <v>35.311773463801103</v>
      </c>
      <c r="T10" s="201">
        <v>1.332517130556311</v>
      </c>
      <c r="U10" s="202">
        <v>43840.472731481481</v>
      </c>
      <c r="V10">
        <v>79.058148148148149</v>
      </c>
      <c r="W10" s="201">
        <v>5.4657673171656549E-4</v>
      </c>
      <c r="X10">
        <v>5.5592353302646371E-7</v>
      </c>
      <c r="Y10" s="201">
        <v>1.000558349744243</v>
      </c>
      <c r="Z10" s="201">
        <v>4.7576434861709682</v>
      </c>
      <c r="AA10">
        <v>5.4639999999999999E-10</v>
      </c>
      <c r="AB10">
        <v>1.1863999999999999</v>
      </c>
      <c r="AC10" t="s">
        <v>273</v>
      </c>
      <c r="AD10" t="s">
        <v>274</v>
      </c>
      <c r="AE10" s="201">
        <v>5.4000000000000003E-3</v>
      </c>
      <c r="AF10" s="201">
        <v>1.3999999999999999E-4</v>
      </c>
      <c r="AG10" s="201">
        <v>1.21E-2</v>
      </c>
      <c r="AH10" s="201">
        <v>5.0000000000000002E-5</v>
      </c>
      <c r="AI10" s="201">
        <v>0</v>
      </c>
      <c r="AJ10" s="201">
        <v>0</v>
      </c>
      <c r="AK10" s="201">
        <v>6.9499999999999998E-4</v>
      </c>
      <c r="AL10" s="201">
        <v>1.8E-5</v>
      </c>
      <c r="AM10" s="201">
        <v>1.9599999999999999E-5</v>
      </c>
      <c r="AN10" s="201">
        <v>1.5999999999999999E-6</v>
      </c>
      <c r="AO10" s="201">
        <v>2.6499999999999999E-4</v>
      </c>
      <c r="AP10" s="201">
        <v>3.9999999999999998E-6</v>
      </c>
      <c r="AQ10" s="201">
        <v>263</v>
      </c>
      <c r="AR10" s="201">
        <v>2.3199999999999998</v>
      </c>
      <c r="AS10" s="201">
        <v>0.22700000000000001</v>
      </c>
    </row>
    <row r="11" spans="1:45">
      <c r="B11" t="s">
        <v>278</v>
      </c>
      <c r="C11">
        <v>18</v>
      </c>
      <c r="D11" s="199">
        <v>509.89236337492628</v>
      </c>
      <c r="E11" s="199">
        <v>4.2894283273576308</v>
      </c>
      <c r="F11" s="200">
        <v>24.32828714630217</v>
      </c>
      <c r="G11" s="200">
        <v>0.28440334164203113</v>
      </c>
      <c r="H11" s="200">
        <v>86.317923572172276</v>
      </c>
      <c r="I11" s="201">
        <v>0.50979850624568368</v>
      </c>
      <c r="J11" s="201">
        <v>4.2892362080818357E-3</v>
      </c>
      <c r="K11" s="201">
        <v>50659.796181365418</v>
      </c>
      <c r="L11" s="201">
        <v>43.181537417286613</v>
      </c>
      <c r="M11" s="201">
        <v>85729.198131398356</v>
      </c>
      <c r="N11" s="201">
        <v>35.501055902103197</v>
      </c>
      <c r="O11" s="201">
        <v>1031.235067360336</v>
      </c>
      <c r="P11" s="201">
        <v>4.2978745210050242</v>
      </c>
      <c r="Q11" s="201">
        <v>319.36797036581851</v>
      </c>
      <c r="R11" s="201">
        <v>3.731096789895576</v>
      </c>
      <c r="S11" s="201">
        <v>22.065710121704999</v>
      </c>
      <c r="T11" s="201">
        <v>1.221313829063708</v>
      </c>
      <c r="U11" s="202">
        <v>43840.482418981483</v>
      </c>
      <c r="V11">
        <v>79.067835648148147</v>
      </c>
      <c r="W11" s="201">
        <v>5.4657673171656549E-4</v>
      </c>
      <c r="X11">
        <v>5.5592353302646371E-7</v>
      </c>
      <c r="Y11" s="201">
        <v>1.000558418253727</v>
      </c>
      <c r="Z11" s="201">
        <v>4.758553844264374</v>
      </c>
      <c r="AA11">
        <v>5.4639999999999999E-10</v>
      </c>
      <c r="AB11">
        <v>1.1863999999999999</v>
      </c>
      <c r="AC11" t="s">
        <v>273</v>
      </c>
      <c r="AD11" t="s">
        <v>274</v>
      </c>
      <c r="AE11" s="201">
        <v>5.4000000000000003E-3</v>
      </c>
      <c r="AF11" s="201">
        <v>1.3999999999999999E-4</v>
      </c>
      <c r="AG11" s="201">
        <v>1.21E-2</v>
      </c>
      <c r="AH11" s="201">
        <v>5.0000000000000002E-5</v>
      </c>
      <c r="AI11" s="201">
        <v>0</v>
      </c>
      <c r="AJ11" s="201">
        <v>0</v>
      </c>
      <c r="AK11" s="201">
        <v>6.9499999999999998E-4</v>
      </c>
      <c r="AL11" s="201">
        <v>1.8E-5</v>
      </c>
      <c r="AM11" s="201">
        <v>1.9599999999999999E-5</v>
      </c>
      <c r="AN11" s="201">
        <v>1.5999999999999999E-6</v>
      </c>
      <c r="AO11" s="201">
        <v>2.6499999999999999E-4</v>
      </c>
      <c r="AP11" s="201">
        <v>3.9999999999999998E-6</v>
      </c>
      <c r="AQ11" s="201">
        <v>263</v>
      </c>
      <c r="AR11" s="201">
        <v>2.3199999999999998</v>
      </c>
      <c r="AS11" s="201">
        <v>0.22700000000000001</v>
      </c>
    </row>
    <row r="12" spans="1:45">
      <c r="B12" t="s">
        <v>279</v>
      </c>
      <c r="C12">
        <v>18</v>
      </c>
      <c r="D12" s="199">
        <v>515.49013319743096</v>
      </c>
      <c r="E12" s="199">
        <v>6.5947681458127541</v>
      </c>
      <c r="F12" s="200">
        <v>25.149006087524011</v>
      </c>
      <c r="G12" s="200">
        <v>0.43062290473781961</v>
      </c>
      <c r="H12" s="200">
        <v>82.297780307005937</v>
      </c>
      <c r="I12" s="201">
        <v>0.51539603390992805</v>
      </c>
      <c r="J12" s="201">
        <v>6.5944929426605689E-3</v>
      </c>
      <c r="K12" s="201">
        <v>33825.85282172099</v>
      </c>
      <c r="L12" s="201">
        <v>36.043347139347553</v>
      </c>
      <c r="M12" s="201">
        <v>53983.17763722768</v>
      </c>
      <c r="N12" s="201">
        <v>30.070302440911249</v>
      </c>
      <c r="O12" s="201">
        <v>657.81065125891405</v>
      </c>
      <c r="P12" s="201">
        <v>3.604279153476472</v>
      </c>
      <c r="Q12" s="201">
        <v>194.43837674871651</v>
      </c>
      <c r="R12" s="201">
        <v>3.3275392044770831</v>
      </c>
      <c r="S12" s="201">
        <v>19.324511495785021</v>
      </c>
      <c r="T12" s="201">
        <v>1.1852483833989029</v>
      </c>
      <c r="U12" s="202">
        <v>43840.509236111109</v>
      </c>
      <c r="V12">
        <v>79.094652777777782</v>
      </c>
      <c r="W12" s="201">
        <v>5.4657673171656549E-4</v>
      </c>
      <c r="X12">
        <v>5.5592353302646371E-7</v>
      </c>
      <c r="Y12" s="201">
        <v>1.0005586079030611</v>
      </c>
      <c r="Z12" s="201">
        <v>4.7610748242262257</v>
      </c>
      <c r="AA12">
        <v>5.4639999999999999E-10</v>
      </c>
      <c r="AB12">
        <v>1.1863999999999999</v>
      </c>
      <c r="AC12" t="s">
        <v>273</v>
      </c>
      <c r="AD12" t="s">
        <v>274</v>
      </c>
      <c r="AE12" s="201">
        <v>5.4000000000000003E-3</v>
      </c>
      <c r="AF12" s="201">
        <v>1.3999999999999999E-4</v>
      </c>
      <c r="AG12" s="201">
        <v>1.21E-2</v>
      </c>
      <c r="AH12" s="201">
        <v>5.0000000000000002E-5</v>
      </c>
      <c r="AI12" s="201">
        <v>0</v>
      </c>
      <c r="AJ12" s="201">
        <v>0</v>
      </c>
      <c r="AK12" s="201">
        <v>6.9499999999999998E-4</v>
      </c>
      <c r="AL12" s="201">
        <v>1.8E-5</v>
      </c>
      <c r="AM12" s="201">
        <v>1.9599999999999999E-5</v>
      </c>
      <c r="AN12" s="201">
        <v>1.5999999999999999E-6</v>
      </c>
      <c r="AO12" s="201">
        <v>2.6499999999999999E-4</v>
      </c>
      <c r="AP12" s="201">
        <v>3.9999999999999998E-6</v>
      </c>
      <c r="AQ12" s="201">
        <v>263</v>
      </c>
      <c r="AR12" s="201">
        <v>2.3199999999999998</v>
      </c>
      <c r="AS12" s="201">
        <v>0.22700000000000001</v>
      </c>
    </row>
    <row r="13" spans="1:45">
      <c r="B13" t="s">
        <v>280</v>
      </c>
      <c r="C13">
        <v>18</v>
      </c>
      <c r="D13" s="199">
        <v>509.82091022220021</v>
      </c>
      <c r="E13" s="199">
        <v>6.2772444832092846</v>
      </c>
      <c r="F13" s="200">
        <v>24.63088355309231</v>
      </c>
      <c r="G13" s="200">
        <v>0.39985640128482269</v>
      </c>
      <c r="H13" s="200">
        <v>90.314658879171688</v>
      </c>
      <c r="I13" s="201">
        <v>0.50972705629456916</v>
      </c>
      <c r="J13" s="201">
        <v>6.2769630865378281E-3</v>
      </c>
      <c r="K13" s="201">
        <v>31134.873816008519</v>
      </c>
      <c r="L13" s="201">
        <v>32.301676372759893</v>
      </c>
      <c r="M13" s="201">
        <v>55135.382114345863</v>
      </c>
      <c r="N13" s="201">
        <v>30.031026516161859</v>
      </c>
      <c r="O13" s="201">
        <v>662.58967365124306</v>
      </c>
      <c r="P13" s="201">
        <v>3.8702098148972039</v>
      </c>
      <c r="Q13" s="201">
        <v>202.7267220503071</v>
      </c>
      <c r="R13" s="201">
        <v>3.2891614144598948</v>
      </c>
      <c r="S13" s="201">
        <v>9.3573956930642268</v>
      </c>
      <c r="T13" s="201">
        <v>1.153211401232644</v>
      </c>
      <c r="U13" s="202">
        <v>43840.518993055557</v>
      </c>
      <c r="V13">
        <v>79.104409722222229</v>
      </c>
      <c r="W13" s="201">
        <v>5.4657673171656549E-4</v>
      </c>
      <c r="X13">
        <v>5.5592353302646371E-7</v>
      </c>
      <c r="Y13" s="201">
        <v>1.0005586769036701</v>
      </c>
      <c r="Z13" s="201">
        <v>4.7619923700942497</v>
      </c>
      <c r="AA13">
        <v>5.4639999999999999E-10</v>
      </c>
      <c r="AB13">
        <v>1.1863999999999999</v>
      </c>
      <c r="AC13" t="s">
        <v>273</v>
      </c>
      <c r="AD13" t="s">
        <v>274</v>
      </c>
      <c r="AE13" s="201">
        <v>5.4000000000000003E-3</v>
      </c>
      <c r="AF13" s="201">
        <v>1.3999999999999999E-4</v>
      </c>
      <c r="AG13" s="201">
        <v>1.21E-2</v>
      </c>
      <c r="AH13" s="201">
        <v>5.0000000000000002E-5</v>
      </c>
      <c r="AI13" s="201">
        <v>0</v>
      </c>
      <c r="AJ13" s="201">
        <v>0</v>
      </c>
      <c r="AK13" s="201">
        <v>6.9499999999999998E-4</v>
      </c>
      <c r="AL13" s="201">
        <v>1.8E-5</v>
      </c>
      <c r="AM13" s="201">
        <v>1.9599999999999999E-5</v>
      </c>
      <c r="AN13" s="201">
        <v>1.5999999999999999E-6</v>
      </c>
      <c r="AO13" s="201">
        <v>2.6499999999999999E-4</v>
      </c>
      <c r="AP13" s="201">
        <v>3.9999999999999998E-6</v>
      </c>
      <c r="AQ13" s="201">
        <v>263</v>
      </c>
      <c r="AR13" s="201">
        <v>2.3199999999999998</v>
      </c>
      <c r="AS13" s="201">
        <v>0.22700000000000001</v>
      </c>
    </row>
    <row r="14" spans="1:45">
      <c r="B14" t="s">
        <v>281</v>
      </c>
      <c r="C14">
        <v>18</v>
      </c>
      <c r="D14" s="199">
        <v>517.45190384154319</v>
      </c>
      <c r="E14" s="199">
        <v>6.1245114362518089</v>
      </c>
      <c r="F14" s="200">
        <v>31.875817225288269</v>
      </c>
      <c r="G14" s="200">
        <v>0.39939593723176797</v>
      </c>
      <c r="H14" s="200">
        <v>69.540419218295284</v>
      </c>
      <c r="I14" s="201">
        <v>0.51735772373991373</v>
      </c>
      <c r="J14" s="201">
        <v>6.1242624218237601E-3</v>
      </c>
      <c r="K14" s="201">
        <v>77472.977585772038</v>
      </c>
      <c r="L14" s="201">
        <v>54.062333845093683</v>
      </c>
      <c r="M14" s="201">
        <v>104077.80023248809</v>
      </c>
      <c r="N14" s="201">
        <v>40.863776607526269</v>
      </c>
      <c r="O14" s="201">
        <v>1262.465322348919</v>
      </c>
      <c r="P14" s="201">
        <v>5.0951899452262186</v>
      </c>
      <c r="Q14" s="201">
        <v>295.64852251147943</v>
      </c>
      <c r="R14" s="201">
        <v>3.702547307886416</v>
      </c>
      <c r="S14" s="201">
        <v>77.527297007950921</v>
      </c>
      <c r="T14" s="201">
        <v>2.125055459671632</v>
      </c>
      <c r="U14" s="202">
        <v>43840.528657407413</v>
      </c>
      <c r="V14">
        <v>79.114074074074068</v>
      </c>
      <c r="W14" s="201">
        <v>5.4657673171656549E-4</v>
      </c>
      <c r="X14">
        <v>5.5592353302646371E-7</v>
      </c>
      <c r="Y14" s="201">
        <v>1.0005587452494731</v>
      </c>
      <c r="Z14" s="201">
        <v>4.7629013828467164</v>
      </c>
      <c r="AA14">
        <v>5.4639999999999999E-10</v>
      </c>
      <c r="AB14">
        <v>1.1863999999999999</v>
      </c>
      <c r="AC14" t="s">
        <v>273</v>
      </c>
      <c r="AD14" t="s">
        <v>274</v>
      </c>
      <c r="AE14" s="201">
        <v>5.4000000000000003E-3</v>
      </c>
      <c r="AF14" s="201">
        <v>1.3999999999999999E-4</v>
      </c>
      <c r="AG14" s="201">
        <v>1.21E-2</v>
      </c>
      <c r="AH14" s="201">
        <v>5.0000000000000002E-5</v>
      </c>
      <c r="AI14" s="201">
        <v>0</v>
      </c>
      <c r="AJ14" s="201">
        <v>0</v>
      </c>
      <c r="AK14" s="201">
        <v>6.9499999999999998E-4</v>
      </c>
      <c r="AL14" s="201">
        <v>1.8E-5</v>
      </c>
      <c r="AM14" s="201">
        <v>1.9599999999999999E-5</v>
      </c>
      <c r="AN14" s="201">
        <v>1.5999999999999999E-6</v>
      </c>
      <c r="AO14" s="201">
        <v>2.6499999999999999E-4</v>
      </c>
      <c r="AP14" s="201">
        <v>3.9999999999999998E-6</v>
      </c>
      <c r="AQ14" s="201">
        <v>263</v>
      </c>
      <c r="AR14" s="201">
        <v>2.3199999999999998</v>
      </c>
      <c r="AS14" s="201">
        <v>0.22700000000000001</v>
      </c>
    </row>
    <row r="15" spans="1:45">
      <c r="B15" t="s">
        <v>282</v>
      </c>
      <c r="C15">
        <v>18</v>
      </c>
      <c r="D15" s="199">
        <v>527.2949321059873</v>
      </c>
      <c r="E15" s="199">
        <v>8.6739062176797006</v>
      </c>
      <c r="F15" s="200">
        <v>54.129638860002338</v>
      </c>
      <c r="G15" s="200">
        <v>2.4694603090000351</v>
      </c>
      <c r="H15" s="200">
        <v>90.811026493141185</v>
      </c>
      <c r="I15" s="201">
        <v>0.52720037826791877</v>
      </c>
      <c r="J15" s="201">
        <v>8.6736001967729973E-3</v>
      </c>
      <c r="K15" s="201">
        <v>23746.982990908829</v>
      </c>
      <c r="L15" s="201">
        <v>26.826672306907369</v>
      </c>
      <c r="M15" s="201">
        <v>40881.897176487437</v>
      </c>
      <c r="N15" s="201">
        <v>27.5566006303915</v>
      </c>
      <c r="O15" s="201">
        <v>493.91655128822998</v>
      </c>
      <c r="P15" s="201">
        <v>3.5621321158187951</v>
      </c>
      <c r="Q15" s="201">
        <v>68.351192115373706</v>
      </c>
      <c r="R15" s="201">
        <v>3.1179073195285181</v>
      </c>
      <c r="S15" s="201">
        <v>6.6549475439503656</v>
      </c>
      <c r="T15" s="201">
        <v>1.183698766702564</v>
      </c>
      <c r="U15" s="202">
        <v>43840.555532407408</v>
      </c>
      <c r="V15">
        <v>79.140949074074072</v>
      </c>
      <c r="W15" s="201">
        <v>5.4657673171656549E-4</v>
      </c>
      <c r="X15">
        <v>5.5592353302646371E-7</v>
      </c>
      <c r="Y15" s="201">
        <v>1.0005589353081259</v>
      </c>
      <c r="Z15" s="201">
        <v>4.7654301126381418</v>
      </c>
      <c r="AA15">
        <v>5.4639999999999999E-10</v>
      </c>
      <c r="AB15">
        <v>1.1863999999999999</v>
      </c>
      <c r="AC15" t="s">
        <v>273</v>
      </c>
      <c r="AD15" t="s">
        <v>274</v>
      </c>
      <c r="AE15" s="201">
        <v>5.4000000000000003E-3</v>
      </c>
      <c r="AF15" s="201">
        <v>1.3999999999999999E-4</v>
      </c>
      <c r="AG15" s="201">
        <v>1.21E-2</v>
      </c>
      <c r="AH15" s="201">
        <v>5.0000000000000002E-5</v>
      </c>
      <c r="AI15" s="201">
        <v>0</v>
      </c>
      <c r="AJ15" s="201">
        <v>0</v>
      </c>
      <c r="AK15" s="201">
        <v>6.9499999999999998E-4</v>
      </c>
      <c r="AL15" s="201">
        <v>1.8E-5</v>
      </c>
      <c r="AM15" s="201">
        <v>1.9599999999999999E-5</v>
      </c>
      <c r="AN15" s="201">
        <v>1.5999999999999999E-6</v>
      </c>
      <c r="AO15" s="201">
        <v>2.6499999999999999E-4</v>
      </c>
      <c r="AP15" s="201">
        <v>3.9999999999999998E-6</v>
      </c>
      <c r="AQ15" s="201">
        <v>263</v>
      </c>
      <c r="AR15" s="201">
        <v>2.3199999999999998</v>
      </c>
      <c r="AS15" s="201">
        <v>0.22700000000000001</v>
      </c>
    </row>
    <row r="16" spans="1:45">
      <c r="B16" t="s">
        <v>283</v>
      </c>
      <c r="C16">
        <v>18</v>
      </c>
      <c r="D16" s="199">
        <v>523.76117739990673</v>
      </c>
      <c r="E16" s="199">
        <v>9.3236604999258574</v>
      </c>
      <c r="F16" s="200">
        <v>27.362192683574449</v>
      </c>
      <c r="G16" s="200">
        <v>0.69283759725067451</v>
      </c>
      <c r="H16" s="200">
        <v>89.08652256496994</v>
      </c>
      <c r="I16" s="201">
        <v>0.52366675164648513</v>
      </c>
      <c r="J16" s="201">
        <v>9.3233135533990069E-3</v>
      </c>
      <c r="K16" s="201">
        <v>21404.604485097989</v>
      </c>
      <c r="L16" s="201">
        <v>26.453098223083131</v>
      </c>
      <c r="M16" s="201">
        <v>36393.704443600072</v>
      </c>
      <c r="N16" s="201">
        <v>24.889080053767739</v>
      </c>
      <c r="O16" s="201">
        <v>435.4438970162708</v>
      </c>
      <c r="P16" s="201">
        <v>3.1736041528717709</v>
      </c>
      <c r="Q16" s="201">
        <v>120.34843079280979</v>
      </c>
      <c r="R16" s="201">
        <v>3.0461954476632451</v>
      </c>
      <c r="S16" s="201">
        <v>7.3167244052175118</v>
      </c>
      <c r="T16" s="201">
        <v>1.1326029360445209</v>
      </c>
      <c r="U16" s="202">
        <v>43840.565185185187</v>
      </c>
      <c r="V16">
        <v>79.150601851851846</v>
      </c>
      <c r="W16" s="201">
        <v>5.4657673171656549E-4</v>
      </c>
      <c r="X16">
        <v>5.5592353302646371E-7</v>
      </c>
      <c r="Y16" s="201">
        <v>1.000559003572095</v>
      </c>
      <c r="Z16" s="201">
        <v>4.7663386920906392</v>
      </c>
      <c r="AA16">
        <v>5.4639999999999999E-10</v>
      </c>
      <c r="AB16">
        <v>1.1863999999999999</v>
      </c>
      <c r="AC16" t="s">
        <v>273</v>
      </c>
      <c r="AD16" t="s">
        <v>274</v>
      </c>
      <c r="AE16" s="201">
        <v>5.4000000000000003E-3</v>
      </c>
      <c r="AF16" s="201">
        <v>1.3999999999999999E-4</v>
      </c>
      <c r="AG16" s="201">
        <v>1.21E-2</v>
      </c>
      <c r="AH16" s="201">
        <v>5.0000000000000002E-5</v>
      </c>
      <c r="AI16" s="201">
        <v>0</v>
      </c>
      <c r="AJ16" s="201">
        <v>0</v>
      </c>
      <c r="AK16" s="201">
        <v>6.9499999999999998E-4</v>
      </c>
      <c r="AL16" s="201">
        <v>1.8E-5</v>
      </c>
      <c r="AM16" s="201">
        <v>1.9599999999999999E-5</v>
      </c>
      <c r="AN16" s="201">
        <v>1.5999999999999999E-6</v>
      </c>
      <c r="AO16" s="201">
        <v>2.6499999999999999E-4</v>
      </c>
      <c r="AP16" s="201">
        <v>3.9999999999999998E-6</v>
      </c>
      <c r="AQ16" s="201">
        <v>263</v>
      </c>
      <c r="AR16" s="201">
        <v>2.3199999999999998</v>
      </c>
      <c r="AS16" s="201">
        <v>0.22700000000000001</v>
      </c>
    </row>
    <row r="17" spans="1:45">
      <c r="B17" t="s">
        <v>284</v>
      </c>
      <c r="C17">
        <v>18</v>
      </c>
      <c r="D17" s="199">
        <v>518.0466632616866</v>
      </c>
      <c r="E17" s="199">
        <v>3.4911823297071019</v>
      </c>
      <c r="F17" s="200">
        <v>25.78557116709424</v>
      </c>
      <c r="G17" s="200">
        <v>0.30659091839277719</v>
      </c>
      <c r="H17" s="200">
        <v>90.837758767610083</v>
      </c>
      <c r="I17" s="201">
        <v>0.51795245907437815</v>
      </c>
      <c r="J17" s="201">
        <v>3.4910415174182531E-3</v>
      </c>
      <c r="K17" s="201">
        <v>56295.835470671358</v>
      </c>
      <c r="L17" s="201">
        <v>44.015619564332212</v>
      </c>
      <c r="M17" s="201">
        <v>98676.807739841548</v>
      </c>
      <c r="N17" s="201">
        <v>44.286716537243223</v>
      </c>
      <c r="O17" s="201">
        <v>1192.148157724039</v>
      </c>
      <c r="P17" s="201">
        <v>4.9019264200160793</v>
      </c>
      <c r="Q17" s="201">
        <v>346.19464395861212</v>
      </c>
      <c r="R17" s="201">
        <v>4.1132794127388399</v>
      </c>
      <c r="S17" s="201">
        <v>15.927039301114039</v>
      </c>
      <c r="T17" s="201">
        <v>1.141246755560088</v>
      </c>
      <c r="U17" s="202">
        <v>43840.574837962973</v>
      </c>
      <c r="V17">
        <v>79.160254629629634</v>
      </c>
      <c r="W17" s="201">
        <v>5.4657673171656549E-4</v>
      </c>
      <c r="X17">
        <v>5.5592353302646371E-7</v>
      </c>
      <c r="Y17" s="201">
        <v>1.00055907183607</v>
      </c>
      <c r="Z17" s="201">
        <v>4.7672474447733828</v>
      </c>
      <c r="AA17">
        <v>5.4639999999999999E-10</v>
      </c>
      <c r="AB17">
        <v>1.1863999999999999</v>
      </c>
      <c r="AC17" t="s">
        <v>273</v>
      </c>
      <c r="AD17" t="s">
        <v>274</v>
      </c>
      <c r="AE17" s="201">
        <v>5.4000000000000003E-3</v>
      </c>
      <c r="AF17" s="201">
        <v>1.3999999999999999E-4</v>
      </c>
      <c r="AG17" s="201">
        <v>1.21E-2</v>
      </c>
      <c r="AH17" s="201">
        <v>5.0000000000000002E-5</v>
      </c>
      <c r="AI17" s="201">
        <v>0</v>
      </c>
      <c r="AJ17" s="201">
        <v>0</v>
      </c>
      <c r="AK17" s="201">
        <v>6.9499999999999998E-4</v>
      </c>
      <c r="AL17" s="201">
        <v>1.8E-5</v>
      </c>
      <c r="AM17" s="201">
        <v>1.9599999999999999E-5</v>
      </c>
      <c r="AN17" s="201">
        <v>1.5999999999999999E-6</v>
      </c>
      <c r="AO17" s="201">
        <v>2.6499999999999999E-4</v>
      </c>
      <c r="AP17" s="201">
        <v>3.9999999999999998E-6</v>
      </c>
      <c r="AQ17" s="201">
        <v>263</v>
      </c>
      <c r="AR17" s="201">
        <v>2.3199999999999998</v>
      </c>
      <c r="AS17" s="201">
        <v>0.22700000000000001</v>
      </c>
    </row>
    <row r="18" spans="1:45">
      <c r="B18" t="s">
        <v>285</v>
      </c>
      <c r="C18">
        <v>18</v>
      </c>
      <c r="D18" s="199">
        <v>524.07902084919397</v>
      </c>
      <c r="E18" s="199">
        <v>4.5538869341341899</v>
      </c>
      <c r="F18" s="200">
        <v>24.58807809300141</v>
      </c>
      <c r="G18" s="200">
        <v>0.33836835159131262</v>
      </c>
      <c r="H18" s="200">
        <v>88.321499120924912</v>
      </c>
      <c r="I18" s="201">
        <v>0.52398458329592379</v>
      </c>
      <c r="J18" s="201">
        <v>4.5537182684360763E-3</v>
      </c>
      <c r="K18" s="201">
        <v>42605.232184456421</v>
      </c>
      <c r="L18" s="201">
        <v>38.836683666215812</v>
      </c>
      <c r="M18" s="201">
        <v>71775.021997102929</v>
      </c>
      <c r="N18" s="201">
        <v>38.574731116845889</v>
      </c>
      <c r="O18" s="201">
        <v>868.12013848053346</v>
      </c>
      <c r="P18" s="201">
        <v>3.6214747128757989</v>
      </c>
      <c r="Q18" s="201">
        <v>263.93778603716441</v>
      </c>
      <c r="R18" s="201">
        <v>3.629359382233726</v>
      </c>
      <c r="S18" s="201">
        <v>15.69973134567041</v>
      </c>
      <c r="T18" s="201">
        <v>1.0847319797081989</v>
      </c>
      <c r="U18" s="202">
        <v>43840.601539351846</v>
      </c>
      <c r="V18">
        <v>79.186956018518515</v>
      </c>
      <c r="W18" s="201">
        <v>5.4657673171656549E-4</v>
      </c>
      <c r="X18">
        <v>5.5592353302646371E-7</v>
      </c>
      <c r="Y18" s="201">
        <v>1.0005592606670151</v>
      </c>
      <c r="Z18" s="201">
        <v>4.7697621273041371</v>
      </c>
      <c r="AA18">
        <v>5.4639999999999999E-10</v>
      </c>
      <c r="AB18">
        <v>1.1863999999999999</v>
      </c>
      <c r="AC18" t="s">
        <v>273</v>
      </c>
      <c r="AD18" t="s">
        <v>274</v>
      </c>
      <c r="AE18" s="201">
        <v>5.4000000000000003E-3</v>
      </c>
      <c r="AF18" s="201">
        <v>1.3999999999999999E-4</v>
      </c>
      <c r="AG18" s="201">
        <v>1.21E-2</v>
      </c>
      <c r="AH18" s="201">
        <v>5.0000000000000002E-5</v>
      </c>
      <c r="AI18" s="201">
        <v>0</v>
      </c>
      <c r="AJ18" s="201">
        <v>0</v>
      </c>
      <c r="AK18" s="201">
        <v>6.9499999999999998E-4</v>
      </c>
      <c r="AL18" s="201">
        <v>1.8E-5</v>
      </c>
      <c r="AM18" s="201">
        <v>1.9599999999999999E-5</v>
      </c>
      <c r="AN18" s="201">
        <v>1.5999999999999999E-6</v>
      </c>
      <c r="AO18" s="201">
        <v>2.6499999999999999E-4</v>
      </c>
      <c r="AP18" s="201">
        <v>3.9999999999999998E-6</v>
      </c>
      <c r="AQ18" s="201">
        <v>263</v>
      </c>
      <c r="AR18" s="201">
        <v>2.3199999999999998</v>
      </c>
      <c r="AS18" s="201">
        <v>0.22700000000000001</v>
      </c>
    </row>
    <row r="19" spans="1:45">
      <c r="B19" t="s">
        <v>286</v>
      </c>
      <c r="C19">
        <v>18</v>
      </c>
      <c r="D19" s="199">
        <v>519.69201336586832</v>
      </c>
      <c r="E19" s="199">
        <v>6.3066151443370648</v>
      </c>
      <c r="F19" s="200">
        <v>23.880804679859331</v>
      </c>
      <c r="G19" s="200">
        <v>0.37680039656717762</v>
      </c>
      <c r="H19" s="200">
        <v>85.737898760371706</v>
      </c>
      <c r="I19" s="201">
        <v>0.51959774355514188</v>
      </c>
      <c r="J19" s="201">
        <v>6.3063664447778637E-3</v>
      </c>
      <c r="K19" s="201">
        <v>34561.781300774688</v>
      </c>
      <c r="L19" s="201">
        <v>34.698863505594268</v>
      </c>
      <c r="M19" s="201">
        <v>56998.614533838692</v>
      </c>
      <c r="N19" s="201">
        <v>28.38641578762077</v>
      </c>
      <c r="O19" s="201">
        <v>687.14952585012338</v>
      </c>
      <c r="P19" s="201">
        <v>3.3756773332773919</v>
      </c>
      <c r="Q19" s="201">
        <v>215.76705829118009</v>
      </c>
      <c r="R19" s="201">
        <v>3.402715515055605</v>
      </c>
      <c r="S19" s="201">
        <v>15.750558818341419</v>
      </c>
      <c r="T19" s="201">
        <v>1.1975046873809201</v>
      </c>
      <c r="U19" s="202">
        <v>43840.611203703702</v>
      </c>
      <c r="V19">
        <v>79.196620370370368</v>
      </c>
      <c r="W19" s="201">
        <v>5.4657673171656549E-4</v>
      </c>
      <c r="X19">
        <v>5.5592353302646371E-7</v>
      </c>
      <c r="Y19" s="201">
        <v>1.000559329012858</v>
      </c>
      <c r="Z19" s="201">
        <v>4.7706726232190766</v>
      </c>
      <c r="AA19">
        <v>5.4639999999999999E-10</v>
      </c>
      <c r="AB19">
        <v>1.1863999999999999</v>
      </c>
      <c r="AC19" t="s">
        <v>273</v>
      </c>
      <c r="AD19" t="s">
        <v>274</v>
      </c>
      <c r="AE19" s="201">
        <v>5.4000000000000003E-3</v>
      </c>
      <c r="AF19" s="201">
        <v>1.3999999999999999E-4</v>
      </c>
      <c r="AG19" s="201">
        <v>1.21E-2</v>
      </c>
      <c r="AH19" s="201">
        <v>5.0000000000000002E-5</v>
      </c>
      <c r="AI19" s="201">
        <v>0</v>
      </c>
      <c r="AJ19" s="201">
        <v>0</v>
      </c>
      <c r="AK19" s="201">
        <v>6.9499999999999998E-4</v>
      </c>
      <c r="AL19" s="201">
        <v>1.8E-5</v>
      </c>
      <c r="AM19" s="201">
        <v>1.9599999999999999E-5</v>
      </c>
      <c r="AN19" s="201">
        <v>1.5999999999999999E-6</v>
      </c>
      <c r="AO19" s="201">
        <v>2.6499999999999999E-4</v>
      </c>
      <c r="AP19" s="201">
        <v>3.9999999999999998E-6</v>
      </c>
      <c r="AQ19" s="201">
        <v>263</v>
      </c>
      <c r="AR19" s="201">
        <v>2.3199999999999998</v>
      </c>
      <c r="AS19" s="201">
        <v>0.22700000000000001</v>
      </c>
    </row>
    <row r="20" spans="1:45">
      <c r="B20" t="s">
        <v>287</v>
      </c>
      <c r="C20">
        <v>18</v>
      </c>
      <c r="D20" s="199">
        <v>512.02805817430635</v>
      </c>
      <c r="E20" s="199">
        <v>5.1095623220530584</v>
      </c>
      <c r="F20" s="200">
        <v>24.96922445254339</v>
      </c>
      <c r="G20" s="200">
        <v>0.32617027924418063</v>
      </c>
      <c r="H20" s="200">
        <v>83.5995052197825</v>
      </c>
      <c r="I20" s="201">
        <v>0.51193410663568772</v>
      </c>
      <c r="J20" s="201">
        <v>5.109339432089975E-3</v>
      </c>
      <c r="K20" s="201">
        <v>46427.592267835447</v>
      </c>
      <c r="L20" s="201">
        <v>40.141125880977562</v>
      </c>
      <c r="M20" s="201">
        <v>75775.382899829667</v>
      </c>
      <c r="N20" s="201">
        <v>37.193459543729048</v>
      </c>
      <c r="O20" s="201">
        <v>911.98984380308991</v>
      </c>
      <c r="P20" s="201">
        <v>3.5365017590885999</v>
      </c>
      <c r="Q20" s="201">
        <v>274.29036640169431</v>
      </c>
      <c r="R20" s="201">
        <v>3.580452083686902</v>
      </c>
      <c r="S20" s="201">
        <v>24.477836069451051</v>
      </c>
      <c r="T20" s="201">
        <v>1.2880900722661941</v>
      </c>
      <c r="U20" s="202">
        <v>43840.620833333327</v>
      </c>
      <c r="V20">
        <v>79.206249999999997</v>
      </c>
      <c r="W20" s="201">
        <v>5.4657673171656549E-4</v>
      </c>
      <c r="X20">
        <v>5.5592353302646371E-7</v>
      </c>
      <c r="Y20" s="201">
        <v>1.0005593971131519</v>
      </c>
      <c r="Z20" s="201">
        <v>4.7715800207594334</v>
      </c>
      <c r="AA20">
        <v>5.4639999999999999E-10</v>
      </c>
      <c r="AB20">
        <v>1.1863999999999999</v>
      </c>
      <c r="AC20" t="s">
        <v>273</v>
      </c>
      <c r="AD20" t="s">
        <v>274</v>
      </c>
      <c r="AE20" s="201">
        <v>5.4000000000000003E-3</v>
      </c>
      <c r="AF20" s="201">
        <v>1.3999999999999999E-4</v>
      </c>
      <c r="AG20" s="201">
        <v>1.21E-2</v>
      </c>
      <c r="AH20" s="201">
        <v>5.0000000000000002E-5</v>
      </c>
      <c r="AI20" s="201">
        <v>0</v>
      </c>
      <c r="AJ20" s="201">
        <v>0</v>
      </c>
      <c r="AK20" s="201">
        <v>6.9499999999999998E-4</v>
      </c>
      <c r="AL20" s="201">
        <v>1.8E-5</v>
      </c>
      <c r="AM20" s="201">
        <v>1.9599999999999999E-5</v>
      </c>
      <c r="AN20" s="201">
        <v>1.5999999999999999E-6</v>
      </c>
      <c r="AO20" s="201">
        <v>2.6499999999999999E-4</v>
      </c>
      <c r="AP20" s="201">
        <v>3.9999999999999998E-6</v>
      </c>
      <c r="AQ20" s="201">
        <v>263</v>
      </c>
      <c r="AR20" s="201">
        <v>2.3199999999999998</v>
      </c>
      <c r="AS20" s="201">
        <v>0.22700000000000001</v>
      </c>
    </row>
    <row r="21" spans="1:45">
      <c r="B21" t="s">
        <v>288</v>
      </c>
      <c r="C21">
        <v>18</v>
      </c>
      <c r="D21" s="199">
        <v>521.89421200928223</v>
      </c>
      <c r="E21" s="199">
        <v>4.563119608395839</v>
      </c>
      <c r="F21" s="200">
        <v>26.593352976334991</v>
      </c>
      <c r="G21" s="200">
        <v>0.36530437896634699</v>
      </c>
      <c r="H21" s="200">
        <v>88.077557604742225</v>
      </c>
      <c r="I21" s="201">
        <v>0.52179985668014017</v>
      </c>
      <c r="J21" s="201">
        <v>4.5629451535864358E-3</v>
      </c>
      <c r="K21" s="201">
        <v>46024.6718534744</v>
      </c>
      <c r="L21" s="201">
        <v>42.328988356651159</v>
      </c>
      <c r="M21" s="201">
        <v>77645.080323942864</v>
      </c>
      <c r="N21" s="201">
        <v>38.731310626703582</v>
      </c>
      <c r="O21" s="201">
        <v>937.64420465743001</v>
      </c>
      <c r="P21" s="201">
        <v>3.898491548025945</v>
      </c>
      <c r="Q21" s="201">
        <v>263.75450503513872</v>
      </c>
      <c r="R21" s="201">
        <v>3.620680768859796</v>
      </c>
      <c r="S21" s="201">
        <v>17.30692951781781</v>
      </c>
      <c r="T21" s="201">
        <v>1.1760823103027389</v>
      </c>
      <c r="U21" s="202">
        <v>43840.647511574083</v>
      </c>
      <c r="V21">
        <v>79.232928240740748</v>
      </c>
      <c r="W21" s="201">
        <v>5.4657673171656549E-4</v>
      </c>
      <c r="X21">
        <v>5.5592353302646371E-7</v>
      </c>
      <c r="Y21" s="201">
        <v>1.0005595857804559</v>
      </c>
      <c r="Z21" s="201">
        <v>4.7740948060855048</v>
      </c>
      <c r="AA21">
        <v>5.4639999999999999E-10</v>
      </c>
      <c r="AB21">
        <v>1.1863999999999999</v>
      </c>
      <c r="AC21" t="s">
        <v>273</v>
      </c>
      <c r="AD21" t="s">
        <v>274</v>
      </c>
      <c r="AE21" s="201">
        <v>5.4000000000000003E-3</v>
      </c>
      <c r="AF21" s="201">
        <v>1.3999999999999999E-4</v>
      </c>
      <c r="AG21" s="201">
        <v>1.21E-2</v>
      </c>
      <c r="AH21" s="201">
        <v>5.0000000000000002E-5</v>
      </c>
      <c r="AI21" s="201">
        <v>0</v>
      </c>
      <c r="AJ21" s="201">
        <v>0</v>
      </c>
      <c r="AK21" s="201">
        <v>6.9499999999999998E-4</v>
      </c>
      <c r="AL21" s="201">
        <v>1.8E-5</v>
      </c>
      <c r="AM21" s="201">
        <v>1.9599999999999999E-5</v>
      </c>
      <c r="AN21" s="201">
        <v>1.5999999999999999E-6</v>
      </c>
      <c r="AO21" s="201">
        <v>2.6499999999999999E-4</v>
      </c>
      <c r="AP21" s="201">
        <v>3.9999999999999998E-6</v>
      </c>
      <c r="AQ21" s="201">
        <v>263</v>
      </c>
      <c r="AR21" s="201">
        <v>2.3199999999999998</v>
      </c>
      <c r="AS21" s="201">
        <v>0.22700000000000001</v>
      </c>
    </row>
    <row r="22" spans="1:45">
      <c r="B22" t="s">
        <v>289</v>
      </c>
      <c r="C22">
        <v>18</v>
      </c>
      <c r="D22" s="199">
        <v>503.11803909948981</v>
      </c>
      <c r="E22" s="199">
        <v>8.054362481179373</v>
      </c>
      <c r="F22" s="200">
        <v>36.146903960902407</v>
      </c>
      <c r="G22" s="200">
        <v>1.0473440447272171</v>
      </c>
      <c r="H22" s="200">
        <v>85.489366466665061</v>
      </c>
      <c r="I22" s="201">
        <v>0.50302449792256587</v>
      </c>
      <c r="J22" s="201">
        <v>8.053971922447915E-3</v>
      </c>
      <c r="K22" s="201">
        <v>23588.176160890009</v>
      </c>
      <c r="L22" s="201">
        <v>27.45490316675658</v>
      </c>
      <c r="M22" s="201">
        <v>40066.179967894132</v>
      </c>
      <c r="N22" s="201">
        <v>26.237908549924519</v>
      </c>
      <c r="O22" s="201">
        <v>483.29168573025061</v>
      </c>
      <c r="P22" s="201">
        <v>2.7040302492500241</v>
      </c>
      <c r="Q22" s="201">
        <v>100.1115767320989</v>
      </c>
      <c r="R22" s="201">
        <v>2.8999333184387921</v>
      </c>
      <c r="S22" s="201">
        <v>10.865450252952471</v>
      </c>
      <c r="T22" s="201">
        <v>1.0763204368723189</v>
      </c>
      <c r="U22" s="202">
        <v>43840.657175925917</v>
      </c>
      <c r="V22">
        <v>79.242592592592587</v>
      </c>
      <c r="W22" s="201">
        <v>5.4657673171656549E-4</v>
      </c>
      <c r="X22">
        <v>5.5592353302646371E-7</v>
      </c>
      <c r="Y22" s="201">
        <v>1.0005596541263211</v>
      </c>
      <c r="Z22" s="201">
        <v>4.775006129061885</v>
      </c>
      <c r="AA22">
        <v>5.4639999999999999E-10</v>
      </c>
      <c r="AB22">
        <v>1.1863999999999999</v>
      </c>
      <c r="AC22" t="s">
        <v>273</v>
      </c>
      <c r="AD22" t="s">
        <v>274</v>
      </c>
      <c r="AE22" s="201">
        <v>5.4000000000000003E-3</v>
      </c>
      <c r="AF22" s="201">
        <v>1.3999999999999999E-4</v>
      </c>
      <c r="AG22" s="201">
        <v>1.21E-2</v>
      </c>
      <c r="AH22" s="201">
        <v>5.0000000000000002E-5</v>
      </c>
      <c r="AI22" s="201">
        <v>0</v>
      </c>
      <c r="AJ22" s="201">
        <v>0</v>
      </c>
      <c r="AK22" s="201">
        <v>6.9499999999999998E-4</v>
      </c>
      <c r="AL22" s="201">
        <v>1.8E-5</v>
      </c>
      <c r="AM22" s="201">
        <v>1.9599999999999999E-5</v>
      </c>
      <c r="AN22" s="201">
        <v>1.5999999999999999E-6</v>
      </c>
      <c r="AO22" s="201">
        <v>2.6499999999999999E-4</v>
      </c>
      <c r="AP22" s="201">
        <v>3.9999999999999998E-6</v>
      </c>
      <c r="AQ22" s="201">
        <v>263</v>
      </c>
      <c r="AR22" s="201">
        <v>2.3199999999999998</v>
      </c>
      <c r="AS22" s="201">
        <v>0.22700000000000001</v>
      </c>
    </row>
    <row r="23" spans="1:45">
      <c r="B23" t="s">
        <v>290</v>
      </c>
      <c r="C23">
        <v>18</v>
      </c>
      <c r="D23" s="199">
        <v>505.67046144265112</v>
      </c>
      <c r="E23" s="199">
        <v>8.5397043760147824</v>
      </c>
      <c r="F23" s="200">
        <v>34.527796994749401</v>
      </c>
      <c r="G23" s="200">
        <v>1.203993194517855</v>
      </c>
      <c r="H23" s="200">
        <v>83.362558922575985</v>
      </c>
      <c r="I23" s="201">
        <v>0.50557679827781821</v>
      </c>
      <c r="J23" s="201">
        <v>8.5393021921670396E-3</v>
      </c>
      <c r="K23" s="201">
        <v>26934.000993546739</v>
      </c>
      <c r="L23" s="201">
        <v>27.952503109271749</v>
      </c>
      <c r="M23" s="201">
        <v>44385.939200319946</v>
      </c>
      <c r="N23" s="201">
        <v>27.117253819761689</v>
      </c>
      <c r="O23" s="201">
        <v>540.73036027380795</v>
      </c>
      <c r="P23" s="201">
        <v>4.2904007871200971</v>
      </c>
      <c r="Q23" s="201">
        <v>116.0003157684466</v>
      </c>
      <c r="R23" s="201">
        <v>4.0443049758945184</v>
      </c>
      <c r="S23" s="201">
        <v>14.352902562090231</v>
      </c>
      <c r="T23" s="201">
        <v>1.265600704833646</v>
      </c>
      <c r="U23" s="202">
        <v>43840.703206018523</v>
      </c>
      <c r="V23">
        <v>79.288622685185189</v>
      </c>
      <c r="W23" s="201">
        <v>5.4657673171656549E-4</v>
      </c>
      <c r="X23">
        <v>5.5592353302646371E-7</v>
      </c>
      <c r="Y23" s="201">
        <v>1.0005599796491469</v>
      </c>
      <c r="Z23" s="201">
        <v>4.7793490338092814</v>
      </c>
      <c r="AA23">
        <v>5.4639999999999999E-10</v>
      </c>
      <c r="AB23">
        <v>1.1863999999999999</v>
      </c>
      <c r="AC23" t="s">
        <v>273</v>
      </c>
      <c r="AD23" t="s">
        <v>274</v>
      </c>
      <c r="AE23" s="201">
        <v>5.4000000000000003E-3</v>
      </c>
      <c r="AF23" s="201">
        <v>1.3999999999999999E-4</v>
      </c>
      <c r="AG23" s="201">
        <v>1.21E-2</v>
      </c>
      <c r="AH23" s="201">
        <v>5.0000000000000002E-5</v>
      </c>
      <c r="AI23" s="201">
        <v>0</v>
      </c>
      <c r="AJ23" s="201">
        <v>0</v>
      </c>
      <c r="AK23" s="201">
        <v>6.9499999999999998E-4</v>
      </c>
      <c r="AL23" s="201">
        <v>1.8E-5</v>
      </c>
      <c r="AM23" s="201">
        <v>1.9599999999999999E-5</v>
      </c>
      <c r="AN23" s="201">
        <v>1.5999999999999999E-6</v>
      </c>
      <c r="AO23" s="201">
        <v>2.6499999999999999E-4</v>
      </c>
      <c r="AP23" s="201">
        <v>3.9999999999999998E-6</v>
      </c>
      <c r="AQ23" s="201">
        <v>263</v>
      </c>
      <c r="AR23" s="201">
        <v>2.3199999999999998</v>
      </c>
      <c r="AS23" s="201">
        <v>0.22700000000000001</v>
      </c>
    </row>
    <row r="24" spans="1:45">
      <c r="B24" t="s">
        <v>291</v>
      </c>
      <c r="C24">
        <v>18</v>
      </c>
      <c r="D24" s="199">
        <v>513.20561846087219</v>
      </c>
      <c r="E24" s="199">
        <v>3.9882563991773168</v>
      </c>
      <c r="F24" s="200">
        <v>28.875128143690599</v>
      </c>
      <c r="G24" s="200">
        <v>0.38308185299287328</v>
      </c>
      <c r="H24" s="200">
        <v>93.042844753568701</v>
      </c>
      <c r="I24" s="201">
        <v>0.51311161593307952</v>
      </c>
      <c r="J24" s="201">
        <v>3.9880849889692514E-3</v>
      </c>
      <c r="K24" s="201">
        <v>48207.398317736537</v>
      </c>
      <c r="L24" s="201">
        <v>41.638109113852288</v>
      </c>
      <c r="M24" s="201">
        <v>87366.749070832389</v>
      </c>
      <c r="N24" s="201">
        <v>40.604826753708942</v>
      </c>
      <c r="O24" s="201">
        <v>1047.888499994297</v>
      </c>
      <c r="P24" s="201">
        <v>4.3205919088918128</v>
      </c>
      <c r="Q24" s="201">
        <v>272.9741851529115</v>
      </c>
      <c r="R24" s="201">
        <v>3.6192457403814342</v>
      </c>
      <c r="S24" s="201">
        <v>9.9966699311460641</v>
      </c>
      <c r="T24" s="201">
        <v>1.1563320535003401</v>
      </c>
      <c r="U24" s="202">
        <v>43840.712835648148</v>
      </c>
      <c r="V24">
        <v>79.298252314814818</v>
      </c>
      <c r="W24" s="201">
        <v>5.4657673171656549E-4</v>
      </c>
      <c r="X24">
        <v>5.5592353302646371E-7</v>
      </c>
      <c r="Y24" s="201">
        <v>1.0005600477494849</v>
      </c>
      <c r="Z24" s="201">
        <v>4.7802580816313132</v>
      </c>
      <c r="AA24">
        <v>5.4639999999999999E-10</v>
      </c>
      <c r="AB24">
        <v>1.1863999999999999</v>
      </c>
      <c r="AC24" t="s">
        <v>273</v>
      </c>
      <c r="AD24" t="s">
        <v>274</v>
      </c>
      <c r="AE24" s="201">
        <v>5.4000000000000003E-3</v>
      </c>
      <c r="AF24" s="201">
        <v>1.3999999999999999E-4</v>
      </c>
      <c r="AG24" s="201">
        <v>1.21E-2</v>
      </c>
      <c r="AH24" s="201">
        <v>5.0000000000000002E-5</v>
      </c>
      <c r="AI24" s="201">
        <v>0</v>
      </c>
      <c r="AJ24" s="201">
        <v>0</v>
      </c>
      <c r="AK24" s="201">
        <v>6.9499999999999998E-4</v>
      </c>
      <c r="AL24" s="201">
        <v>1.8E-5</v>
      </c>
      <c r="AM24" s="201">
        <v>1.9599999999999999E-5</v>
      </c>
      <c r="AN24" s="201">
        <v>1.5999999999999999E-6</v>
      </c>
      <c r="AO24" s="201">
        <v>2.6499999999999999E-4</v>
      </c>
      <c r="AP24" s="201">
        <v>3.9999999999999998E-6</v>
      </c>
      <c r="AQ24" s="201">
        <v>263</v>
      </c>
      <c r="AR24" s="201">
        <v>2.3199999999999998</v>
      </c>
      <c r="AS24" s="201">
        <v>0.22700000000000001</v>
      </c>
    </row>
    <row r="25" spans="1:45">
      <c r="B25" t="s">
        <v>292</v>
      </c>
      <c r="C25">
        <v>18</v>
      </c>
      <c r="D25" s="199">
        <v>519.34881497062986</v>
      </c>
      <c r="E25" s="199">
        <v>1.997015294508554</v>
      </c>
      <c r="F25" s="200">
        <v>25.762220119632211</v>
      </c>
      <c r="G25" s="200">
        <v>0.20306305392743099</v>
      </c>
      <c r="H25" s="200">
        <v>91.456638887726982</v>
      </c>
      <c r="I25" s="201">
        <v>0.51925455872581006</v>
      </c>
      <c r="J25" s="201">
        <v>1.996936168310546E-3</v>
      </c>
      <c r="K25" s="201">
        <v>105859.2247565852</v>
      </c>
      <c r="L25" s="201">
        <v>68.082458789499768</v>
      </c>
      <c r="M25" s="201">
        <v>186348.30147096049</v>
      </c>
      <c r="N25" s="201">
        <v>58.328818248756797</v>
      </c>
      <c r="O25" s="201">
        <v>2254.5228727073791</v>
      </c>
      <c r="P25" s="201">
        <v>6.2176625376113961</v>
      </c>
      <c r="Q25" s="201">
        <v>652.24818466502529</v>
      </c>
      <c r="R25" s="201">
        <v>5.1370376059009546</v>
      </c>
      <c r="S25" s="201">
        <v>27.74536162659869</v>
      </c>
      <c r="T25" s="201">
        <v>1.218189137152512</v>
      </c>
      <c r="U25" s="202">
        <v>43840.739432870367</v>
      </c>
      <c r="V25">
        <v>79.324849537037039</v>
      </c>
      <c r="W25" s="201">
        <v>5.4657673171656549E-4</v>
      </c>
      <c r="X25">
        <v>5.5592353302646371E-7</v>
      </c>
      <c r="Y25" s="201">
        <v>1.000560235843952</v>
      </c>
      <c r="Z25" s="201">
        <v>4.7827697875999409</v>
      </c>
      <c r="AA25">
        <v>5.4639999999999999E-10</v>
      </c>
      <c r="AB25">
        <v>1.1863999999999999</v>
      </c>
      <c r="AC25" t="s">
        <v>273</v>
      </c>
      <c r="AD25" t="s">
        <v>274</v>
      </c>
      <c r="AE25" s="201">
        <v>5.4000000000000003E-3</v>
      </c>
      <c r="AF25" s="201">
        <v>1.3999999999999999E-4</v>
      </c>
      <c r="AG25" s="201">
        <v>1.21E-2</v>
      </c>
      <c r="AH25" s="201">
        <v>5.0000000000000002E-5</v>
      </c>
      <c r="AI25" s="201">
        <v>0</v>
      </c>
      <c r="AJ25" s="201">
        <v>0</v>
      </c>
      <c r="AK25" s="201">
        <v>6.9499999999999998E-4</v>
      </c>
      <c r="AL25" s="201">
        <v>1.8E-5</v>
      </c>
      <c r="AM25" s="201">
        <v>1.9599999999999999E-5</v>
      </c>
      <c r="AN25" s="201">
        <v>1.5999999999999999E-6</v>
      </c>
      <c r="AO25" s="201">
        <v>2.6499999999999999E-4</v>
      </c>
      <c r="AP25" s="201">
        <v>3.9999999999999998E-6</v>
      </c>
      <c r="AQ25" s="201">
        <v>263</v>
      </c>
      <c r="AR25" s="201">
        <v>2.3199999999999998</v>
      </c>
      <c r="AS25" s="201">
        <v>0.22700000000000001</v>
      </c>
    </row>
    <row r="26" spans="1:45">
      <c r="B26" t="s">
        <v>293</v>
      </c>
      <c r="C26">
        <v>18</v>
      </c>
      <c r="D26" s="199">
        <v>514.78933200702056</v>
      </c>
      <c r="E26" s="199">
        <v>7.0545686172064643</v>
      </c>
      <c r="F26" s="200">
        <v>26.826848141337351</v>
      </c>
      <c r="G26" s="200">
        <v>0.51053132806438783</v>
      </c>
      <c r="H26" s="200">
        <v>87.200484054180791</v>
      </c>
      <c r="I26" s="201">
        <v>0.51469526209865046</v>
      </c>
      <c r="J26" s="201">
        <v>7.0542715251317107E-3</v>
      </c>
      <c r="K26" s="201">
        <v>31385.590550948062</v>
      </c>
      <c r="L26" s="201">
        <v>32.839420097024792</v>
      </c>
      <c r="M26" s="201">
        <v>53144.779655858263</v>
      </c>
      <c r="N26" s="201">
        <v>33.536446180189593</v>
      </c>
      <c r="O26" s="201">
        <v>641.41469499215543</v>
      </c>
      <c r="P26" s="201">
        <v>2.908445944301163</v>
      </c>
      <c r="Q26" s="201">
        <v>178.59899999398101</v>
      </c>
      <c r="R26" s="201">
        <v>3.396941147373679</v>
      </c>
      <c r="S26" s="201">
        <v>12.71934797265842</v>
      </c>
      <c r="T26" s="201">
        <v>1.249824242474693</v>
      </c>
      <c r="U26" s="202">
        <v>43840.749097222222</v>
      </c>
      <c r="V26">
        <v>79.334513888888893</v>
      </c>
      <c r="W26" s="201">
        <v>5.4657673171656549E-4</v>
      </c>
      <c r="X26">
        <v>5.5592353302646371E-7</v>
      </c>
      <c r="Y26" s="201">
        <v>1.0005603041898621</v>
      </c>
      <c r="Z26" s="201">
        <v>4.7836827665363097</v>
      </c>
      <c r="AA26">
        <v>5.4639999999999999E-10</v>
      </c>
      <c r="AB26">
        <v>1.1863999999999999</v>
      </c>
      <c r="AC26" t="s">
        <v>273</v>
      </c>
      <c r="AD26" t="s">
        <v>274</v>
      </c>
      <c r="AE26" s="201">
        <v>5.4000000000000003E-3</v>
      </c>
      <c r="AF26" s="201">
        <v>1.3999999999999999E-4</v>
      </c>
      <c r="AG26" s="201">
        <v>1.21E-2</v>
      </c>
      <c r="AH26" s="201">
        <v>5.0000000000000002E-5</v>
      </c>
      <c r="AI26" s="201">
        <v>0</v>
      </c>
      <c r="AJ26" s="201">
        <v>0</v>
      </c>
      <c r="AK26" s="201">
        <v>6.9499999999999998E-4</v>
      </c>
      <c r="AL26" s="201">
        <v>1.8E-5</v>
      </c>
      <c r="AM26" s="201">
        <v>1.9599999999999999E-5</v>
      </c>
      <c r="AN26" s="201">
        <v>1.5999999999999999E-6</v>
      </c>
      <c r="AO26" s="201">
        <v>2.6499999999999999E-4</v>
      </c>
      <c r="AP26" s="201">
        <v>3.9999999999999998E-6</v>
      </c>
      <c r="AQ26" s="201">
        <v>263</v>
      </c>
      <c r="AR26" s="201">
        <v>2.3199999999999998</v>
      </c>
      <c r="AS26" s="201">
        <v>0.22700000000000001</v>
      </c>
    </row>
    <row r="27" spans="1:45">
      <c r="B27" t="s">
        <v>294</v>
      </c>
      <c r="C27">
        <v>18</v>
      </c>
      <c r="D27" s="199">
        <v>519.52941033357251</v>
      </c>
      <c r="E27" s="199">
        <v>5.9463071082408634</v>
      </c>
      <c r="F27" s="200">
        <v>27.02131701318503</v>
      </c>
      <c r="G27" s="200">
        <v>0.45697709864042468</v>
      </c>
      <c r="H27" s="200">
        <v>89.323487378992965</v>
      </c>
      <c r="I27" s="201">
        <v>0.51943514694226312</v>
      </c>
      <c r="J27" s="201">
        <v>5.9460720890392041E-3</v>
      </c>
      <c r="K27" s="201">
        <v>33427.957952669487</v>
      </c>
      <c r="L27" s="201">
        <v>33.00799499304798</v>
      </c>
      <c r="M27" s="201">
        <v>57452.061954552948</v>
      </c>
      <c r="N27" s="201">
        <v>33.594827196679553</v>
      </c>
      <c r="O27" s="201">
        <v>689.71398921188779</v>
      </c>
      <c r="P27" s="201">
        <v>3.2110972838946799</v>
      </c>
      <c r="Q27" s="201">
        <v>191.54758757015119</v>
      </c>
      <c r="R27" s="201">
        <v>3.237427338290273</v>
      </c>
      <c r="S27" s="201">
        <v>11.156101766044999</v>
      </c>
      <c r="T27" s="201">
        <v>1.137530384427891</v>
      </c>
      <c r="U27" s="202">
        <v>43840.785312499997</v>
      </c>
      <c r="V27">
        <v>79.370729166666663</v>
      </c>
      <c r="W27" s="201">
        <v>5.4657673171656549E-4</v>
      </c>
      <c r="X27">
        <v>5.5592353302646371E-7</v>
      </c>
      <c r="Y27" s="201">
        <v>1.0005605603028991</v>
      </c>
      <c r="Z27" s="201">
        <v>4.787105527862149</v>
      </c>
      <c r="AA27">
        <v>5.4639999999999999E-10</v>
      </c>
      <c r="AB27">
        <v>1.1863999999999999</v>
      </c>
      <c r="AC27" t="s">
        <v>273</v>
      </c>
      <c r="AD27" t="s">
        <v>274</v>
      </c>
      <c r="AE27" s="201">
        <v>5.4000000000000003E-3</v>
      </c>
      <c r="AF27" s="201">
        <v>1.3999999999999999E-4</v>
      </c>
      <c r="AG27" s="201">
        <v>1.21E-2</v>
      </c>
      <c r="AH27" s="201">
        <v>5.0000000000000002E-5</v>
      </c>
      <c r="AI27" s="201">
        <v>0</v>
      </c>
      <c r="AJ27" s="201">
        <v>0</v>
      </c>
      <c r="AK27" s="201">
        <v>6.9499999999999998E-4</v>
      </c>
      <c r="AL27" s="201">
        <v>1.8E-5</v>
      </c>
      <c r="AM27" s="201">
        <v>1.9599999999999999E-5</v>
      </c>
      <c r="AN27" s="201">
        <v>1.5999999999999999E-6</v>
      </c>
      <c r="AO27" s="201">
        <v>2.6499999999999999E-4</v>
      </c>
      <c r="AP27" s="201">
        <v>3.9999999999999998E-6</v>
      </c>
      <c r="AQ27" s="201">
        <v>263</v>
      </c>
      <c r="AR27" s="201">
        <v>2.3199999999999998</v>
      </c>
      <c r="AS27" s="201">
        <v>0.22700000000000001</v>
      </c>
    </row>
    <row r="28" spans="1:45">
      <c r="B28" t="s">
        <v>295</v>
      </c>
      <c r="C28">
        <v>18</v>
      </c>
      <c r="D28" s="199">
        <v>522.53382895503546</v>
      </c>
      <c r="E28" s="199">
        <v>7.0664327787588839</v>
      </c>
      <c r="F28" s="200">
        <v>29.652960130483748</v>
      </c>
      <c r="G28" s="200">
        <v>0.66245688920473866</v>
      </c>
      <c r="H28" s="200">
        <v>85.817093790321579</v>
      </c>
      <c r="I28" s="201">
        <v>0.52243944928422348</v>
      </c>
      <c r="J28" s="201">
        <v>7.0661650881159981E-3</v>
      </c>
      <c r="K28" s="201">
        <v>28320.20075499807</v>
      </c>
      <c r="L28" s="201">
        <v>32.399446554639098</v>
      </c>
      <c r="M28" s="201">
        <v>46493.810968859812</v>
      </c>
      <c r="N28" s="201">
        <v>30.601637469090878</v>
      </c>
      <c r="O28" s="201">
        <v>556.71874605473465</v>
      </c>
      <c r="P28" s="201">
        <v>2.74790551311344</v>
      </c>
      <c r="Q28" s="201">
        <v>141.22862472789851</v>
      </c>
      <c r="R28" s="201">
        <v>3.153692463317519</v>
      </c>
      <c r="S28" s="201">
        <v>12.790013765687091</v>
      </c>
      <c r="T28" s="201">
        <v>1.093962068827812</v>
      </c>
      <c r="U28" s="202">
        <v>43840.794918981483</v>
      </c>
      <c r="V28">
        <v>79.380335648148147</v>
      </c>
      <c r="W28" s="201">
        <v>5.4657673171656549E-4</v>
      </c>
      <c r="X28">
        <v>5.5592353302646371E-7</v>
      </c>
      <c r="Y28" s="201">
        <v>1.0005606282395729</v>
      </c>
      <c r="Z28" s="201">
        <v>4.7880138620295556</v>
      </c>
      <c r="AA28">
        <v>5.4639999999999999E-10</v>
      </c>
      <c r="AB28">
        <v>1.1863999999999999</v>
      </c>
      <c r="AC28" t="s">
        <v>273</v>
      </c>
      <c r="AD28" t="s">
        <v>274</v>
      </c>
      <c r="AE28" s="201">
        <v>5.4000000000000003E-3</v>
      </c>
      <c r="AF28" s="201">
        <v>1.3999999999999999E-4</v>
      </c>
      <c r="AG28" s="201">
        <v>1.21E-2</v>
      </c>
      <c r="AH28" s="201">
        <v>5.0000000000000002E-5</v>
      </c>
      <c r="AI28" s="201">
        <v>0</v>
      </c>
      <c r="AJ28" s="201">
        <v>0</v>
      </c>
      <c r="AK28" s="201">
        <v>6.9499999999999998E-4</v>
      </c>
      <c r="AL28" s="201">
        <v>1.8E-5</v>
      </c>
      <c r="AM28" s="201">
        <v>1.9599999999999999E-5</v>
      </c>
      <c r="AN28" s="201">
        <v>1.5999999999999999E-6</v>
      </c>
      <c r="AO28" s="201">
        <v>2.6499999999999999E-4</v>
      </c>
      <c r="AP28" s="201">
        <v>3.9999999999999998E-6</v>
      </c>
      <c r="AQ28" s="201">
        <v>263</v>
      </c>
      <c r="AR28" s="201">
        <v>2.3199999999999998</v>
      </c>
      <c r="AS28" s="201">
        <v>0.22700000000000001</v>
      </c>
    </row>
    <row r="29" spans="1:45">
      <c r="A29" t="s">
        <v>296</v>
      </c>
      <c r="B29" t="s">
        <v>297</v>
      </c>
      <c r="C29">
        <v>18</v>
      </c>
      <c r="D29" s="199">
        <v>581.77710844315607</v>
      </c>
      <c r="E29" s="199">
        <v>6.173387259843933</v>
      </c>
      <c r="F29" s="200">
        <v>21.53551501753487</v>
      </c>
      <c r="G29" s="200">
        <v>0.27529571644269002</v>
      </c>
      <c r="H29" s="200">
        <v>76.73825362566204</v>
      </c>
      <c r="I29" s="201">
        <v>0.58168144336040428</v>
      </c>
      <c r="J29" s="201">
        <v>6.173353231024724E-3</v>
      </c>
      <c r="K29" s="201">
        <v>46291.920694848319</v>
      </c>
      <c r="L29" s="201">
        <v>40.855068120273259</v>
      </c>
      <c r="M29" s="201">
        <v>61037.186222987657</v>
      </c>
      <c r="N29" s="201">
        <v>33.196376714915267</v>
      </c>
      <c r="O29" s="201">
        <v>737.98586681134509</v>
      </c>
      <c r="P29" s="201">
        <v>3.2738736906135211</v>
      </c>
      <c r="Q29" s="201">
        <v>255.24101410996889</v>
      </c>
      <c r="R29" s="201">
        <v>3.2598317479138199</v>
      </c>
      <c r="S29" s="201">
        <v>35.285834785710577</v>
      </c>
      <c r="T29" s="201">
        <v>1.2527217190515521</v>
      </c>
      <c r="U29" s="202">
        <v>43840.804571759261</v>
      </c>
      <c r="V29">
        <v>79.389988425925921</v>
      </c>
      <c r="W29" s="201">
        <v>5.4657673171656549E-4</v>
      </c>
      <c r="X29">
        <v>5.5592353302646371E-7</v>
      </c>
      <c r="Y29" s="201">
        <v>1.000560696503658</v>
      </c>
      <c r="Z29" s="201">
        <v>4.788926747311784</v>
      </c>
      <c r="AA29">
        <v>5.4639999999999999E-10</v>
      </c>
      <c r="AB29">
        <v>1.1863999999999999</v>
      </c>
      <c r="AC29" t="s">
        <v>273</v>
      </c>
      <c r="AD29" t="s">
        <v>274</v>
      </c>
      <c r="AE29" s="201">
        <v>5.4000000000000003E-3</v>
      </c>
      <c r="AF29" s="201">
        <v>1.3999999999999999E-4</v>
      </c>
      <c r="AG29" s="201">
        <v>1.21E-2</v>
      </c>
      <c r="AH29" s="201">
        <v>5.0000000000000002E-5</v>
      </c>
      <c r="AI29" s="201">
        <v>0</v>
      </c>
      <c r="AJ29" s="201">
        <v>0</v>
      </c>
      <c r="AK29" s="201">
        <v>6.9499999999999998E-4</v>
      </c>
      <c r="AL29" s="201">
        <v>1.8E-5</v>
      </c>
      <c r="AM29" s="201">
        <v>1.9599999999999999E-5</v>
      </c>
      <c r="AN29" s="201">
        <v>1.5999999999999999E-6</v>
      </c>
      <c r="AO29" s="201">
        <v>2.6499999999999999E-4</v>
      </c>
      <c r="AP29" s="201">
        <v>3.9999999999999998E-6</v>
      </c>
      <c r="AQ29" s="201">
        <v>263</v>
      </c>
      <c r="AR29" s="201">
        <v>2.3199999999999998</v>
      </c>
      <c r="AS29" s="201">
        <v>0.22700000000000001</v>
      </c>
    </row>
    <row r="30" spans="1:45">
      <c r="B30" t="s">
        <v>298</v>
      </c>
      <c r="C30">
        <v>18</v>
      </c>
      <c r="D30" s="199">
        <v>527.80313111710211</v>
      </c>
      <c r="E30" s="199">
        <v>7.1617984609440972</v>
      </c>
      <c r="F30" s="200">
        <v>25.04867392469318</v>
      </c>
      <c r="G30" s="200">
        <v>0.38175266556070298</v>
      </c>
      <c r="H30" s="200">
        <v>66.779712857449695</v>
      </c>
      <c r="I30" s="201">
        <v>0.52770855941988304</v>
      </c>
      <c r="J30" s="201">
        <v>7.1615477767749264E-3</v>
      </c>
      <c r="K30" s="201">
        <v>49088.994634880983</v>
      </c>
      <c r="L30" s="201">
        <v>46.111812212990777</v>
      </c>
      <c r="M30" s="201">
        <v>62086.362935443707</v>
      </c>
      <c r="N30" s="201">
        <v>33.749793349673233</v>
      </c>
      <c r="O30" s="201">
        <v>753.2019361107682</v>
      </c>
      <c r="P30" s="201">
        <v>3.5066064113033679</v>
      </c>
      <c r="Q30" s="201">
        <v>223.09749879353771</v>
      </c>
      <c r="R30" s="201">
        <v>3.397898558120819</v>
      </c>
      <c r="S30" s="201">
        <v>53.779114135757517</v>
      </c>
      <c r="T30" s="201">
        <v>1.4794473180644541</v>
      </c>
      <c r="U30" s="202">
        <v>43840.831261574072</v>
      </c>
      <c r="V30">
        <v>79.416678240740737</v>
      </c>
      <c r="W30" s="201">
        <v>5.4657673171656549E-4</v>
      </c>
      <c r="X30">
        <v>5.5592353302646371E-7</v>
      </c>
      <c r="Y30" s="201">
        <v>1.000560885253059</v>
      </c>
      <c r="Z30" s="201">
        <v>4.7914517702221442</v>
      </c>
      <c r="AA30">
        <v>5.4639999999999999E-10</v>
      </c>
      <c r="AB30">
        <v>1.1863999999999999</v>
      </c>
      <c r="AC30" t="s">
        <v>273</v>
      </c>
      <c r="AD30" t="s">
        <v>274</v>
      </c>
      <c r="AE30" s="201">
        <v>5.4000000000000003E-3</v>
      </c>
      <c r="AF30" s="201">
        <v>1.3999999999999999E-4</v>
      </c>
      <c r="AG30" s="201">
        <v>1.21E-2</v>
      </c>
      <c r="AH30" s="201">
        <v>5.0000000000000002E-5</v>
      </c>
      <c r="AI30" s="201">
        <v>0</v>
      </c>
      <c r="AJ30" s="201">
        <v>0</v>
      </c>
      <c r="AK30" s="201">
        <v>6.9499999999999998E-4</v>
      </c>
      <c r="AL30" s="201">
        <v>1.8E-5</v>
      </c>
      <c r="AM30" s="201">
        <v>1.9599999999999999E-5</v>
      </c>
      <c r="AN30" s="201">
        <v>1.5999999999999999E-6</v>
      </c>
      <c r="AO30" s="201">
        <v>2.6499999999999999E-4</v>
      </c>
      <c r="AP30" s="201">
        <v>3.9999999999999998E-6</v>
      </c>
      <c r="AQ30" s="201">
        <v>263</v>
      </c>
      <c r="AR30" s="201">
        <v>2.3199999999999998</v>
      </c>
      <c r="AS30" s="201">
        <v>0.22700000000000001</v>
      </c>
    </row>
    <row r="31" spans="1:45">
      <c r="B31" t="s">
        <v>299</v>
      </c>
      <c r="C31">
        <v>18</v>
      </c>
      <c r="D31" s="199">
        <v>522.88780895314164</v>
      </c>
      <c r="E31" s="199">
        <v>6.8572134092517789</v>
      </c>
      <c r="F31" s="200">
        <v>23.377996641368259</v>
      </c>
      <c r="G31" s="200">
        <v>0.41909183778818088</v>
      </c>
      <c r="H31" s="200">
        <v>88.269002491985958</v>
      </c>
      <c r="I31" s="201">
        <v>0.52279341590711148</v>
      </c>
      <c r="J31" s="201">
        <v>6.8569549704936873E-3</v>
      </c>
      <c r="K31" s="201">
        <v>28276.051655070161</v>
      </c>
      <c r="L31" s="201">
        <v>30.04417192335211</v>
      </c>
      <c r="M31" s="201">
        <v>47715.435299614357</v>
      </c>
      <c r="N31" s="201">
        <v>28.706851077148858</v>
      </c>
      <c r="O31" s="201">
        <v>577.21112751851194</v>
      </c>
      <c r="P31" s="201">
        <v>3.0892725092467188</v>
      </c>
      <c r="Q31" s="201">
        <v>183.67581722669701</v>
      </c>
      <c r="R31" s="201">
        <v>3.2908160888971332</v>
      </c>
      <c r="S31" s="201">
        <v>10.47965817838557</v>
      </c>
      <c r="T31" s="201">
        <v>1.090334062007698</v>
      </c>
      <c r="U31" s="202">
        <v>43840.840879629628</v>
      </c>
      <c r="V31">
        <v>79.4262962962963</v>
      </c>
      <c r="W31" s="201">
        <v>5.4657673171656549E-4</v>
      </c>
      <c r="X31">
        <v>5.5592353302646371E-7</v>
      </c>
      <c r="Y31" s="201">
        <v>1.0005609532716071</v>
      </c>
      <c r="Z31" s="201">
        <v>4.7923620245478409</v>
      </c>
      <c r="AA31">
        <v>5.4639999999999999E-10</v>
      </c>
      <c r="AB31">
        <v>1.1863999999999999</v>
      </c>
      <c r="AC31" t="s">
        <v>273</v>
      </c>
      <c r="AD31" t="s">
        <v>274</v>
      </c>
      <c r="AE31" s="201">
        <v>5.4000000000000003E-3</v>
      </c>
      <c r="AF31" s="201">
        <v>1.3999999999999999E-4</v>
      </c>
      <c r="AG31" s="201">
        <v>1.21E-2</v>
      </c>
      <c r="AH31" s="201">
        <v>5.0000000000000002E-5</v>
      </c>
      <c r="AI31" s="201">
        <v>0</v>
      </c>
      <c r="AJ31" s="201">
        <v>0</v>
      </c>
      <c r="AK31" s="201">
        <v>6.9499999999999998E-4</v>
      </c>
      <c r="AL31" s="201">
        <v>1.8E-5</v>
      </c>
      <c r="AM31" s="201">
        <v>1.9599999999999999E-5</v>
      </c>
      <c r="AN31" s="201">
        <v>1.5999999999999999E-6</v>
      </c>
      <c r="AO31" s="201">
        <v>2.6499999999999999E-4</v>
      </c>
      <c r="AP31" s="201">
        <v>3.9999999999999998E-6</v>
      </c>
      <c r="AQ31" s="201">
        <v>263</v>
      </c>
      <c r="AR31" s="201">
        <v>2.3199999999999998</v>
      </c>
      <c r="AS31" s="201">
        <v>0.22700000000000001</v>
      </c>
    </row>
    <row r="32" spans="1:45">
      <c r="B32" t="s">
        <v>300</v>
      </c>
      <c r="C32">
        <v>18</v>
      </c>
      <c r="D32" s="199">
        <v>509.79875829843081</v>
      </c>
      <c r="E32" s="199">
        <v>6.837150370610046</v>
      </c>
      <c r="F32" s="200">
        <v>31.51870489351257</v>
      </c>
      <c r="G32" s="200">
        <v>0.66733134408720995</v>
      </c>
      <c r="H32" s="200">
        <v>87.956680646000578</v>
      </c>
      <c r="I32" s="201">
        <v>0.50970490536400181</v>
      </c>
      <c r="J32" s="201">
        <v>6.8368437916938706E-3</v>
      </c>
      <c r="K32" s="201">
        <v>28620.440641420111</v>
      </c>
      <c r="L32" s="201">
        <v>31.95135609014083</v>
      </c>
      <c r="M32" s="201">
        <v>49361.333254581426</v>
      </c>
      <c r="N32" s="201">
        <v>30.2512506090006</v>
      </c>
      <c r="O32" s="201">
        <v>595.76908018008146</v>
      </c>
      <c r="P32" s="201">
        <v>3.0340334298057678</v>
      </c>
      <c r="Q32" s="201">
        <v>140.9086234130458</v>
      </c>
      <c r="R32" s="201">
        <v>2.9821163756356022</v>
      </c>
      <c r="S32" s="201">
        <v>10.83011424107956</v>
      </c>
      <c r="T32" s="201">
        <v>1.12434886009637</v>
      </c>
      <c r="U32" s="202">
        <v>43840.850532407407</v>
      </c>
      <c r="V32">
        <v>79.435949074074074</v>
      </c>
      <c r="W32" s="201">
        <v>5.4657673171656549E-4</v>
      </c>
      <c r="X32">
        <v>5.5592353302646371E-7</v>
      </c>
      <c r="Y32" s="201">
        <v>1.000561021535715</v>
      </c>
      <c r="Z32" s="201">
        <v>4.7932757388530591</v>
      </c>
      <c r="AA32">
        <v>5.4639999999999999E-10</v>
      </c>
      <c r="AB32">
        <v>1.1863999999999999</v>
      </c>
      <c r="AC32" t="s">
        <v>273</v>
      </c>
      <c r="AD32" t="s">
        <v>274</v>
      </c>
      <c r="AE32" s="201">
        <v>5.4000000000000003E-3</v>
      </c>
      <c r="AF32" s="201">
        <v>1.3999999999999999E-4</v>
      </c>
      <c r="AG32" s="201">
        <v>1.21E-2</v>
      </c>
      <c r="AH32" s="201">
        <v>5.0000000000000002E-5</v>
      </c>
      <c r="AI32" s="201">
        <v>0</v>
      </c>
      <c r="AJ32" s="201">
        <v>0</v>
      </c>
      <c r="AK32" s="201">
        <v>6.9499999999999998E-4</v>
      </c>
      <c r="AL32" s="201">
        <v>1.8E-5</v>
      </c>
      <c r="AM32" s="201">
        <v>1.9599999999999999E-5</v>
      </c>
      <c r="AN32" s="201">
        <v>1.5999999999999999E-6</v>
      </c>
      <c r="AO32" s="201">
        <v>2.6499999999999999E-4</v>
      </c>
      <c r="AP32" s="201">
        <v>3.9999999999999998E-6</v>
      </c>
      <c r="AQ32" s="201">
        <v>263</v>
      </c>
      <c r="AR32" s="201">
        <v>2.3199999999999998</v>
      </c>
      <c r="AS32" s="201">
        <v>0.22700000000000001</v>
      </c>
    </row>
    <row r="33" spans="1:45">
      <c r="B33" t="s">
        <v>301</v>
      </c>
      <c r="C33">
        <v>18</v>
      </c>
      <c r="D33" s="199">
        <v>524.04563893979844</v>
      </c>
      <c r="E33" s="199">
        <v>6.6007223917039148</v>
      </c>
      <c r="F33" s="200">
        <v>26.612990420279381</v>
      </c>
      <c r="G33" s="200">
        <v>0.52850688531741397</v>
      </c>
      <c r="H33" s="200">
        <v>87.894594433141251</v>
      </c>
      <c r="I33" s="201">
        <v>0.52395120262312855</v>
      </c>
      <c r="J33" s="201">
        <v>6.6004777954463793E-3</v>
      </c>
      <c r="K33" s="201">
        <v>27788.696769254861</v>
      </c>
      <c r="L33" s="201">
        <v>29.88005477054773</v>
      </c>
      <c r="M33" s="201">
        <v>46590.860463638528</v>
      </c>
      <c r="N33" s="201">
        <v>29.122406987590921</v>
      </c>
      <c r="O33" s="201">
        <v>560.45661935127339</v>
      </c>
      <c r="P33" s="201">
        <v>3.176010111658286</v>
      </c>
      <c r="Q33" s="201">
        <v>157.43333694236679</v>
      </c>
      <c r="R33" s="201">
        <v>3.1248814529928759</v>
      </c>
      <c r="S33" s="201">
        <v>10.62339765730017</v>
      </c>
      <c r="T33" s="201">
        <v>1.0240802007408281</v>
      </c>
      <c r="U33" s="202">
        <v>43840.877199074072</v>
      </c>
      <c r="V33">
        <v>79.462615740740745</v>
      </c>
      <c r="W33" s="201">
        <v>5.4657673171656549E-4</v>
      </c>
      <c r="X33">
        <v>5.5592353302646371E-7</v>
      </c>
      <c r="Y33" s="201">
        <v>1.000561210121474</v>
      </c>
      <c r="Z33" s="201">
        <v>4.7958008622996608</v>
      </c>
      <c r="AA33">
        <v>5.4639999999999999E-10</v>
      </c>
      <c r="AB33">
        <v>1.1863999999999999</v>
      </c>
      <c r="AC33" t="s">
        <v>273</v>
      </c>
      <c r="AD33" t="s">
        <v>274</v>
      </c>
      <c r="AE33" s="201">
        <v>5.4000000000000003E-3</v>
      </c>
      <c r="AF33" s="201">
        <v>1.3999999999999999E-4</v>
      </c>
      <c r="AG33" s="201">
        <v>1.21E-2</v>
      </c>
      <c r="AH33" s="201">
        <v>5.0000000000000002E-5</v>
      </c>
      <c r="AI33" s="201">
        <v>0</v>
      </c>
      <c r="AJ33" s="201">
        <v>0</v>
      </c>
      <c r="AK33" s="201">
        <v>6.9499999999999998E-4</v>
      </c>
      <c r="AL33" s="201">
        <v>1.8E-5</v>
      </c>
      <c r="AM33" s="201">
        <v>1.9599999999999999E-5</v>
      </c>
      <c r="AN33" s="201">
        <v>1.5999999999999999E-6</v>
      </c>
      <c r="AO33" s="201">
        <v>2.6499999999999999E-4</v>
      </c>
      <c r="AP33" s="201">
        <v>3.9999999999999998E-6</v>
      </c>
      <c r="AQ33" s="201">
        <v>263</v>
      </c>
      <c r="AR33" s="201">
        <v>2.3199999999999998</v>
      </c>
      <c r="AS33" s="201">
        <v>0.22700000000000001</v>
      </c>
    </row>
    <row r="34" spans="1:45">
      <c r="B34" t="s">
        <v>302</v>
      </c>
      <c r="C34">
        <v>18</v>
      </c>
      <c r="D34" s="199">
        <v>514.47036858964123</v>
      </c>
      <c r="E34" s="199">
        <v>6.1031676290444068</v>
      </c>
      <c r="F34" s="200">
        <v>28.037725417480779</v>
      </c>
      <c r="G34" s="200">
        <v>0.50373895523711809</v>
      </c>
      <c r="H34" s="200">
        <v>89.564188635557755</v>
      </c>
      <c r="I34" s="201">
        <v>0.51437631214149393</v>
      </c>
      <c r="J34" s="201">
        <v>6.1029095401026398E-3</v>
      </c>
      <c r="K34" s="201">
        <v>31791.176533714231</v>
      </c>
      <c r="L34" s="201">
        <v>34.416109036788377</v>
      </c>
      <c r="M34" s="201">
        <v>55324.94421411134</v>
      </c>
      <c r="N34" s="201">
        <v>31.667676234313319</v>
      </c>
      <c r="O34" s="201">
        <v>664.68705270952819</v>
      </c>
      <c r="P34" s="201">
        <v>3.2033019955771178</v>
      </c>
      <c r="Q34" s="201">
        <v>177.4129579130244</v>
      </c>
      <c r="R34" s="201">
        <v>3.185832473897114</v>
      </c>
      <c r="S34" s="201">
        <v>10.33561353558046</v>
      </c>
      <c r="T34" s="201">
        <v>1.123896846063192</v>
      </c>
      <c r="U34" s="202">
        <v>43840.88685185185</v>
      </c>
      <c r="V34">
        <v>79.472268518518518</v>
      </c>
      <c r="W34" s="201">
        <v>5.4657673171656549E-4</v>
      </c>
      <c r="X34">
        <v>5.5592353302646371E-7</v>
      </c>
      <c r="Y34" s="201">
        <v>1.0005612783855979</v>
      </c>
      <c r="Z34" s="201">
        <v>4.7967152322555222</v>
      </c>
      <c r="AA34">
        <v>5.4639999999999999E-10</v>
      </c>
      <c r="AB34">
        <v>1.1863999999999999</v>
      </c>
      <c r="AC34" t="s">
        <v>273</v>
      </c>
      <c r="AD34" t="s">
        <v>274</v>
      </c>
      <c r="AE34" s="201">
        <v>5.4000000000000003E-3</v>
      </c>
      <c r="AF34" s="201">
        <v>1.3999999999999999E-4</v>
      </c>
      <c r="AG34" s="201">
        <v>1.21E-2</v>
      </c>
      <c r="AH34" s="201">
        <v>5.0000000000000002E-5</v>
      </c>
      <c r="AI34" s="201">
        <v>0</v>
      </c>
      <c r="AJ34" s="201">
        <v>0</v>
      </c>
      <c r="AK34" s="201">
        <v>6.9499999999999998E-4</v>
      </c>
      <c r="AL34" s="201">
        <v>1.8E-5</v>
      </c>
      <c r="AM34" s="201">
        <v>1.9599999999999999E-5</v>
      </c>
      <c r="AN34" s="201">
        <v>1.5999999999999999E-6</v>
      </c>
      <c r="AO34" s="201">
        <v>2.6499999999999999E-4</v>
      </c>
      <c r="AP34" s="201">
        <v>3.9999999999999998E-6</v>
      </c>
      <c r="AQ34" s="201">
        <v>263</v>
      </c>
      <c r="AR34" s="201">
        <v>2.3199999999999998</v>
      </c>
      <c r="AS34" s="201">
        <v>0.22700000000000001</v>
      </c>
    </row>
    <row r="35" spans="1:45">
      <c r="A35" s="203"/>
      <c r="B35" s="203" t="s">
        <v>303</v>
      </c>
      <c r="C35" s="203">
        <v>18</v>
      </c>
      <c r="D35" s="204">
        <v>520.09847878207484</v>
      </c>
      <c r="E35" s="204">
        <v>2.9298639643491362</v>
      </c>
      <c r="F35" s="205">
        <v>26.976142062206421</v>
      </c>
      <c r="G35" s="205">
        <v>0.27657130846805089</v>
      </c>
      <c r="H35" s="205">
        <v>91.744427154046747</v>
      </c>
      <c r="I35" s="206">
        <v>0.52000419298741152</v>
      </c>
      <c r="J35" s="206">
        <v>2.929749076679936E-3</v>
      </c>
      <c r="K35" s="206">
        <v>64577.481710017433</v>
      </c>
      <c r="L35" s="206">
        <v>51.957537464119277</v>
      </c>
      <c r="M35" s="206">
        <v>113871.50333967889</v>
      </c>
      <c r="N35" s="206">
        <v>49.441841499091957</v>
      </c>
      <c r="O35" s="206">
        <v>1367.6040769623889</v>
      </c>
      <c r="P35" s="206">
        <v>4.470739417054995</v>
      </c>
      <c r="Q35" s="206">
        <v>379.45414161738108</v>
      </c>
      <c r="R35" s="206">
        <v>3.886797761454948</v>
      </c>
      <c r="S35" s="206">
        <v>16.27638823826938</v>
      </c>
      <c r="T35" s="206">
        <v>1.099475816841442</v>
      </c>
      <c r="U35" s="207">
        <v>43840.896516203713</v>
      </c>
      <c r="V35" s="203">
        <v>79.481932870370372</v>
      </c>
      <c r="W35" s="206">
        <v>5.4657673171656549E-4</v>
      </c>
      <c r="X35" s="203">
        <v>5.5592353302646371E-7</v>
      </c>
      <c r="Y35" s="206">
        <v>1.000561346731579</v>
      </c>
      <c r="Z35" s="206">
        <v>4.7976308732261934</v>
      </c>
      <c r="AA35" s="203">
        <v>5.4639999999999999E-10</v>
      </c>
      <c r="AB35" s="203">
        <v>1.1863999999999999</v>
      </c>
      <c r="AC35" s="203" t="s">
        <v>273</v>
      </c>
      <c r="AD35" s="203" t="s">
        <v>274</v>
      </c>
      <c r="AE35" s="206">
        <v>5.4000000000000003E-3</v>
      </c>
      <c r="AF35" s="206">
        <v>1.3999999999999999E-4</v>
      </c>
      <c r="AG35" s="206">
        <v>1.21E-2</v>
      </c>
      <c r="AH35" s="206">
        <v>5.0000000000000002E-5</v>
      </c>
      <c r="AI35" s="206">
        <v>0</v>
      </c>
      <c r="AJ35" s="206">
        <v>0</v>
      </c>
      <c r="AK35" s="206">
        <v>6.9499999999999998E-4</v>
      </c>
      <c r="AL35" s="206">
        <v>1.8E-5</v>
      </c>
      <c r="AM35" s="206">
        <v>1.9599999999999999E-5</v>
      </c>
      <c r="AN35" s="206">
        <v>1.5999999999999999E-6</v>
      </c>
      <c r="AO35" s="206">
        <v>2.6499999999999999E-4</v>
      </c>
      <c r="AP35" s="206">
        <v>3.9999999999999998E-6</v>
      </c>
      <c r="AQ35" s="206">
        <v>263</v>
      </c>
      <c r="AR35" s="206">
        <v>2.3199999999999998</v>
      </c>
      <c r="AS35" s="206">
        <v>0.22700000000000001</v>
      </c>
    </row>
    <row r="36" spans="1:45">
      <c r="A36" s="196" t="s">
        <v>304</v>
      </c>
      <c r="F36" s="208">
        <v>25.490668670312392</v>
      </c>
      <c r="G36" s="208">
        <v>0.93486412920321937</v>
      </c>
    </row>
    <row r="37" spans="1:45">
      <c r="A37" s="196" t="s">
        <v>305</v>
      </c>
      <c r="D37" s="209">
        <v>517.52142692445511</v>
      </c>
      <c r="E37" s="209">
        <v>2.0899434339375742</v>
      </c>
      <c r="F37" s="196" t="s">
        <v>306</v>
      </c>
      <c r="G37" s="196" t="s">
        <v>307</v>
      </c>
    </row>
    <row r="40" spans="1:45">
      <c r="A40" s="210" t="s">
        <v>308</v>
      </c>
      <c r="B40" s="210"/>
      <c r="C40" s="210"/>
      <c r="D40" s="210"/>
      <c r="E40" s="210"/>
      <c r="F40" s="210"/>
      <c r="G40" s="210"/>
      <c r="H40" s="210"/>
      <c r="I40" s="210"/>
      <c r="J40" s="210"/>
      <c r="K40" s="210"/>
      <c r="L40" s="210"/>
      <c r="M40" s="210"/>
      <c r="N40" s="210"/>
      <c r="O40" s="210"/>
      <c r="P40" s="210"/>
      <c r="Q40" s="210"/>
      <c r="R40" s="210"/>
      <c r="S40" s="210"/>
      <c r="T40" s="210"/>
      <c r="U40" s="210"/>
      <c r="V40" s="210"/>
      <c r="W40" s="210"/>
      <c r="X40" s="210"/>
      <c r="Y40" s="210"/>
      <c r="Z40" s="210"/>
      <c r="AA40" s="210"/>
      <c r="AB40" s="210"/>
      <c r="AC40" s="210"/>
      <c r="AD40" s="210"/>
      <c r="AE40" s="210"/>
      <c r="AF40" s="210"/>
      <c r="AG40" s="210"/>
      <c r="AH40" s="210"/>
      <c r="AI40" s="210"/>
      <c r="AJ40" s="210"/>
      <c r="AK40" s="210"/>
      <c r="AL40" s="210"/>
      <c r="AM40" s="210"/>
      <c r="AN40" s="210"/>
      <c r="AO40" s="210"/>
      <c r="AP40" s="210"/>
      <c r="AQ40" s="210"/>
      <c r="AR40" s="210"/>
      <c r="AS40" s="210"/>
    </row>
    <row r="41" spans="1:45" ht="16">
      <c r="A41" t="s">
        <v>309</v>
      </c>
    </row>
    <row r="42" spans="1:45" ht="16">
      <c r="A42" t="s">
        <v>310</v>
      </c>
    </row>
    <row r="43" spans="1:45">
      <c r="A43" t="s">
        <v>311</v>
      </c>
    </row>
    <row r="44" spans="1:45">
      <c r="A44" t="s">
        <v>312</v>
      </c>
    </row>
    <row r="45" spans="1:45">
      <c r="A45" t="s">
        <v>313</v>
      </c>
    </row>
    <row r="46" spans="1:45">
      <c r="A46" t="s">
        <v>3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tabSelected="1" workbookViewId="0"/>
  </sheetViews>
  <sheetFormatPr baseColWidth="10" defaultRowHeight="15" x14ac:dyDescent="0"/>
  <cols>
    <col min="1" max="1" width="152.33203125" customWidth="1"/>
  </cols>
  <sheetData>
    <row r="1" spans="1:1" ht="240">
      <c r="A1" s="190" t="s">
        <v>332</v>
      </c>
    </row>
    <row r="2" spans="1:1">
      <c r="A2" t="s">
        <v>33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84"/>
  <sheetViews>
    <sheetView workbookViewId="0">
      <selection sqref="A1:XFD84"/>
    </sheetView>
  </sheetViews>
  <sheetFormatPr baseColWidth="10" defaultRowHeight="15" x14ac:dyDescent="0"/>
  <sheetData>
    <row r="1" spans="1:48">
      <c r="B1" s="196" t="s">
        <v>235</v>
      </c>
      <c r="C1" s="196" t="s">
        <v>316</v>
      </c>
      <c r="D1" s="211"/>
      <c r="E1" s="211"/>
      <c r="F1" s="212" t="s">
        <v>237</v>
      </c>
      <c r="G1" s="212" t="s">
        <v>317</v>
      </c>
      <c r="I1" s="213"/>
      <c r="J1" s="213"/>
      <c r="W1" s="214"/>
      <c r="X1" s="214"/>
      <c r="AS1" s="213"/>
    </row>
    <row r="2" spans="1:48">
      <c r="B2" s="196" t="s">
        <v>239</v>
      </c>
      <c r="C2" s="196" t="s">
        <v>184</v>
      </c>
      <c r="D2" s="211"/>
      <c r="E2" s="211"/>
      <c r="F2" s="212"/>
      <c r="G2" s="212"/>
      <c r="I2" s="213"/>
      <c r="J2" s="213"/>
      <c r="W2" s="214"/>
      <c r="X2" s="214"/>
      <c r="AS2" s="213"/>
    </row>
    <row r="3" spans="1:48" ht="16">
      <c r="D3" s="211"/>
      <c r="E3" s="211"/>
      <c r="F3" s="211"/>
      <c r="G3" s="211"/>
      <c r="I3" s="213"/>
      <c r="J3" s="213"/>
      <c r="O3" t="s">
        <v>240</v>
      </c>
      <c r="W3" s="214"/>
      <c r="X3" s="214"/>
      <c r="AS3" s="213"/>
    </row>
    <row r="4" spans="1:48" ht="17">
      <c r="A4" s="197" t="s">
        <v>241</v>
      </c>
      <c r="B4" s="197" t="s">
        <v>130</v>
      </c>
      <c r="C4" s="197" t="s">
        <v>242</v>
      </c>
      <c r="D4" s="215" t="s">
        <v>13</v>
      </c>
      <c r="E4" s="215" t="s">
        <v>243</v>
      </c>
      <c r="F4" s="215" t="s">
        <v>145</v>
      </c>
      <c r="G4" s="215" t="s">
        <v>243</v>
      </c>
      <c r="H4" s="197" t="s">
        <v>244</v>
      </c>
      <c r="I4" s="216" t="s">
        <v>245</v>
      </c>
      <c r="J4" s="216" t="s">
        <v>243</v>
      </c>
      <c r="K4" s="197" t="s">
        <v>318</v>
      </c>
      <c r="L4" s="197" t="s">
        <v>243</v>
      </c>
      <c r="M4" s="197" t="s">
        <v>319</v>
      </c>
      <c r="N4" s="197" t="s">
        <v>243</v>
      </c>
      <c r="O4" s="197" t="s">
        <v>246</v>
      </c>
      <c r="P4" s="197" t="s">
        <v>243</v>
      </c>
      <c r="Q4" s="197" t="s">
        <v>247</v>
      </c>
      <c r="R4" s="197" t="s">
        <v>243</v>
      </c>
      <c r="S4" s="197" t="s">
        <v>248</v>
      </c>
      <c r="T4" s="197" t="s">
        <v>243</v>
      </c>
      <c r="U4" s="197" t="s">
        <v>249</v>
      </c>
      <c r="V4" s="197" t="s">
        <v>243</v>
      </c>
      <c r="W4" s="217" t="s">
        <v>250</v>
      </c>
      <c r="X4" s="217" t="s">
        <v>243</v>
      </c>
      <c r="Y4" s="197" t="s">
        <v>252</v>
      </c>
      <c r="Z4" s="197" t="s">
        <v>253</v>
      </c>
      <c r="AA4" s="197" t="s">
        <v>243</v>
      </c>
      <c r="AB4" s="197" t="s">
        <v>254</v>
      </c>
      <c r="AC4" s="197" t="s">
        <v>255</v>
      </c>
      <c r="AD4" s="197" t="s">
        <v>256</v>
      </c>
      <c r="AE4" s="197" t="s">
        <v>257</v>
      </c>
      <c r="AF4" s="197" t="s">
        <v>258</v>
      </c>
      <c r="AG4" s="197" t="s">
        <v>259</v>
      </c>
      <c r="AH4" s="197" t="s">
        <v>260</v>
      </c>
      <c r="AI4" s="197" t="s">
        <v>243</v>
      </c>
      <c r="AJ4" s="197" t="s">
        <v>261</v>
      </c>
      <c r="AK4" s="197" t="s">
        <v>243</v>
      </c>
      <c r="AL4" s="197" t="s">
        <v>262</v>
      </c>
      <c r="AM4" s="197" t="s">
        <v>243</v>
      </c>
      <c r="AN4" s="197" t="s">
        <v>263</v>
      </c>
      <c r="AO4" s="197" t="s">
        <v>243</v>
      </c>
      <c r="AP4" s="197" t="s">
        <v>264</v>
      </c>
      <c r="AQ4" s="197" t="s">
        <v>243</v>
      </c>
      <c r="AR4" s="197" t="s">
        <v>265</v>
      </c>
      <c r="AS4" s="216" t="s">
        <v>243</v>
      </c>
      <c r="AT4" s="197" t="s">
        <v>266</v>
      </c>
      <c r="AU4" s="197" t="s">
        <v>233</v>
      </c>
      <c r="AV4" s="197" t="s">
        <v>267</v>
      </c>
    </row>
    <row r="5" spans="1:48" ht="16" thickBot="1">
      <c r="A5" s="198" t="s">
        <v>241</v>
      </c>
      <c r="B5" s="198" t="s">
        <v>241</v>
      </c>
      <c r="C5" s="198" t="s">
        <v>268</v>
      </c>
      <c r="D5" s="218" t="s">
        <v>147</v>
      </c>
      <c r="E5" s="218" t="s">
        <v>147</v>
      </c>
      <c r="F5" s="218" t="s">
        <v>241</v>
      </c>
      <c r="G5" s="218" t="s">
        <v>241</v>
      </c>
      <c r="H5" s="198" t="s">
        <v>269</v>
      </c>
      <c r="I5" s="219" t="s">
        <v>241</v>
      </c>
      <c r="J5" s="219" t="s">
        <v>241</v>
      </c>
      <c r="K5" s="198" t="s">
        <v>241</v>
      </c>
      <c r="L5" s="198" t="s">
        <v>241</v>
      </c>
      <c r="M5" s="198" t="s">
        <v>241</v>
      </c>
      <c r="N5" s="198" t="s">
        <v>241</v>
      </c>
      <c r="O5" s="198" t="s">
        <v>270</v>
      </c>
      <c r="P5" s="198" t="s">
        <v>241</v>
      </c>
      <c r="Q5" s="198" t="s">
        <v>270</v>
      </c>
      <c r="R5" s="198" t="s">
        <v>241</v>
      </c>
      <c r="S5" s="198" t="s">
        <v>270</v>
      </c>
      <c r="T5" s="198" t="s">
        <v>241</v>
      </c>
      <c r="U5" s="198" t="s">
        <v>270</v>
      </c>
      <c r="V5" s="198" t="s">
        <v>241</v>
      </c>
      <c r="W5" s="220" t="s">
        <v>270</v>
      </c>
      <c r="X5" s="220" t="s">
        <v>241</v>
      </c>
      <c r="Y5" s="198" t="s">
        <v>271</v>
      </c>
      <c r="Z5" s="198" t="s">
        <v>241</v>
      </c>
      <c r="AA5" s="198" t="s">
        <v>241</v>
      </c>
      <c r="AB5" s="198" t="s">
        <v>241</v>
      </c>
      <c r="AC5" s="198" t="s">
        <v>241</v>
      </c>
      <c r="AD5" s="198" t="s">
        <v>241</v>
      </c>
      <c r="AE5" s="198" t="s">
        <v>241</v>
      </c>
      <c r="AF5" s="198" t="s">
        <v>241</v>
      </c>
      <c r="AG5" s="198" t="s">
        <v>241</v>
      </c>
      <c r="AH5" s="198" t="s">
        <v>241</v>
      </c>
      <c r="AI5" s="198" t="s">
        <v>241</v>
      </c>
      <c r="AJ5" s="198" t="s">
        <v>241</v>
      </c>
      <c r="AK5" s="198" t="s">
        <v>241</v>
      </c>
      <c r="AL5" s="198" t="s">
        <v>241</v>
      </c>
      <c r="AM5" s="198" t="s">
        <v>241</v>
      </c>
      <c r="AN5" s="198" t="s">
        <v>241</v>
      </c>
      <c r="AO5" s="198" t="s">
        <v>241</v>
      </c>
      <c r="AP5" s="198" t="s">
        <v>241</v>
      </c>
      <c r="AQ5" s="198" t="s">
        <v>241</v>
      </c>
      <c r="AR5" s="198" t="s">
        <v>241</v>
      </c>
      <c r="AS5" s="219" t="s">
        <v>241</v>
      </c>
      <c r="AT5" s="198" t="s">
        <v>241</v>
      </c>
      <c r="AU5" s="198" t="s">
        <v>241</v>
      </c>
      <c r="AV5" s="198" t="s">
        <v>241</v>
      </c>
    </row>
    <row r="6" spans="1:48">
      <c r="B6" t="s">
        <v>275</v>
      </c>
      <c r="C6">
        <v>25</v>
      </c>
      <c r="D6" s="211">
        <v>719.95941750132715</v>
      </c>
      <c r="E6" s="211">
        <v>2.268668496700216</v>
      </c>
      <c r="F6" s="211">
        <v>9.0144111669584568</v>
      </c>
      <c r="G6" s="211">
        <v>7.8772087922706249E-2</v>
      </c>
      <c r="H6" s="214">
        <v>77.534227259726777</v>
      </c>
      <c r="I6" s="213">
        <v>0.73287391524378331</v>
      </c>
      <c r="J6" s="213">
        <v>2.309817714241089E-3</v>
      </c>
      <c r="K6" s="221">
        <v>1.0587653858553041</v>
      </c>
      <c r="L6" s="221">
        <v>8.0282590262063087E-4</v>
      </c>
      <c r="M6" s="214">
        <v>7.5046378062576492E-4</v>
      </c>
      <c r="N6" s="214">
        <v>7.779989299521189E-6</v>
      </c>
      <c r="O6">
        <v>114440.1682640748</v>
      </c>
      <c r="P6">
        <v>82.698579042688493</v>
      </c>
      <c r="Q6">
        <v>121028.7366928218</v>
      </c>
      <c r="R6">
        <v>25.040891227946311</v>
      </c>
      <c r="S6">
        <v>1452.504301139064</v>
      </c>
      <c r="T6">
        <v>20.197733196311692</v>
      </c>
      <c r="U6">
        <v>1963.6910088966181</v>
      </c>
      <c r="V6">
        <v>17.061687885152889</v>
      </c>
      <c r="W6" s="214">
        <v>87.377936270415361</v>
      </c>
      <c r="X6" s="214">
        <v>0.88732516171599307</v>
      </c>
      <c r="Y6">
        <v>54.979201388888889</v>
      </c>
      <c r="Z6" s="213">
        <v>5.3687708607158026E-4</v>
      </c>
      <c r="AA6" s="213">
        <v>1.46954734927271E-7</v>
      </c>
      <c r="AB6" s="214">
        <v>1.0003886684413421</v>
      </c>
      <c r="AC6" s="214">
        <v>2.9619241699781851</v>
      </c>
      <c r="AD6">
        <v>5.4639999999999999E-10</v>
      </c>
      <c r="AE6">
        <v>1.1863999999999999</v>
      </c>
      <c r="AF6" t="s">
        <v>273</v>
      </c>
      <c r="AG6" t="s">
        <v>274</v>
      </c>
      <c r="AH6" s="214">
        <v>7.2999999999999996E-4</v>
      </c>
      <c r="AI6" s="214">
        <v>9.0000000000000006E-5</v>
      </c>
      <c r="AJ6" s="214">
        <v>1.2149999999999999E-2</v>
      </c>
      <c r="AK6" s="214">
        <v>3.0000000000000001E-5</v>
      </c>
      <c r="AL6" s="214">
        <v>2.24E-4</v>
      </c>
      <c r="AM6" s="214">
        <v>1.5999999999999999E-5</v>
      </c>
      <c r="AN6" s="214">
        <v>7.0200000000000004E-4</v>
      </c>
      <c r="AO6" s="214">
        <v>1.2E-5</v>
      </c>
      <c r="AP6" s="214">
        <v>1.9599999999999999E-5</v>
      </c>
      <c r="AQ6" s="214">
        <v>7.9999999999999996E-7</v>
      </c>
      <c r="AR6" s="214">
        <v>2.7020000000000001E-4</v>
      </c>
      <c r="AS6" s="213">
        <v>3.9999999999999998E-7</v>
      </c>
      <c r="AT6" s="214">
        <v>263</v>
      </c>
      <c r="AU6" s="214">
        <v>2.3199999999999998</v>
      </c>
      <c r="AV6" s="214">
        <v>0.22700000000000001</v>
      </c>
    </row>
    <row r="7" spans="1:48">
      <c r="B7" t="s">
        <v>276</v>
      </c>
      <c r="C7">
        <v>25</v>
      </c>
      <c r="D7" s="211">
        <v>805.78256401839531</v>
      </c>
      <c r="E7" s="211">
        <v>1.0176314228912211</v>
      </c>
      <c r="F7" s="211">
        <v>10.06693651228683</v>
      </c>
      <c r="G7" s="211">
        <v>8.6307794365691234E-2</v>
      </c>
      <c r="H7" s="214">
        <v>95.738941793081494</v>
      </c>
      <c r="I7" s="213">
        <v>0.82025577490735657</v>
      </c>
      <c r="J7" s="213">
        <v>1.036137857508264E-3</v>
      </c>
      <c r="K7" s="221">
        <v>1.1681793424663991</v>
      </c>
      <c r="L7" s="221">
        <v>8.8776740278558453E-4</v>
      </c>
      <c r="M7" s="214">
        <v>1.3998575902484379E-4</v>
      </c>
      <c r="N7" s="214">
        <v>3.1579543430495469E-6</v>
      </c>
      <c r="O7">
        <v>216430.3208009575</v>
      </c>
      <c r="P7">
        <v>158.50121608588111</v>
      </c>
      <c r="Q7">
        <v>252523.3857313866</v>
      </c>
      <c r="R7">
        <v>43.143513067834867</v>
      </c>
      <c r="S7">
        <v>3021.6668924371588</v>
      </c>
      <c r="T7">
        <v>25.482058506686531</v>
      </c>
      <c r="U7">
        <v>3668.0991606148982</v>
      </c>
      <c r="V7">
        <v>31.24742461787045</v>
      </c>
      <c r="W7" s="214">
        <v>33.188983825707339</v>
      </c>
      <c r="X7" s="214">
        <v>0.68203711132473943</v>
      </c>
      <c r="Y7">
        <v>55.016886574074071</v>
      </c>
      <c r="Z7" s="213">
        <v>5.3687708607158026E-4</v>
      </c>
      <c r="AA7" s="213">
        <v>1.46954734927271E-7</v>
      </c>
      <c r="AB7" s="214">
        <v>1.000388934903792</v>
      </c>
      <c r="AC7" s="214">
        <v>2.9641294986218258</v>
      </c>
      <c r="AD7">
        <v>5.4639999999999999E-10</v>
      </c>
      <c r="AE7">
        <v>1.1863999999999999</v>
      </c>
      <c r="AF7" t="s">
        <v>273</v>
      </c>
      <c r="AG7" t="s">
        <v>274</v>
      </c>
      <c r="AH7" s="214">
        <v>7.2999999999999996E-4</v>
      </c>
      <c r="AI7" s="214">
        <v>9.0000000000000006E-5</v>
      </c>
      <c r="AJ7" s="214">
        <v>1.2149999999999999E-2</v>
      </c>
      <c r="AK7" s="214">
        <v>3.0000000000000001E-5</v>
      </c>
      <c r="AL7" s="214">
        <v>2.24E-4</v>
      </c>
      <c r="AM7" s="214">
        <v>1.5999999999999999E-5</v>
      </c>
      <c r="AN7" s="214">
        <v>7.0200000000000004E-4</v>
      </c>
      <c r="AO7" s="214">
        <v>1.2E-5</v>
      </c>
      <c r="AP7" s="214">
        <v>1.9599999999999999E-5</v>
      </c>
      <c r="AQ7" s="214">
        <v>7.9999999999999996E-7</v>
      </c>
      <c r="AR7" s="214">
        <v>2.7020000000000001E-4</v>
      </c>
      <c r="AS7" s="213">
        <v>3.9999999999999998E-7</v>
      </c>
      <c r="AT7" s="214">
        <v>263</v>
      </c>
      <c r="AU7" s="214">
        <v>2.3199999999999998</v>
      </c>
      <c r="AV7" s="214">
        <v>0.22700000000000001</v>
      </c>
    </row>
    <row r="8" spans="1:48">
      <c r="B8" t="s">
        <v>279</v>
      </c>
      <c r="C8">
        <v>25</v>
      </c>
      <c r="D8" s="211">
        <v>848.90503668348674</v>
      </c>
      <c r="E8" s="211">
        <v>4.2529818898857812</v>
      </c>
      <c r="F8" s="211">
        <v>32.663771661590147</v>
      </c>
      <c r="G8" s="211">
        <v>0.31051559490946729</v>
      </c>
      <c r="H8" s="214">
        <v>57.057804185957529</v>
      </c>
      <c r="I8" s="213">
        <v>0.86416298121433333</v>
      </c>
      <c r="J8" s="213">
        <v>4.3304277718985446E-3</v>
      </c>
      <c r="K8" s="221">
        <v>0.66058510081665134</v>
      </c>
      <c r="L8" s="221">
        <v>4.7612277154739991E-4</v>
      </c>
      <c r="M8" s="214">
        <v>1.4373888328393339E-3</v>
      </c>
      <c r="N8" s="214">
        <v>9.2200665461871278E-6</v>
      </c>
      <c r="O8">
        <v>223645.87240481301</v>
      </c>
      <c r="P8">
        <v>155.121574103451</v>
      </c>
      <c r="Q8">
        <v>147609.75864116929</v>
      </c>
      <c r="R8">
        <v>27.367710971030618</v>
      </c>
      <c r="S8">
        <v>1819.8293287342269</v>
      </c>
      <c r="T8">
        <v>17.567912487013089</v>
      </c>
      <c r="U8">
        <v>667.02426828083674</v>
      </c>
      <c r="V8">
        <v>6.1829554088923606</v>
      </c>
      <c r="W8" s="214">
        <v>321.83445651468742</v>
      </c>
      <c r="X8" s="214">
        <v>2.048808298816696</v>
      </c>
      <c r="Y8">
        <v>55.133159722222217</v>
      </c>
      <c r="Z8" s="213">
        <v>5.3687708607158026E-4</v>
      </c>
      <c r="AA8" s="213">
        <v>1.46954734927271E-7</v>
      </c>
      <c r="AB8" s="214">
        <v>1.000389757042375</v>
      </c>
      <c r="AC8" s="214">
        <v>2.9709441313696892</v>
      </c>
      <c r="AD8">
        <v>5.4639999999999999E-10</v>
      </c>
      <c r="AE8">
        <v>1.1863999999999999</v>
      </c>
      <c r="AF8" t="s">
        <v>273</v>
      </c>
      <c r="AG8" t="s">
        <v>274</v>
      </c>
      <c r="AH8" s="214">
        <v>7.2999999999999996E-4</v>
      </c>
      <c r="AI8" s="214">
        <v>9.0000000000000006E-5</v>
      </c>
      <c r="AJ8" s="214">
        <v>1.2149999999999999E-2</v>
      </c>
      <c r="AK8" s="214">
        <v>3.0000000000000001E-5</v>
      </c>
      <c r="AL8" s="214">
        <v>2.24E-4</v>
      </c>
      <c r="AM8" s="214">
        <v>1.5999999999999999E-5</v>
      </c>
      <c r="AN8" s="214">
        <v>7.0200000000000004E-4</v>
      </c>
      <c r="AO8" s="214">
        <v>1.2E-5</v>
      </c>
      <c r="AP8" s="214">
        <v>1.9599999999999999E-5</v>
      </c>
      <c r="AQ8" s="214">
        <v>7.9999999999999996E-7</v>
      </c>
      <c r="AR8" s="214">
        <v>2.7020000000000001E-4</v>
      </c>
      <c r="AS8" s="213">
        <v>3.9999999999999998E-7</v>
      </c>
      <c r="AT8" s="214">
        <v>263</v>
      </c>
      <c r="AU8" s="214">
        <v>2.3199999999999998</v>
      </c>
      <c r="AV8" s="214">
        <v>0.22700000000000001</v>
      </c>
    </row>
    <row r="9" spans="1:48">
      <c r="B9" t="s">
        <v>281</v>
      </c>
      <c r="C9">
        <v>25</v>
      </c>
      <c r="D9" s="211">
        <v>860.26274403218667</v>
      </c>
      <c r="E9" s="211">
        <v>1.1087101135498589</v>
      </c>
      <c r="F9" s="211">
        <v>15.40326797458485</v>
      </c>
      <c r="G9" s="211">
        <v>0.131287008619875</v>
      </c>
      <c r="H9" s="214">
        <v>93.380139066915135</v>
      </c>
      <c r="I9" s="213">
        <v>0.87572754584554469</v>
      </c>
      <c r="J9" s="213">
        <v>1.1289064911555219E-3</v>
      </c>
      <c r="K9" s="221">
        <v>1.0671456454997501</v>
      </c>
      <c r="L9" s="221">
        <v>7.6758628425346539E-4</v>
      </c>
      <c r="M9" s="214">
        <v>2.1928980039772361E-4</v>
      </c>
      <c r="N9" s="214">
        <v>3.2387725134693011E-6</v>
      </c>
      <c r="O9">
        <v>247399.5170175099</v>
      </c>
      <c r="P9">
        <v>171.16635643148689</v>
      </c>
      <c r="Q9">
        <v>263708.14411227428</v>
      </c>
      <c r="R9">
        <v>44.665127953009858</v>
      </c>
      <c r="S9">
        <v>3211.437610229596</v>
      </c>
      <c r="T9">
        <v>17.02259410681922</v>
      </c>
      <c r="U9">
        <v>2502.9706770422408</v>
      </c>
      <c r="V9">
        <v>21.11185926710132</v>
      </c>
      <c r="W9" s="214">
        <v>56.204238784660312</v>
      </c>
      <c r="X9" s="214">
        <v>0.79954802290921423</v>
      </c>
      <c r="Y9">
        <v>55.16765046296296</v>
      </c>
      <c r="Z9" s="213">
        <v>5.3687708607158026E-4</v>
      </c>
      <c r="AA9" s="213">
        <v>1.46954734927271E-7</v>
      </c>
      <c r="AB9" s="214">
        <v>1.0003900009179749</v>
      </c>
      <c r="AC9" s="214">
        <v>2.972968604578873</v>
      </c>
      <c r="AD9">
        <v>5.4639999999999999E-10</v>
      </c>
      <c r="AE9">
        <v>1.1863999999999999</v>
      </c>
      <c r="AF9" t="s">
        <v>273</v>
      </c>
      <c r="AG9" t="s">
        <v>274</v>
      </c>
      <c r="AH9" s="214">
        <v>7.2999999999999996E-4</v>
      </c>
      <c r="AI9" s="214">
        <v>9.0000000000000006E-5</v>
      </c>
      <c r="AJ9" s="214">
        <v>1.2149999999999999E-2</v>
      </c>
      <c r="AK9" s="214">
        <v>3.0000000000000001E-5</v>
      </c>
      <c r="AL9" s="214">
        <v>2.24E-4</v>
      </c>
      <c r="AM9" s="214">
        <v>1.5999999999999999E-5</v>
      </c>
      <c r="AN9" s="214">
        <v>7.0200000000000004E-4</v>
      </c>
      <c r="AO9" s="214">
        <v>1.2E-5</v>
      </c>
      <c r="AP9" s="214">
        <v>1.9599999999999999E-5</v>
      </c>
      <c r="AQ9" s="214">
        <v>7.9999999999999996E-7</v>
      </c>
      <c r="AR9" s="214">
        <v>2.7020000000000001E-4</v>
      </c>
      <c r="AS9" s="213">
        <v>3.9999999999999998E-7</v>
      </c>
      <c r="AT9" s="214">
        <v>263</v>
      </c>
      <c r="AU9" s="214">
        <v>2.3199999999999998</v>
      </c>
      <c r="AV9" s="214">
        <v>0.22700000000000001</v>
      </c>
    </row>
    <row r="10" spans="1:48">
      <c r="B10" t="s">
        <v>282</v>
      </c>
      <c r="C10">
        <v>25</v>
      </c>
      <c r="D10" s="211">
        <v>821.80360408431272</v>
      </c>
      <c r="E10" s="211">
        <v>2.336975456958903</v>
      </c>
      <c r="F10" s="211">
        <v>7.2677054424101639</v>
      </c>
      <c r="G10" s="211">
        <v>6.2419069850180448E-2</v>
      </c>
      <c r="H10" s="214">
        <v>93.035840735565372</v>
      </c>
      <c r="I10" s="213">
        <v>0.83656824169372834</v>
      </c>
      <c r="J10" s="213">
        <v>2.379496039117991E-3</v>
      </c>
      <c r="K10" s="221">
        <v>1.113016582646259</v>
      </c>
      <c r="L10" s="221">
        <v>8.6352997350410418E-4</v>
      </c>
      <c r="M10" s="214">
        <v>2.3072640166015831E-4</v>
      </c>
      <c r="N10" s="214">
        <v>8.4850596892566595E-6</v>
      </c>
      <c r="O10">
        <v>74799.00866047517</v>
      </c>
      <c r="P10">
        <v>54.481469897279801</v>
      </c>
      <c r="Q10">
        <v>83155.972337570813</v>
      </c>
      <c r="R10">
        <v>20.43877128876515</v>
      </c>
      <c r="S10">
        <v>997.75896665484834</v>
      </c>
      <c r="T10">
        <v>11.550582340810051</v>
      </c>
      <c r="U10">
        <v>1665.2237490796319</v>
      </c>
      <c r="V10">
        <v>14.234538809679011</v>
      </c>
      <c r="W10" s="214">
        <v>18.57564929964736</v>
      </c>
      <c r="X10" s="214">
        <v>0.63391362688347574</v>
      </c>
      <c r="Y10">
        <v>55.183240740740743</v>
      </c>
      <c r="Z10" s="213">
        <v>5.3687708607158026E-4</v>
      </c>
      <c r="AA10" s="213">
        <v>1.46954734927271E-7</v>
      </c>
      <c r="AB10" s="214">
        <v>1.0003901111530391</v>
      </c>
      <c r="AC10" s="214">
        <v>2.9738841462987509</v>
      </c>
      <c r="AD10">
        <v>5.4639999999999999E-10</v>
      </c>
      <c r="AE10">
        <v>1.1863999999999999</v>
      </c>
      <c r="AF10" t="s">
        <v>273</v>
      </c>
      <c r="AG10" t="s">
        <v>274</v>
      </c>
      <c r="AH10" s="214">
        <v>7.2999999999999996E-4</v>
      </c>
      <c r="AI10" s="214">
        <v>9.0000000000000006E-5</v>
      </c>
      <c r="AJ10" s="214">
        <v>1.2149999999999999E-2</v>
      </c>
      <c r="AK10" s="214">
        <v>3.0000000000000001E-5</v>
      </c>
      <c r="AL10" s="214">
        <v>2.24E-4</v>
      </c>
      <c r="AM10" s="214">
        <v>1.5999999999999999E-5</v>
      </c>
      <c r="AN10" s="214">
        <v>7.0200000000000004E-4</v>
      </c>
      <c r="AO10" s="214">
        <v>1.2E-5</v>
      </c>
      <c r="AP10" s="214">
        <v>1.9599999999999999E-5</v>
      </c>
      <c r="AQ10" s="214">
        <v>7.9999999999999996E-7</v>
      </c>
      <c r="AR10" s="214">
        <v>2.7020000000000001E-4</v>
      </c>
      <c r="AS10" s="213">
        <v>3.9999999999999998E-7</v>
      </c>
      <c r="AT10" s="214">
        <v>263</v>
      </c>
      <c r="AU10" s="214">
        <v>2.3199999999999998</v>
      </c>
      <c r="AV10" s="214">
        <v>0.22700000000000001</v>
      </c>
    </row>
    <row r="11" spans="1:48">
      <c r="B11" t="s">
        <v>283</v>
      </c>
      <c r="C11">
        <v>25</v>
      </c>
      <c r="D11" s="211">
        <v>793.94550732246876</v>
      </c>
      <c r="E11" s="211">
        <v>2.5393563573788018</v>
      </c>
      <c r="F11" s="211">
        <v>20.800749858010061</v>
      </c>
      <c r="G11" s="211">
        <v>0.19916103932931811</v>
      </c>
      <c r="H11" s="214">
        <v>84.970084021242315</v>
      </c>
      <c r="I11" s="213">
        <v>0.80820349092205279</v>
      </c>
      <c r="J11" s="213">
        <v>2.585519844375452E-3</v>
      </c>
      <c r="K11" s="221">
        <v>1.0521526827430929</v>
      </c>
      <c r="L11" s="221">
        <v>8.1345923317447343E-4</v>
      </c>
      <c r="M11" s="214">
        <v>5.0122765549313127E-4</v>
      </c>
      <c r="N11" s="214">
        <v>8.7388748518632213E-6</v>
      </c>
      <c r="O11">
        <v>81281.786978333723</v>
      </c>
      <c r="P11">
        <v>59.014985428967357</v>
      </c>
      <c r="Q11">
        <v>85423.123679834971</v>
      </c>
      <c r="R11">
        <v>21.048691623861501</v>
      </c>
      <c r="S11">
        <v>1012.157093000897</v>
      </c>
      <c r="T11">
        <v>13.91855156376347</v>
      </c>
      <c r="U11">
        <v>601.70419703977632</v>
      </c>
      <c r="V11">
        <v>5.6789478743746873</v>
      </c>
      <c r="W11" s="214">
        <v>41.184786046265359</v>
      </c>
      <c r="X11" s="214">
        <v>0.70911051832937944</v>
      </c>
      <c r="Y11">
        <v>55.198854166666663</v>
      </c>
      <c r="Z11" s="213">
        <v>5.3687708607158026E-4</v>
      </c>
      <c r="AA11" s="213">
        <v>1.46954734927271E-7</v>
      </c>
      <c r="AB11" s="214">
        <v>1.000390221551791</v>
      </c>
      <c r="AC11" s="214">
        <v>2.9748013299718812</v>
      </c>
      <c r="AD11">
        <v>5.4639999999999999E-10</v>
      </c>
      <c r="AE11">
        <v>1.1863999999999999</v>
      </c>
      <c r="AF11" t="s">
        <v>273</v>
      </c>
      <c r="AG11" t="s">
        <v>274</v>
      </c>
      <c r="AH11" s="214">
        <v>7.2999999999999996E-4</v>
      </c>
      <c r="AI11" s="214">
        <v>9.0000000000000006E-5</v>
      </c>
      <c r="AJ11" s="214">
        <v>1.2149999999999999E-2</v>
      </c>
      <c r="AK11" s="214">
        <v>3.0000000000000001E-5</v>
      </c>
      <c r="AL11" s="214">
        <v>2.24E-4</v>
      </c>
      <c r="AM11" s="214">
        <v>1.5999999999999999E-5</v>
      </c>
      <c r="AN11" s="214">
        <v>7.0200000000000004E-4</v>
      </c>
      <c r="AO11" s="214">
        <v>1.2E-5</v>
      </c>
      <c r="AP11" s="214">
        <v>1.9599999999999999E-5</v>
      </c>
      <c r="AQ11" s="214">
        <v>7.9999999999999996E-7</v>
      </c>
      <c r="AR11" s="214">
        <v>2.7020000000000001E-4</v>
      </c>
      <c r="AS11" s="213">
        <v>3.9999999999999998E-7</v>
      </c>
      <c r="AT11" s="214">
        <v>263</v>
      </c>
      <c r="AU11" s="214">
        <v>2.3199999999999998</v>
      </c>
      <c r="AV11" s="214">
        <v>0.22700000000000001</v>
      </c>
    </row>
    <row r="12" spans="1:48">
      <c r="B12" t="s">
        <v>285</v>
      </c>
      <c r="C12">
        <v>25</v>
      </c>
      <c r="D12" s="211">
        <v>453.04836213525618</v>
      </c>
      <c r="E12" s="211">
        <v>0.89769364220960657</v>
      </c>
      <c r="F12" s="211">
        <v>26.84278315602814</v>
      </c>
      <c r="G12" s="211">
        <v>0.23495779810093331</v>
      </c>
      <c r="H12" s="214">
        <v>94.21368170371619</v>
      </c>
      <c r="I12" s="213">
        <v>0.46114142965007388</v>
      </c>
      <c r="J12" s="213">
        <v>9.1384276763282048E-4</v>
      </c>
      <c r="K12" s="222">
        <v>2.0461055669299468</v>
      </c>
      <c r="L12" s="222">
        <v>1.5575624410385899E-3</v>
      </c>
      <c r="M12" s="214">
        <v>1.8909416415778749E-4</v>
      </c>
      <c r="N12" s="214">
        <v>5.7217580870289593E-6</v>
      </c>
      <c r="O12">
        <v>115926.06810054</v>
      </c>
      <c r="P12">
        <v>83.157017832400683</v>
      </c>
      <c r="Q12">
        <v>236753.40490266061</v>
      </c>
      <c r="R12">
        <v>40.579437764982274</v>
      </c>
      <c r="S12">
        <v>2822.0026615847191</v>
      </c>
      <c r="T12">
        <v>26.650646839315559</v>
      </c>
      <c r="U12">
        <v>1294.9284883112391</v>
      </c>
      <c r="V12">
        <v>11.10369951228861</v>
      </c>
      <c r="W12" s="214">
        <v>22.910379758011551</v>
      </c>
      <c r="X12" s="214">
        <v>0.6620335982629828</v>
      </c>
      <c r="Y12">
        <v>55.252256944444447</v>
      </c>
      <c r="Z12" s="213">
        <v>5.3687708607158026E-4</v>
      </c>
      <c r="AA12" s="213">
        <v>1.46954734927271E-7</v>
      </c>
      <c r="AB12" s="214">
        <v>1.0003905991499851</v>
      </c>
      <c r="AC12" s="214">
        <v>2.9779405225652829</v>
      </c>
      <c r="AD12">
        <v>5.4639999999999999E-10</v>
      </c>
      <c r="AE12">
        <v>1.1863999999999999</v>
      </c>
      <c r="AF12" t="s">
        <v>273</v>
      </c>
      <c r="AG12" t="s">
        <v>274</v>
      </c>
      <c r="AH12" s="214">
        <v>7.2999999999999996E-4</v>
      </c>
      <c r="AI12" s="214">
        <v>9.0000000000000006E-5</v>
      </c>
      <c r="AJ12" s="214">
        <v>1.2149999999999999E-2</v>
      </c>
      <c r="AK12" s="214">
        <v>3.0000000000000001E-5</v>
      </c>
      <c r="AL12" s="214">
        <v>2.24E-4</v>
      </c>
      <c r="AM12" s="214">
        <v>1.5999999999999999E-5</v>
      </c>
      <c r="AN12" s="214">
        <v>7.0200000000000004E-4</v>
      </c>
      <c r="AO12" s="214">
        <v>1.2E-5</v>
      </c>
      <c r="AP12" s="214">
        <v>1.9599999999999999E-5</v>
      </c>
      <c r="AQ12" s="214">
        <v>7.9999999999999996E-7</v>
      </c>
      <c r="AR12" s="214">
        <v>2.7020000000000001E-4</v>
      </c>
      <c r="AS12" s="213">
        <v>3.9999999999999998E-7</v>
      </c>
      <c r="AT12" s="214">
        <v>263</v>
      </c>
      <c r="AU12" s="214">
        <v>2.3199999999999998</v>
      </c>
      <c r="AV12" s="214">
        <v>0.22700000000000001</v>
      </c>
    </row>
    <row r="13" spans="1:48">
      <c r="B13" t="s">
        <v>286</v>
      </c>
      <c r="C13">
        <v>25</v>
      </c>
      <c r="D13" s="211">
        <v>847.20014251569239</v>
      </c>
      <c r="E13" s="211">
        <v>1.551957670559418</v>
      </c>
      <c r="F13" s="211">
        <v>30.78654830917754</v>
      </c>
      <c r="G13" s="211">
        <v>0.28698117056113892</v>
      </c>
      <c r="H13" s="214">
        <v>92.215268625719148</v>
      </c>
      <c r="I13" s="213">
        <v>0.86242704210008148</v>
      </c>
      <c r="J13" s="213">
        <v>1.580217012620312E-3</v>
      </c>
      <c r="K13" s="221">
        <v>1.0700882440751709</v>
      </c>
      <c r="L13" s="221">
        <v>8.0033174043439505E-4</v>
      </c>
      <c r="M13" s="214">
        <v>2.5832985288109562E-4</v>
      </c>
      <c r="N13" s="214">
        <v>5.0826703926966844E-6</v>
      </c>
      <c r="O13">
        <v>140848.02733480299</v>
      </c>
      <c r="P13">
        <v>100.4021522358086</v>
      </c>
      <c r="Q13">
        <v>150544.83399922351</v>
      </c>
      <c r="R13">
        <v>30.518821923595979</v>
      </c>
      <c r="S13">
        <v>1827.9949655806311</v>
      </c>
      <c r="T13">
        <v>20.049081941809082</v>
      </c>
      <c r="U13">
        <v>719.15907373540608</v>
      </c>
      <c r="V13">
        <v>6.5467160468992258</v>
      </c>
      <c r="W13" s="214">
        <v>36.92577837648868</v>
      </c>
      <c r="X13" s="214">
        <v>0.71481130523149516</v>
      </c>
      <c r="Y13">
        <v>55.267951388888889</v>
      </c>
      <c r="Z13" s="213">
        <v>5.3687708607158026E-4</v>
      </c>
      <c r="AA13" s="213">
        <v>1.46954734927271E-7</v>
      </c>
      <c r="AB13" s="214">
        <v>1.0003907101216529</v>
      </c>
      <c r="AC13" s="214">
        <v>2.9788637237993369</v>
      </c>
      <c r="AD13">
        <v>5.4639999999999999E-10</v>
      </c>
      <c r="AE13">
        <v>1.1863999999999999</v>
      </c>
      <c r="AF13" t="s">
        <v>273</v>
      </c>
      <c r="AG13" t="s">
        <v>274</v>
      </c>
      <c r="AH13" s="214">
        <v>7.2999999999999996E-4</v>
      </c>
      <c r="AI13" s="214">
        <v>9.0000000000000006E-5</v>
      </c>
      <c r="AJ13" s="214">
        <v>1.2149999999999999E-2</v>
      </c>
      <c r="AK13" s="214">
        <v>3.0000000000000001E-5</v>
      </c>
      <c r="AL13" s="214">
        <v>2.24E-4</v>
      </c>
      <c r="AM13" s="214">
        <v>1.5999999999999999E-5</v>
      </c>
      <c r="AN13" s="214">
        <v>7.0200000000000004E-4</v>
      </c>
      <c r="AO13" s="214">
        <v>1.2E-5</v>
      </c>
      <c r="AP13" s="214">
        <v>1.9599999999999999E-5</v>
      </c>
      <c r="AQ13" s="214">
        <v>7.9999999999999996E-7</v>
      </c>
      <c r="AR13" s="214">
        <v>2.7020000000000001E-4</v>
      </c>
      <c r="AS13" s="213">
        <v>3.9999999999999998E-7</v>
      </c>
      <c r="AT13" s="214">
        <v>263</v>
      </c>
      <c r="AU13" s="214">
        <v>2.3199999999999998</v>
      </c>
      <c r="AV13" s="214">
        <v>0.22700000000000001</v>
      </c>
    </row>
    <row r="14" spans="1:48">
      <c r="B14" t="s">
        <v>287</v>
      </c>
      <c r="C14">
        <v>25</v>
      </c>
      <c r="D14" s="211">
        <v>869.53016624644715</v>
      </c>
      <c r="E14" s="211">
        <v>1.5353474418806741</v>
      </c>
      <c r="F14" s="211">
        <v>37.437829596283393</v>
      </c>
      <c r="G14" s="211">
        <v>0.37591740164647508</v>
      </c>
      <c r="H14" s="214">
        <v>96.98849854066566</v>
      </c>
      <c r="I14" s="213">
        <v>0.88516380826865482</v>
      </c>
      <c r="J14" s="213">
        <v>1.563323405206364E-3</v>
      </c>
      <c r="K14" s="221">
        <v>1.0965895570224271</v>
      </c>
      <c r="L14" s="221">
        <v>8.2825668106053846E-4</v>
      </c>
      <c r="M14" s="214">
        <v>9.826705385313266E-5</v>
      </c>
      <c r="N14" s="214">
        <v>5.1570034549020096E-6</v>
      </c>
      <c r="O14">
        <v>117086.5960016599</v>
      </c>
      <c r="P14">
        <v>83.895866327233904</v>
      </c>
      <c r="Q14">
        <v>128244.15480813049</v>
      </c>
      <c r="R14">
        <v>27.633855788417758</v>
      </c>
      <c r="S14">
        <v>1520.9565850880981</v>
      </c>
      <c r="T14">
        <v>26.377609764355281</v>
      </c>
      <c r="U14">
        <v>505.34575228051898</v>
      </c>
      <c r="V14">
        <v>4.9282493255148117</v>
      </c>
      <c r="W14" s="214">
        <v>11.89199091354517</v>
      </c>
      <c r="X14" s="214">
        <v>0.60324663139022305</v>
      </c>
      <c r="Y14">
        <v>55.283599537037027</v>
      </c>
      <c r="Z14" s="213">
        <v>5.3687708607158026E-4</v>
      </c>
      <c r="AA14" s="213">
        <v>1.46954734927271E-7</v>
      </c>
      <c r="AB14" s="214">
        <v>1.0003908207659831</v>
      </c>
      <c r="AC14" s="214">
        <v>2.979784486665364</v>
      </c>
      <c r="AD14">
        <v>5.4639999999999999E-10</v>
      </c>
      <c r="AE14">
        <v>1.1863999999999999</v>
      </c>
      <c r="AF14" t="s">
        <v>273</v>
      </c>
      <c r="AG14" t="s">
        <v>274</v>
      </c>
      <c r="AH14" s="214">
        <v>7.2999999999999996E-4</v>
      </c>
      <c r="AI14" s="214">
        <v>9.0000000000000006E-5</v>
      </c>
      <c r="AJ14" s="214">
        <v>1.2149999999999999E-2</v>
      </c>
      <c r="AK14" s="214">
        <v>3.0000000000000001E-5</v>
      </c>
      <c r="AL14" s="214">
        <v>2.24E-4</v>
      </c>
      <c r="AM14" s="214">
        <v>1.5999999999999999E-5</v>
      </c>
      <c r="AN14" s="214">
        <v>7.0200000000000004E-4</v>
      </c>
      <c r="AO14" s="214">
        <v>1.2E-5</v>
      </c>
      <c r="AP14" s="214">
        <v>1.9599999999999999E-5</v>
      </c>
      <c r="AQ14" s="214">
        <v>7.9999999999999996E-7</v>
      </c>
      <c r="AR14" s="214">
        <v>2.7020000000000001E-4</v>
      </c>
      <c r="AS14" s="213">
        <v>3.9999999999999998E-7</v>
      </c>
      <c r="AT14" s="214">
        <v>263</v>
      </c>
      <c r="AU14" s="214">
        <v>2.3199999999999998</v>
      </c>
      <c r="AV14" s="214">
        <v>0.22700000000000001</v>
      </c>
    </row>
    <row r="15" spans="1:48">
      <c r="B15" t="s">
        <v>288</v>
      </c>
      <c r="C15">
        <v>25</v>
      </c>
      <c r="D15" s="211">
        <v>711.56461961556101</v>
      </c>
      <c r="E15" s="211">
        <v>1.647952686643388</v>
      </c>
      <c r="F15" s="211">
        <v>19.750520353257201</v>
      </c>
      <c r="G15" s="211">
        <v>0.17721871648177481</v>
      </c>
      <c r="H15" s="214">
        <v>96.445708130566373</v>
      </c>
      <c r="I15" s="213">
        <v>0.72432687171510646</v>
      </c>
      <c r="J15" s="213">
        <v>1.67783563506573E-3</v>
      </c>
      <c r="K15" s="222">
        <v>1.332817397757464</v>
      </c>
      <c r="L15" s="222">
        <v>1.0369784623449341E-3</v>
      </c>
      <c r="M15" s="214">
        <v>1.159048221960993E-4</v>
      </c>
      <c r="N15" s="214">
        <v>7.0241676843278268E-6</v>
      </c>
      <c r="O15">
        <v>86624.679169236988</v>
      </c>
      <c r="P15">
        <v>63.839422732620953</v>
      </c>
      <c r="Q15">
        <v>115299.33087491379</v>
      </c>
      <c r="R15">
        <v>24.911362534881139</v>
      </c>
      <c r="S15">
        <v>1398.116989713795</v>
      </c>
      <c r="T15">
        <v>15.505151359436629</v>
      </c>
      <c r="U15">
        <v>852.80197808942501</v>
      </c>
      <c r="V15">
        <v>7.5466411012139316</v>
      </c>
      <c r="W15" s="214">
        <v>10.71013461191424</v>
      </c>
      <c r="X15" s="214">
        <v>0.60778489012435866</v>
      </c>
      <c r="Y15">
        <v>55.321516203703702</v>
      </c>
      <c r="Z15" s="213">
        <v>5.3687708607158026E-4</v>
      </c>
      <c r="AA15" s="213">
        <v>1.46954734927271E-7</v>
      </c>
      <c r="AB15" s="214">
        <v>1.000391088865757</v>
      </c>
      <c r="AC15" s="214">
        <v>2.9820167464081599</v>
      </c>
      <c r="AD15">
        <v>5.4639999999999999E-10</v>
      </c>
      <c r="AE15">
        <v>1.1863999999999999</v>
      </c>
      <c r="AF15" t="s">
        <v>273</v>
      </c>
      <c r="AG15" t="s">
        <v>274</v>
      </c>
      <c r="AH15" s="214">
        <v>7.2999999999999996E-4</v>
      </c>
      <c r="AI15" s="214">
        <v>9.0000000000000006E-5</v>
      </c>
      <c r="AJ15" s="214">
        <v>1.2149999999999999E-2</v>
      </c>
      <c r="AK15" s="214">
        <v>3.0000000000000001E-5</v>
      </c>
      <c r="AL15" s="214">
        <v>2.24E-4</v>
      </c>
      <c r="AM15" s="214">
        <v>1.5999999999999999E-5</v>
      </c>
      <c r="AN15" s="214">
        <v>7.0200000000000004E-4</v>
      </c>
      <c r="AO15" s="214">
        <v>1.2E-5</v>
      </c>
      <c r="AP15" s="214">
        <v>1.9599999999999999E-5</v>
      </c>
      <c r="AQ15" s="214">
        <v>7.9999999999999996E-7</v>
      </c>
      <c r="AR15" s="214">
        <v>2.7020000000000001E-4</v>
      </c>
      <c r="AS15" s="213">
        <v>3.9999999999999998E-7</v>
      </c>
      <c r="AT15" s="214">
        <v>263</v>
      </c>
      <c r="AU15" s="214">
        <v>2.3199999999999998</v>
      </c>
      <c r="AV15" s="214">
        <v>0.22700000000000001</v>
      </c>
    </row>
    <row r="16" spans="1:48">
      <c r="B16" t="s">
        <v>289</v>
      </c>
      <c r="C16">
        <v>25</v>
      </c>
      <c r="D16" s="211">
        <v>715.56616092599859</v>
      </c>
      <c r="E16" s="211">
        <v>1.61360547373148</v>
      </c>
      <c r="F16" s="211">
        <v>8.8732226856586429</v>
      </c>
      <c r="G16" s="211">
        <v>7.4746356134167843E-2</v>
      </c>
      <c r="H16" s="214">
        <v>97.372068183172274</v>
      </c>
      <c r="I16" s="213">
        <v>0.72840097893951783</v>
      </c>
      <c r="J16" s="213">
        <v>1.642869183205276E-3</v>
      </c>
      <c r="K16" s="222">
        <v>1.338097904235976</v>
      </c>
      <c r="L16" s="222">
        <v>1.043416410167439E-3</v>
      </c>
      <c r="M16" s="214">
        <v>8.4834460870839845E-5</v>
      </c>
      <c r="N16" s="214">
        <v>6.8860172130953059E-6</v>
      </c>
      <c r="O16">
        <v>86726.96871749741</v>
      </c>
      <c r="P16">
        <v>63.844915762410572</v>
      </c>
      <c r="Q16">
        <v>115894.5431861017</v>
      </c>
      <c r="R16">
        <v>26.032225978140829</v>
      </c>
      <c r="S16">
        <v>1360.7119330834969</v>
      </c>
      <c r="T16">
        <v>16.808312336181089</v>
      </c>
      <c r="U16">
        <v>1896.7164436515941</v>
      </c>
      <c r="V16">
        <v>15.885824357428691</v>
      </c>
      <c r="W16" s="214">
        <v>8.8674376157936941</v>
      </c>
      <c r="X16" s="214">
        <v>0.59644108842674703</v>
      </c>
      <c r="Y16">
        <v>55.337164351851847</v>
      </c>
      <c r="Z16" s="213">
        <v>5.3687708607158026E-4</v>
      </c>
      <c r="AA16" s="213">
        <v>1.46954734927271E-7</v>
      </c>
      <c r="AB16" s="214">
        <v>1.0003911995101289</v>
      </c>
      <c r="AC16" s="214">
        <v>2.9829384838693351</v>
      </c>
      <c r="AD16">
        <v>5.4639999999999999E-10</v>
      </c>
      <c r="AE16">
        <v>1.1863999999999999</v>
      </c>
      <c r="AF16" t="s">
        <v>273</v>
      </c>
      <c r="AG16" t="s">
        <v>274</v>
      </c>
      <c r="AH16" s="214">
        <v>7.2999999999999996E-4</v>
      </c>
      <c r="AI16" s="214">
        <v>9.0000000000000006E-5</v>
      </c>
      <c r="AJ16" s="214">
        <v>1.2149999999999999E-2</v>
      </c>
      <c r="AK16" s="214">
        <v>3.0000000000000001E-5</v>
      </c>
      <c r="AL16" s="214">
        <v>2.24E-4</v>
      </c>
      <c r="AM16" s="214">
        <v>1.5999999999999999E-5</v>
      </c>
      <c r="AN16" s="214">
        <v>7.0200000000000004E-4</v>
      </c>
      <c r="AO16" s="214">
        <v>1.2E-5</v>
      </c>
      <c r="AP16" s="214">
        <v>1.9599999999999999E-5</v>
      </c>
      <c r="AQ16" s="214">
        <v>7.9999999999999996E-7</v>
      </c>
      <c r="AR16" s="214">
        <v>2.7020000000000001E-4</v>
      </c>
      <c r="AS16" s="213">
        <v>3.9999999999999998E-7</v>
      </c>
      <c r="AT16" s="214">
        <v>263</v>
      </c>
      <c r="AU16" s="214">
        <v>2.3199999999999998</v>
      </c>
      <c r="AV16" s="214">
        <v>0.22700000000000001</v>
      </c>
    </row>
    <row r="17" spans="2:48">
      <c r="B17" t="s">
        <v>320</v>
      </c>
      <c r="C17">
        <v>25</v>
      </c>
      <c r="D17" s="211">
        <v>795.31405131677502</v>
      </c>
      <c r="E17" s="211">
        <v>2.306846630016556</v>
      </c>
      <c r="F17" s="211">
        <v>10.4662911926125</v>
      </c>
      <c r="G17" s="211">
        <v>8.8132920662773895E-2</v>
      </c>
      <c r="H17" s="214">
        <v>73.408806332064827</v>
      </c>
      <c r="I17" s="213">
        <v>0.80959691448280258</v>
      </c>
      <c r="J17" s="213">
        <v>2.3487850307110821E-3</v>
      </c>
      <c r="K17" s="221">
        <v>0.90733336042929424</v>
      </c>
      <c r="L17" s="221">
        <v>6.7758854369823999E-4</v>
      </c>
      <c r="M17" s="214">
        <v>8.8901966435266208E-4</v>
      </c>
      <c r="N17" s="214">
        <v>6.6671956682451231E-6</v>
      </c>
      <c r="O17">
        <v>162191.88958750601</v>
      </c>
      <c r="P17">
        <v>116.0423265985383</v>
      </c>
      <c r="Q17">
        <v>147011.42805878641</v>
      </c>
      <c r="R17">
        <v>28.81174968017649</v>
      </c>
      <c r="S17">
        <v>1776.7461026227679</v>
      </c>
      <c r="T17">
        <v>25.812357422961931</v>
      </c>
      <c r="U17">
        <v>2040.82054363881</v>
      </c>
      <c r="V17">
        <v>17.068674768464739</v>
      </c>
      <c r="W17" s="214">
        <v>145.72939340487659</v>
      </c>
      <c r="X17" s="214">
        <v>1.0755371441996799</v>
      </c>
      <c r="Y17">
        <v>55.352824074074071</v>
      </c>
      <c r="Z17" s="213">
        <v>5.3687708607158026E-4</v>
      </c>
      <c r="AA17" s="213">
        <v>1.46954734927271E-7</v>
      </c>
      <c r="AB17" s="214">
        <v>1.0003913102363511</v>
      </c>
      <c r="AC17" s="214">
        <v>2.9838611883130222</v>
      </c>
      <c r="AD17">
        <v>5.4639999999999999E-10</v>
      </c>
      <c r="AE17">
        <v>1.1863999999999999</v>
      </c>
      <c r="AF17" t="s">
        <v>273</v>
      </c>
      <c r="AG17" t="s">
        <v>274</v>
      </c>
      <c r="AH17" s="214">
        <v>7.2999999999999996E-4</v>
      </c>
      <c r="AI17" s="214">
        <v>9.0000000000000006E-5</v>
      </c>
      <c r="AJ17" s="214">
        <v>1.2149999999999999E-2</v>
      </c>
      <c r="AK17" s="214">
        <v>3.0000000000000001E-5</v>
      </c>
      <c r="AL17" s="214">
        <v>2.24E-4</v>
      </c>
      <c r="AM17" s="214">
        <v>1.5999999999999999E-5</v>
      </c>
      <c r="AN17" s="214">
        <v>7.0200000000000004E-4</v>
      </c>
      <c r="AO17" s="214">
        <v>1.2E-5</v>
      </c>
      <c r="AP17" s="214">
        <v>1.9599999999999999E-5</v>
      </c>
      <c r="AQ17" s="214">
        <v>7.9999999999999996E-7</v>
      </c>
      <c r="AR17" s="214">
        <v>2.7020000000000001E-4</v>
      </c>
      <c r="AS17" s="213">
        <v>3.9999999999999998E-7</v>
      </c>
      <c r="AT17" s="214">
        <v>263</v>
      </c>
      <c r="AU17" s="214">
        <v>2.3199999999999998</v>
      </c>
      <c r="AV17" s="214">
        <v>0.22700000000000001</v>
      </c>
    </row>
    <row r="18" spans="2:48">
      <c r="B18" t="s">
        <v>321</v>
      </c>
      <c r="C18">
        <v>25</v>
      </c>
      <c r="D18" s="211">
        <v>813.38809069706019</v>
      </c>
      <c r="E18" s="211">
        <v>2.186395472415029</v>
      </c>
      <c r="F18" s="211">
        <v>18.223883516488161</v>
      </c>
      <c r="G18" s="211">
        <v>0.16847493411532349</v>
      </c>
      <c r="H18" s="214">
        <v>95.502365931270376</v>
      </c>
      <c r="I18" s="213">
        <v>0.82799963021178502</v>
      </c>
      <c r="J18" s="213">
        <v>2.2261660595133252E-3</v>
      </c>
      <c r="K18" s="221">
        <v>1.154382710185893</v>
      </c>
      <c r="L18" s="221">
        <v>9.0701085673738262E-4</v>
      </c>
      <c r="M18" s="214">
        <v>1.4794862956592301E-4</v>
      </c>
      <c r="N18" s="214">
        <v>8.1978238128998887E-6</v>
      </c>
      <c r="O18">
        <v>73133.486288557484</v>
      </c>
      <c r="P18">
        <v>54.270676185368131</v>
      </c>
      <c r="Q18">
        <v>84321.343370692935</v>
      </c>
      <c r="R18">
        <v>19.74742144008772</v>
      </c>
      <c r="S18">
        <v>1000.959640801017</v>
      </c>
      <c r="T18">
        <v>14.67194376242743</v>
      </c>
      <c r="U18">
        <v>674.76428087251554</v>
      </c>
      <c r="V18">
        <v>6.1607960071718244</v>
      </c>
      <c r="W18" s="214">
        <v>11.34758426702906</v>
      </c>
      <c r="X18" s="214">
        <v>0.59894258166256198</v>
      </c>
      <c r="Y18">
        <v>55.368483796296303</v>
      </c>
      <c r="Z18" s="213">
        <v>5.3687708607158026E-4</v>
      </c>
      <c r="AA18" s="213">
        <v>1.46954734927271E-7</v>
      </c>
      <c r="AB18" s="214">
        <v>1.000391420962585</v>
      </c>
      <c r="AC18" s="214">
        <v>2.9847841781744271</v>
      </c>
      <c r="AD18">
        <v>5.4639999999999999E-10</v>
      </c>
      <c r="AE18">
        <v>1.1863999999999999</v>
      </c>
      <c r="AF18" t="s">
        <v>273</v>
      </c>
      <c r="AG18" t="s">
        <v>274</v>
      </c>
      <c r="AH18" s="214">
        <v>7.2999999999999996E-4</v>
      </c>
      <c r="AI18" s="214">
        <v>9.0000000000000006E-5</v>
      </c>
      <c r="AJ18" s="214">
        <v>1.2149999999999999E-2</v>
      </c>
      <c r="AK18" s="214">
        <v>3.0000000000000001E-5</v>
      </c>
      <c r="AL18" s="214">
        <v>2.24E-4</v>
      </c>
      <c r="AM18" s="214">
        <v>1.5999999999999999E-5</v>
      </c>
      <c r="AN18" s="214">
        <v>7.0200000000000004E-4</v>
      </c>
      <c r="AO18" s="214">
        <v>1.2E-5</v>
      </c>
      <c r="AP18" s="214">
        <v>1.9599999999999999E-5</v>
      </c>
      <c r="AQ18" s="214">
        <v>7.9999999999999996E-7</v>
      </c>
      <c r="AR18" s="214">
        <v>2.7020000000000001E-4</v>
      </c>
      <c r="AS18" s="213">
        <v>3.9999999999999998E-7</v>
      </c>
      <c r="AT18" s="214">
        <v>263</v>
      </c>
      <c r="AU18" s="214">
        <v>2.3199999999999998</v>
      </c>
      <c r="AV18" s="214">
        <v>0.22700000000000001</v>
      </c>
    </row>
    <row r="19" spans="2:48">
      <c r="B19" t="s">
        <v>290</v>
      </c>
      <c r="C19">
        <v>25</v>
      </c>
      <c r="D19" s="211">
        <v>834.35587842947484</v>
      </c>
      <c r="E19" s="211">
        <v>2.0632518009269951</v>
      </c>
      <c r="F19" s="211">
        <v>9.7509189222244039</v>
      </c>
      <c r="G19" s="211">
        <v>8.6911422864283272E-2</v>
      </c>
      <c r="H19" s="214">
        <v>93.994819661236662</v>
      </c>
      <c r="I19" s="213">
        <v>0.84934894481303169</v>
      </c>
      <c r="J19" s="213">
        <v>2.100806470010238E-3</v>
      </c>
      <c r="K19" s="221">
        <v>1.1075638237605081</v>
      </c>
      <c r="L19" s="221">
        <v>8.6043503667350679E-4</v>
      </c>
      <c r="M19" s="214">
        <v>1.9859269485505881E-4</v>
      </c>
      <c r="N19" s="214">
        <v>7.3492062742237662E-6</v>
      </c>
      <c r="O19">
        <v>87612.918333261623</v>
      </c>
      <c r="P19">
        <v>64.431552979984559</v>
      </c>
      <c r="Q19">
        <v>96923.550808200685</v>
      </c>
      <c r="R19">
        <v>22.059637593728048</v>
      </c>
      <c r="S19">
        <v>1176.058057288775</v>
      </c>
      <c r="T19">
        <v>22.761950888069091</v>
      </c>
      <c r="U19">
        <v>1442.1521527845121</v>
      </c>
      <c r="V19">
        <v>12.774148183333971</v>
      </c>
      <c r="W19" s="214">
        <v>18.542815334160611</v>
      </c>
      <c r="X19" s="214">
        <v>0.64313598698878072</v>
      </c>
      <c r="Y19">
        <v>55.406203703703703</v>
      </c>
      <c r="Z19" s="213">
        <v>5.3687708607158026E-4</v>
      </c>
      <c r="AA19" s="213">
        <v>1.46954734927271E-7</v>
      </c>
      <c r="AB19" s="214">
        <v>1.0003916876712811</v>
      </c>
      <c r="AC19" s="214">
        <v>2.9870085758352101</v>
      </c>
      <c r="AD19">
        <v>5.4639999999999999E-10</v>
      </c>
      <c r="AE19">
        <v>1.1863999999999999</v>
      </c>
      <c r="AF19" t="s">
        <v>273</v>
      </c>
      <c r="AG19" t="s">
        <v>274</v>
      </c>
      <c r="AH19" s="214">
        <v>7.2999999999999996E-4</v>
      </c>
      <c r="AI19" s="214">
        <v>9.0000000000000006E-5</v>
      </c>
      <c r="AJ19" s="214">
        <v>1.2149999999999999E-2</v>
      </c>
      <c r="AK19" s="214">
        <v>3.0000000000000001E-5</v>
      </c>
      <c r="AL19" s="214">
        <v>2.24E-4</v>
      </c>
      <c r="AM19" s="214">
        <v>1.5999999999999999E-5</v>
      </c>
      <c r="AN19" s="214">
        <v>7.0200000000000004E-4</v>
      </c>
      <c r="AO19" s="214">
        <v>1.2E-5</v>
      </c>
      <c r="AP19" s="214">
        <v>1.9599999999999999E-5</v>
      </c>
      <c r="AQ19" s="214">
        <v>7.9999999999999996E-7</v>
      </c>
      <c r="AR19" s="214">
        <v>2.7020000000000001E-4</v>
      </c>
      <c r="AS19" s="213">
        <v>3.9999999999999998E-7</v>
      </c>
      <c r="AT19" s="214">
        <v>263</v>
      </c>
      <c r="AU19" s="214">
        <v>2.3199999999999998</v>
      </c>
      <c r="AV19" s="214">
        <v>0.22700000000000001</v>
      </c>
    </row>
    <row r="20" spans="2:48">
      <c r="B20" t="s">
        <v>291</v>
      </c>
      <c r="C20">
        <v>25</v>
      </c>
      <c r="D20" s="211">
        <v>836.22365223438351</v>
      </c>
      <c r="E20" s="211">
        <v>2.1650252972683068</v>
      </c>
      <c r="F20" s="211">
        <v>35.834159526880867</v>
      </c>
      <c r="G20" s="211">
        <v>0.34823725207771128</v>
      </c>
      <c r="H20" s="214">
        <v>78.111563597881855</v>
      </c>
      <c r="I20" s="213">
        <v>0.85125071622727622</v>
      </c>
      <c r="J20" s="213">
        <v>2.204434665691301E-3</v>
      </c>
      <c r="K20" s="221">
        <v>0.91822445008915421</v>
      </c>
      <c r="L20" s="221">
        <v>6.8538989607483532E-4</v>
      </c>
      <c r="M20" s="214">
        <v>7.3137988747391054E-4</v>
      </c>
      <c r="N20" s="214">
        <v>6.2913057436956034E-6</v>
      </c>
      <c r="O20">
        <v>181317.88292853549</v>
      </c>
      <c r="P20">
        <v>129.7178780342494</v>
      </c>
      <c r="Q20">
        <v>166315.23174162681</v>
      </c>
      <c r="R20">
        <v>32.321974017835267</v>
      </c>
      <c r="S20">
        <v>2011.350632856381</v>
      </c>
      <c r="T20">
        <v>22.801280913895379</v>
      </c>
      <c r="U20">
        <v>682.26903805929828</v>
      </c>
      <c r="V20">
        <v>6.4464108731504801</v>
      </c>
      <c r="W20" s="214">
        <v>133.06094037729949</v>
      </c>
      <c r="X20" s="214">
        <v>1.1359204244306851</v>
      </c>
      <c r="Y20">
        <v>55.421863425925928</v>
      </c>
      <c r="Z20" s="213">
        <v>5.3687708607158026E-4</v>
      </c>
      <c r="AA20" s="213">
        <v>1.46954734927271E-7</v>
      </c>
      <c r="AB20" s="214">
        <v>1.000391798397557</v>
      </c>
      <c r="AC20" s="214">
        <v>2.9879325392696421</v>
      </c>
      <c r="AD20">
        <v>5.4639999999999999E-10</v>
      </c>
      <c r="AE20">
        <v>1.1863999999999999</v>
      </c>
      <c r="AF20" t="s">
        <v>273</v>
      </c>
      <c r="AG20" t="s">
        <v>274</v>
      </c>
      <c r="AH20" s="214">
        <v>7.2999999999999996E-4</v>
      </c>
      <c r="AI20" s="214">
        <v>9.0000000000000006E-5</v>
      </c>
      <c r="AJ20" s="214">
        <v>1.2149999999999999E-2</v>
      </c>
      <c r="AK20" s="214">
        <v>3.0000000000000001E-5</v>
      </c>
      <c r="AL20" s="214">
        <v>2.24E-4</v>
      </c>
      <c r="AM20" s="214">
        <v>1.5999999999999999E-5</v>
      </c>
      <c r="AN20" s="214">
        <v>7.0200000000000004E-4</v>
      </c>
      <c r="AO20" s="214">
        <v>1.2E-5</v>
      </c>
      <c r="AP20" s="214">
        <v>1.9599999999999999E-5</v>
      </c>
      <c r="AQ20" s="214">
        <v>7.9999999999999996E-7</v>
      </c>
      <c r="AR20" s="214">
        <v>2.7020000000000001E-4</v>
      </c>
      <c r="AS20" s="213">
        <v>3.9999999999999998E-7</v>
      </c>
      <c r="AT20" s="214">
        <v>263</v>
      </c>
      <c r="AU20" s="214">
        <v>2.3199999999999998</v>
      </c>
      <c r="AV20" s="214">
        <v>0.22700000000000001</v>
      </c>
    </row>
    <row r="21" spans="2:48">
      <c r="B21" t="s">
        <v>292</v>
      </c>
      <c r="C21">
        <v>25</v>
      </c>
      <c r="D21" s="211">
        <v>882.50947022250671</v>
      </c>
      <c r="E21" s="211">
        <v>2.373240856636003</v>
      </c>
      <c r="F21" s="211">
        <v>12.007200149779131</v>
      </c>
      <c r="G21" s="211">
        <v>0.1087526059850028</v>
      </c>
      <c r="H21" s="214">
        <v>85.396407703654319</v>
      </c>
      <c r="I21" s="213">
        <v>0.89837965836611233</v>
      </c>
      <c r="J21" s="213">
        <v>2.4165014303549892E-3</v>
      </c>
      <c r="K21" s="221">
        <v>0.9512204043785335</v>
      </c>
      <c r="L21" s="221">
        <v>7.3156939794711184E-4</v>
      </c>
      <c r="M21" s="214">
        <v>4.8714810451345769E-4</v>
      </c>
      <c r="N21" s="214">
        <v>7.2574411026455886E-6</v>
      </c>
      <c r="O21">
        <v>106033.9527758359</v>
      </c>
      <c r="P21">
        <v>77.24734362731698</v>
      </c>
      <c r="Q21">
        <v>100754.7239216482</v>
      </c>
      <c r="R21">
        <v>23.111096317391301</v>
      </c>
      <c r="S21">
        <v>1208.715962466325</v>
      </c>
      <c r="T21">
        <v>17.966800812387412</v>
      </c>
      <c r="U21">
        <v>1218.123822871986</v>
      </c>
      <c r="V21">
        <v>10.947347120086841</v>
      </c>
      <c r="W21" s="214">
        <v>52.593674662241817</v>
      </c>
      <c r="X21" s="214">
        <v>0.76799966922191454</v>
      </c>
      <c r="Y21">
        <v>55.437511574074072</v>
      </c>
      <c r="Z21" s="213">
        <v>5.3687708607158026E-4</v>
      </c>
      <c r="AA21" s="213">
        <v>1.46954734927271E-7</v>
      </c>
      <c r="AB21" s="214">
        <v>1.000391909042007</v>
      </c>
      <c r="AC21" s="214">
        <v>2.9888561052946239</v>
      </c>
      <c r="AD21">
        <v>5.4639999999999999E-10</v>
      </c>
      <c r="AE21">
        <v>1.1863999999999999</v>
      </c>
      <c r="AF21" t="s">
        <v>273</v>
      </c>
      <c r="AG21" t="s">
        <v>274</v>
      </c>
      <c r="AH21" s="214">
        <v>7.2999999999999996E-4</v>
      </c>
      <c r="AI21" s="214">
        <v>9.0000000000000006E-5</v>
      </c>
      <c r="AJ21" s="214">
        <v>1.2149999999999999E-2</v>
      </c>
      <c r="AK21" s="214">
        <v>3.0000000000000001E-5</v>
      </c>
      <c r="AL21" s="214">
        <v>2.24E-4</v>
      </c>
      <c r="AM21" s="214">
        <v>1.5999999999999999E-5</v>
      </c>
      <c r="AN21" s="214">
        <v>7.0200000000000004E-4</v>
      </c>
      <c r="AO21" s="214">
        <v>1.2E-5</v>
      </c>
      <c r="AP21" s="214">
        <v>1.9599999999999999E-5</v>
      </c>
      <c r="AQ21" s="214">
        <v>7.9999999999999996E-7</v>
      </c>
      <c r="AR21" s="214">
        <v>2.7020000000000001E-4</v>
      </c>
      <c r="AS21" s="213">
        <v>3.9999999999999998E-7</v>
      </c>
      <c r="AT21" s="214">
        <v>263</v>
      </c>
      <c r="AU21" s="214">
        <v>2.3199999999999998</v>
      </c>
      <c r="AV21" s="214">
        <v>0.22700000000000001</v>
      </c>
    </row>
    <row r="22" spans="2:48">
      <c r="B22" t="s">
        <v>293</v>
      </c>
      <c r="C22">
        <v>25</v>
      </c>
      <c r="D22" s="211">
        <v>804.87360635083485</v>
      </c>
      <c r="E22" s="211">
        <v>4.1610425642886062</v>
      </c>
      <c r="F22" s="211">
        <v>10.55736874631163</v>
      </c>
      <c r="G22" s="211">
        <v>0.1030236345245891</v>
      </c>
      <c r="H22" s="214">
        <v>92.352720712955005</v>
      </c>
      <c r="I22" s="213">
        <v>0.81933028735344215</v>
      </c>
      <c r="J22" s="213">
        <v>4.2367123197031903E-3</v>
      </c>
      <c r="K22" s="221">
        <v>1.128101522772551</v>
      </c>
      <c r="L22" s="221">
        <v>9.775628455808952E-4</v>
      </c>
      <c r="M22" s="223">
        <v>2.5359142277234112E-4</v>
      </c>
      <c r="N22" s="223">
        <v>1.57471327188793E-5</v>
      </c>
      <c r="O22">
        <v>38721.790285259543</v>
      </c>
      <c r="P22">
        <v>31.035608737912341</v>
      </c>
      <c r="Q22">
        <v>43630.314364376223</v>
      </c>
      <c r="R22">
        <v>13.587206674779599</v>
      </c>
      <c r="S22">
        <v>509.27428172995002</v>
      </c>
      <c r="T22">
        <v>10.674459552217829</v>
      </c>
      <c r="U22">
        <v>599.29359222063886</v>
      </c>
      <c r="V22">
        <v>5.8084131230221479</v>
      </c>
      <c r="W22" s="214">
        <v>10.29081685653807</v>
      </c>
      <c r="X22" s="214">
        <v>0.60917390358107881</v>
      </c>
      <c r="Y22">
        <v>55.453136574074072</v>
      </c>
      <c r="Z22" s="213">
        <v>5.3687708607158026E-4</v>
      </c>
      <c r="AA22" s="213">
        <v>1.46954734927271E-7</v>
      </c>
      <c r="AB22" s="214">
        <v>1.0003920195227951</v>
      </c>
      <c r="AC22" s="214">
        <v>2.989778589937544</v>
      </c>
      <c r="AD22">
        <v>5.4639999999999999E-10</v>
      </c>
      <c r="AE22">
        <v>1.1863999999999999</v>
      </c>
      <c r="AF22" t="s">
        <v>273</v>
      </c>
      <c r="AG22" t="s">
        <v>274</v>
      </c>
      <c r="AH22" s="214">
        <v>7.2999999999999996E-4</v>
      </c>
      <c r="AI22" s="214">
        <v>9.0000000000000006E-5</v>
      </c>
      <c r="AJ22" s="214">
        <v>1.2149999999999999E-2</v>
      </c>
      <c r="AK22" s="214">
        <v>3.0000000000000001E-5</v>
      </c>
      <c r="AL22" s="214">
        <v>2.24E-4</v>
      </c>
      <c r="AM22" s="214">
        <v>1.5999999999999999E-5</v>
      </c>
      <c r="AN22" s="214">
        <v>7.0200000000000004E-4</v>
      </c>
      <c r="AO22" s="214">
        <v>1.2E-5</v>
      </c>
      <c r="AP22" s="214">
        <v>1.9599999999999999E-5</v>
      </c>
      <c r="AQ22" s="214">
        <v>7.9999999999999996E-7</v>
      </c>
      <c r="AR22" s="214">
        <v>2.7020000000000001E-4</v>
      </c>
      <c r="AS22" s="213">
        <v>3.9999999999999998E-7</v>
      </c>
      <c r="AT22" s="214">
        <v>263</v>
      </c>
      <c r="AU22" s="214">
        <v>2.3199999999999998</v>
      </c>
      <c r="AV22" s="214">
        <v>0.22700000000000001</v>
      </c>
    </row>
    <row r="23" spans="2:48">
      <c r="B23" t="s">
        <v>322</v>
      </c>
      <c r="C23">
        <v>25</v>
      </c>
      <c r="D23" s="211">
        <v>714.86580681430576</v>
      </c>
      <c r="E23" s="211">
        <v>1.1723788616113331</v>
      </c>
      <c r="F23" s="211">
        <v>9.3566894634944067</v>
      </c>
      <c r="G23" s="211">
        <v>8.2113373380665378E-2</v>
      </c>
      <c r="H23" s="214">
        <v>97.120282774567983</v>
      </c>
      <c r="I23" s="213">
        <v>0.72768792361933832</v>
      </c>
      <c r="J23" s="213">
        <v>1.1936402033110301E-3</v>
      </c>
      <c r="K23" s="221">
        <v>1.3359435423595649</v>
      </c>
      <c r="L23" s="221">
        <v>9.9799783048298406E-4</v>
      </c>
      <c r="M23" s="214">
        <v>9.3281141437917954E-5</v>
      </c>
      <c r="N23" s="214">
        <v>4.720474850848611E-6</v>
      </c>
      <c r="O23">
        <v>138106.65132108179</v>
      </c>
      <c r="P23">
        <v>98.363892286291332</v>
      </c>
      <c r="Q23">
        <v>184256.60955107849</v>
      </c>
      <c r="R23">
        <v>34.604585638483847</v>
      </c>
      <c r="S23">
        <v>2159.6376683588792</v>
      </c>
      <c r="T23">
        <v>22.506708504880049</v>
      </c>
      <c r="U23">
        <v>2851.7591063660748</v>
      </c>
      <c r="V23">
        <v>24.87956352069693</v>
      </c>
      <c r="W23" s="214">
        <v>15.156924370667101</v>
      </c>
      <c r="X23" s="214">
        <v>0.65089249401189309</v>
      </c>
      <c r="Y23">
        <v>55.490902777777777</v>
      </c>
      <c r="Z23" s="213">
        <v>5.3687708607158026E-4</v>
      </c>
      <c r="AA23" s="213">
        <v>1.46954734927271E-7</v>
      </c>
      <c r="AB23" s="214">
        <v>1.0003922865590009</v>
      </c>
      <c r="AC23" s="214">
        <v>2.9920094454104889</v>
      </c>
      <c r="AD23">
        <v>5.4639999999999999E-10</v>
      </c>
      <c r="AE23">
        <v>1.1863999999999999</v>
      </c>
      <c r="AF23" t="s">
        <v>273</v>
      </c>
      <c r="AG23" t="s">
        <v>274</v>
      </c>
      <c r="AH23" s="214">
        <v>7.2999999999999996E-4</v>
      </c>
      <c r="AI23" s="214">
        <v>9.0000000000000006E-5</v>
      </c>
      <c r="AJ23" s="214">
        <v>1.2149999999999999E-2</v>
      </c>
      <c r="AK23" s="214">
        <v>3.0000000000000001E-5</v>
      </c>
      <c r="AL23" s="214">
        <v>2.24E-4</v>
      </c>
      <c r="AM23" s="214">
        <v>1.5999999999999999E-5</v>
      </c>
      <c r="AN23" s="214">
        <v>7.0200000000000004E-4</v>
      </c>
      <c r="AO23" s="214">
        <v>1.2E-5</v>
      </c>
      <c r="AP23" s="214">
        <v>1.9599999999999999E-5</v>
      </c>
      <c r="AQ23" s="214">
        <v>7.9999999999999996E-7</v>
      </c>
      <c r="AR23" s="214">
        <v>2.7020000000000001E-4</v>
      </c>
      <c r="AS23" s="213">
        <v>3.9999999999999998E-7</v>
      </c>
      <c r="AT23" s="214">
        <v>263</v>
      </c>
      <c r="AU23" s="214">
        <v>2.3199999999999998</v>
      </c>
      <c r="AV23" s="214">
        <v>0.22700000000000001</v>
      </c>
    </row>
    <row r="24" spans="2:48">
      <c r="B24" t="s">
        <v>323</v>
      </c>
      <c r="C24">
        <v>25</v>
      </c>
      <c r="D24" s="211">
        <v>673.75779633588741</v>
      </c>
      <c r="E24" s="211">
        <v>1.954119553056664</v>
      </c>
      <c r="F24" s="211">
        <v>24.914748291197341</v>
      </c>
      <c r="G24" s="211">
        <v>0.2487480762343591</v>
      </c>
      <c r="H24" s="214">
        <v>94.003774205863948</v>
      </c>
      <c r="I24" s="213">
        <v>0.68583488060934317</v>
      </c>
      <c r="J24" s="213">
        <v>1.9895132418035061E-3</v>
      </c>
      <c r="K24" s="222">
        <v>1.3720201271118251</v>
      </c>
      <c r="L24" s="222">
        <v>1.079225862936896E-3</v>
      </c>
      <c r="M24" s="214">
        <v>1.9768468625618149E-4</v>
      </c>
      <c r="N24" s="214">
        <v>8.7577600804929125E-6</v>
      </c>
      <c r="O24">
        <v>71257.417896054816</v>
      </c>
      <c r="P24">
        <v>52.708020860148054</v>
      </c>
      <c r="Q24">
        <v>97631.664729982236</v>
      </c>
      <c r="R24">
        <v>22.9266020327189</v>
      </c>
      <c r="S24">
        <v>1166.430241150025</v>
      </c>
      <c r="T24">
        <v>10.515829248783691</v>
      </c>
      <c r="U24">
        <v>571.87466622903958</v>
      </c>
      <c r="V24">
        <v>5.6106863998033916</v>
      </c>
      <c r="W24" s="214">
        <v>14.52685282720547</v>
      </c>
      <c r="X24" s="214">
        <v>0.62331280169225778</v>
      </c>
      <c r="Y24">
        <v>55.506585648148153</v>
      </c>
      <c r="Z24" s="213">
        <v>5.3687708607158026E-4</v>
      </c>
      <c r="AA24" s="213">
        <v>1.46954734927271E-7</v>
      </c>
      <c r="AB24" s="214">
        <v>1.0003923974490181</v>
      </c>
      <c r="AC24" s="214">
        <v>2.9929363240487552</v>
      </c>
      <c r="AD24">
        <v>5.4639999999999999E-10</v>
      </c>
      <c r="AE24">
        <v>1.1863999999999999</v>
      </c>
      <c r="AF24" t="s">
        <v>273</v>
      </c>
      <c r="AG24" t="s">
        <v>274</v>
      </c>
      <c r="AH24" s="214">
        <v>7.2999999999999996E-4</v>
      </c>
      <c r="AI24" s="214">
        <v>9.0000000000000006E-5</v>
      </c>
      <c r="AJ24" s="214">
        <v>1.2149999999999999E-2</v>
      </c>
      <c r="AK24" s="214">
        <v>3.0000000000000001E-5</v>
      </c>
      <c r="AL24" s="214">
        <v>2.24E-4</v>
      </c>
      <c r="AM24" s="214">
        <v>1.5999999999999999E-5</v>
      </c>
      <c r="AN24" s="214">
        <v>7.0200000000000004E-4</v>
      </c>
      <c r="AO24" s="214">
        <v>1.2E-5</v>
      </c>
      <c r="AP24" s="214">
        <v>1.9599999999999999E-5</v>
      </c>
      <c r="AQ24" s="214">
        <v>7.9999999999999996E-7</v>
      </c>
      <c r="AR24" s="214">
        <v>2.7020000000000001E-4</v>
      </c>
      <c r="AS24" s="213">
        <v>3.9999999999999998E-7</v>
      </c>
      <c r="AT24" s="214">
        <v>263</v>
      </c>
      <c r="AU24" s="214">
        <v>2.3199999999999998</v>
      </c>
      <c r="AV24" s="214">
        <v>0.22700000000000001</v>
      </c>
    </row>
    <row r="25" spans="2:48">
      <c r="B25" t="s">
        <v>294</v>
      </c>
      <c r="C25">
        <v>25</v>
      </c>
      <c r="D25" s="211">
        <v>814.56829219814574</v>
      </c>
      <c r="E25" s="211">
        <v>1.626793777911349</v>
      </c>
      <c r="F25" s="211">
        <v>22.027929427394959</v>
      </c>
      <c r="G25" s="211">
        <v>0.2070366883441736</v>
      </c>
      <c r="H25" s="214">
        <v>95.40738665447617</v>
      </c>
      <c r="I25" s="213">
        <v>0.82920129999454895</v>
      </c>
      <c r="J25" s="213">
        <v>1.6563862646453321E-3</v>
      </c>
      <c r="K25" s="221">
        <v>1.151561024777763</v>
      </c>
      <c r="L25" s="221">
        <v>8.7369960103400525E-4</v>
      </c>
      <c r="M25" s="214">
        <v>1.5113913863619961E-4</v>
      </c>
      <c r="N25" s="214">
        <v>5.8644473075967617E-6</v>
      </c>
      <c r="O25">
        <v>107873.8364403138</v>
      </c>
      <c r="P25">
        <v>77.583007144837978</v>
      </c>
      <c r="Q25">
        <v>124071.97202047209</v>
      </c>
      <c r="R25">
        <v>26.81142289886499</v>
      </c>
      <c r="S25">
        <v>1452.736267103556</v>
      </c>
      <c r="T25">
        <v>17.083597556061029</v>
      </c>
      <c r="U25">
        <v>820.51783892421599</v>
      </c>
      <c r="V25">
        <v>7.5935373343492136</v>
      </c>
      <c r="W25" s="214">
        <v>16.941121321421619</v>
      </c>
      <c r="X25" s="214">
        <v>0.63193418855680339</v>
      </c>
      <c r="Y25">
        <v>55.522245370370371</v>
      </c>
      <c r="Z25" s="213">
        <v>5.3687708607158026E-4</v>
      </c>
      <c r="AA25" s="213">
        <v>1.46954734927271E-7</v>
      </c>
      <c r="AB25" s="214">
        <v>1.0003925081753731</v>
      </c>
      <c r="AC25" s="214">
        <v>2.9938621210978091</v>
      </c>
      <c r="AD25">
        <v>5.4639999999999999E-10</v>
      </c>
      <c r="AE25">
        <v>1.1863999999999999</v>
      </c>
      <c r="AF25" t="s">
        <v>273</v>
      </c>
      <c r="AG25" t="s">
        <v>274</v>
      </c>
      <c r="AH25" s="214">
        <v>7.2999999999999996E-4</v>
      </c>
      <c r="AI25" s="214">
        <v>9.0000000000000006E-5</v>
      </c>
      <c r="AJ25" s="214">
        <v>1.2149999999999999E-2</v>
      </c>
      <c r="AK25" s="214">
        <v>3.0000000000000001E-5</v>
      </c>
      <c r="AL25" s="214">
        <v>2.24E-4</v>
      </c>
      <c r="AM25" s="214">
        <v>1.5999999999999999E-5</v>
      </c>
      <c r="AN25" s="214">
        <v>7.0200000000000004E-4</v>
      </c>
      <c r="AO25" s="214">
        <v>1.2E-5</v>
      </c>
      <c r="AP25" s="214">
        <v>1.9599999999999999E-5</v>
      </c>
      <c r="AQ25" s="214">
        <v>7.9999999999999996E-7</v>
      </c>
      <c r="AR25" s="214">
        <v>2.7020000000000001E-4</v>
      </c>
      <c r="AS25" s="213">
        <v>3.9999999999999998E-7</v>
      </c>
      <c r="AT25" s="214">
        <v>263</v>
      </c>
      <c r="AU25" s="214">
        <v>2.3199999999999998</v>
      </c>
      <c r="AV25" s="214">
        <v>0.22700000000000001</v>
      </c>
    </row>
    <row r="26" spans="2:48">
      <c r="B26" t="s">
        <v>295</v>
      </c>
      <c r="C26">
        <v>25</v>
      </c>
      <c r="D26" s="211">
        <v>714.08668771725013</v>
      </c>
      <c r="E26" s="211">
        <v>1.6612075499634551</v>
      </c>
      <c r="F26" s="211">
        <v>6.978583456748316</v>
      </c>
      <c r="G26" s="211">
        <v>6.1313725430364591E-2</v>
      </c>
      <c r="H26" s="214">
        <v>94.893529782571591</v>
      </c>
      <c r="I26" s="213">
        <v>0.72689467519972484</v>
      </c>
      <c r="J26" s="213">
        <v>1.691333184581765E-3</v>
      </c>
      <c r="K26" s="221">
        <v>1.3067099236615789</v>
      </c>
      <c r="L26" s="221">
        <v>9.9764058678932649E-4</v>
      </c>
      <c r="M26" s="214">
        <v>1.680048045945854E-4</v>
      </c>
      <c r="N26" s="214">
        <v>6.9490771781100788E-6</v>
      </c>
      <c r="O26">
        <v>93892.723847115689</v>
      </c>
      <c r="P26">
        <v>67.958564505690589</v>
      </c>
      <c r="Q26">
        <v>122530.83779724791</v>
      </c>
      <c r="R26">
        <v>25.732594765882059</v>
      </c>
      <c r="S26">
        <v>1492.084862881811</v>
      </c>
      <c r="T26">
        <v>22.900407616146961</v>
      </c>
      <c r="U26">
        <v>2537.1472255528552</v>
      </c>
      <c r="V26">
        <v>22.19376759145862</v>
      </c>
      <c r="W26" s="214">
        <v>17.804998113189249</v>
      </c>
      <c r="X26" s="214">
        <v>0.65147379194153987</v>
      </c>
      <c r="Y26">
        <v>55.538159722222233</v>
      </c>
      <c r="Z26" s="213">
        <v>5.3687708607158026E-4</v>
      </c>
      <c r="AA26" s="213">
        <v>1.46954734927271E-7</v>
      </c>
      <c r="AB26" s="214">
        <v>1.0003926207021681</v>
      </c>
      <c r="AC26" s="214">
        <v>2.9948032651548488</v>
      </c>
      <c r="AD26">
        <v>5.4639999999999999E-10</v>
      </c>
      <c r="AE26">
        <v>1.1863999999999999</v>
      </c>
      <c r="AF26" t="s">
        <v>273</v>
      </c>
      <c r="AG26" t="s">
        <v>274</v>
      </c>
      <c r="AH26" s="214">
        <v>7.2999999999999996E-4</v>
      </c>
      <c r="AI26" s="214">
        <v>9.0000000000000006E-5</v>
      </c>
      <c r="AJ26" s="214">
        <v>1.2149999999999999E-2</v>
      </c>
      <c r="AK26" s="214">
        <v>3.0000000000000001E-5</v>
      </c>
      <c r="AL26" s="214">
        <v>2.24E-4</v>
      </c>
      <c r="AM26" s="214">
        <v>1.5999999999999999E-5</v>
      </c>
      <c r="AN26" s="214">
        <v>7.0200000000000004E-4</v>
      </c>
      <c r="AO26" s="214">
        <v>1.2E-5</v>
      </c>
      <c r="AP26" s="214">
        <v>1.9599999999999999E-5</v>
      </c>
      <c r="AQ26" s="214">
        <v>7.9999999999999996E-7</v>
      </c>
      <c r="AR26" s="214">
        <v>2.7020000000000001E-4</v>
      </c>
      <c r="AS26" s="213">
        <v>3.9999999999999998E-7</v>
      </c>
      <c r="AT26" s="214">
        <v>263</v>
      </c>
      <c r="AU26" s="214">
        <v>2.3199999999999998</v>
      </c>
      <c r="AV26" s="214">
        <v>0.22700000000000001</v>
      </c>
    </row>
    <row r="27" spans="2:48">
      <c r="B27" t="s">
        <v>297</v>
      </c>
      <c r="C27">
        <v>25</v>
      </c>
      <c r="D27" s="211">
        <v>655.62671508879032</v>
      </c>
      <c r="E27" s="211">
        <v>1.7703812995221331</v>
      </c>
      <c r="F27" s="211">
        <v>80.547619423236625</v>
      </c>
      <c r="G27" s="211">
        <v>1.2517743562469379</v>
      </c>
      <c r="H27" s="214">
        <v>96.605578221330845</v>
      </c>
      <c r="I27" s="213">
        <v>0.66737549438940658</v>
      </c>
      <c r="J27" s="213">
        <v>1.8024292010804059E-3</v>
      </c>
      <c r="K27" s="222">
        <v>1.44907583309142</v>
      </c>
      <c r="L27" s="222">
        <v>1.13939122757502E-3</v>
      </c>
      <c r="M27" s="214">
        <v>1.102702956955801E-4</v>
      </c>
      <c r="N27" s="214">
        <v>8.3440897093028136E-6</v>
      </c>
      <c r="O27">
        <v>71409.262739135622</v>
      </c>
      <c r="P27">
        <v>52.995165104649999</v>
      </c>
      <c r="Q27">
        <v>103327.88353576099</v>
      </c>
      <c r="R27">
        <v>22.921308975125299</v>
      </c>
      <c r="S27">
        <v>1198.6687228487349</v>
      </c>
      <c r="T27">
        <v>16.127367213796848</v>
      </c>
      <c r="U27">
        <v>192.29244317019939</v>
      </c>
      <c r="V27">
        <v>2.8143933383368371</v>
      </c>
      <c r="W27" s="214">
        <v>8.0100452542619411</v>
      </c>
      <c r="X27" s="214">
        <v>0.59516924472035226</v>
      </c>
      <c r="Y27">
        <v>55.575960648148147</v>
      </c>
      <c r="Z27" s="213">
        <v>5.3687708607158026E-4</v>
      </c>
      <c r="AA27" s="213">
        <v>1.46954734927271E-7</v>
      </c>
      <c r="AB27" s="214">
        <v>1.000392887984048</v>
      </c>
      <c r="AC27" s="214">
        <v>2.9970399251043371</v>
      </c>
      <c r="AD27">
        <v>5.4639999999999999E-10</v>
      </c>
      <c r="AE27">
        <v>1.1863999999999999</v>
      </c>
      <c r="AF27" t="s">
        <v>273</v>
      </c>
      <c r="AG27" t="s">
        <v>274</v>
      </c>
      <c r="AH27" s="214">
        <v>7.2999999999999996E-4</v>
      </c>
      <c r="AI27" s="214">
        <v>9.0000000000000006E-5</v>
      </c>
      <c r="AJ27" s="214">
        <v>1.2149999999999999E-2</v>
      </c>
      <c r="AK27" s="214">
        <v>3.0000000000000001E-5</v>
      </c>
      <c r="AL27" s="214">
        <v>2.24E-4</v>
      </c>
      <c r="AM27" s="214">
        <v>1.5999999999999999E-5</v>
      </c>
      <c r="AN27" s="214">
        <v>7.0200000000000004E-4</v>
      </c>
      <c r="AO27" s="214">
        <v>1.2E-5</v>
      </c>
      <c r="AP27" s="214">
        <v>1.9599999999999999E-5</v>
      </c>
      <c r="AQ27" s="214">
        <v>7.9999999999999996E-7</v>
      </c>
      <c r="AR27" s="214">
        <v>2.7020000000000001E-4</v>
      </c>
      <c r="AS27" s="213">
        <v>3.9999999999999998E-7</v>
      </c>
      <c r="AT27" s="214">
        <v>263</v>
      </c>
      <c r="AU27" s="214">
        <v>2.3199999999999998</v>
      </c>
      <c r="AV27" s="214">
        <v>0.22700000000000001</v>
      </c>
    </row>
    <row r="28" spans="2:48">
      <c r="B28" t="s">
        <v>298</v>
      </c>
      <c r="C28">
        <v>25</v>
      </c>
      <c r="D28" s="211">
        <v>794.36367144840381</v>
      </c>
      <c r="E28" s="211">
        <v>1.9194700815671779</v>
      </c>
      <c r="F28" s="211">
        <v>26.887810309816111</v>
      </c>
      <c r="G28" s="211">
        <v>0.26483870272787208</v>
      </c>
      <c r="H28" s="214">
        <v>95.897957584434238</v>
      </c>
      <c r="I28" s="213">
        <v>0.80862925698893262</v>
      </c>
      <c r="J28" s="213">
        <v>1.954364973662445E-3</v>
      </c>
      <c r="K28" s="221">
        <v>1.1869599138028679</v>
      </c>
      <c r="L28" s="221">
        <v>9.1885630448637721E-4</v>
      </c>
      <c r="M28" s="214">
        <v>1.3461108931517641E-4</v>
      </c>
      <c r="N28" s="214">
        <v>7.3269270565374382E-6</v>
      </c>
      <c r="O28">
        <v>84407.880568445602</v>
      </c>
      <c r="P28">
        <v>61.657006542800218</v>
      </c>
      <c r="Q28">
        <v>100063.835682324</v>
      </c>
      <c r="R28">
        <v>23.09308262095772</v>
      </c>
      <c r="S28">
        <v>1188.717345728355</v>
      </c>
      <c r="T28">
        <v>14.402527371769089</v>
      </c>
      <c r="U28">
        <v>542.74852732011357</v>
      </c>
      <c r="V28">
        <v>5.2435840883835283</v>
      </c>
      <c r="W28" s="214">
        <v>11.78325711498182</v>
      </c>
      <c r="X28" s="214">
        <v>0.61783072203029077</v>
      </c>
      <c r="Y28">
        <v>55.591666666666669</v>
      </c>
      <c r="Z28" s="213">
        <v>5.3687708607158026E-4</v>
      </c>
      <c r="AA28" s="213">
        <v>1.46954734927271E-7</v>
      </c>
      <c r="AB28" s="214">
        <v>1.0003929990378071</v>
      </c>
      <c r="AC28" s="214">
        <v>2.9979697327073351</v>
      </c>
      <c r="AD28">
        <v>5.4639999999999999E-10</v>
      </c>
      <c r="AE28">
        <v>1.1863999999999999</v>
      </c>
      <c r="AF28" t="s">
        <v>273</v>
      </c>
      <c r="AG28" t="s">
        <v>274</v>
      </c>
      <c r="AH28" s="214">
        <v>7.2999999999999996E-4</v>
      </c>
      <c r="AI28" s="214">
        <v>9.0000000000000006E-5</v>
      </c>
      <c r="AJ28" s="214">
        <v>1.2149999999999999E-2</v>
      </c>
      <c r="AK28" s="214">
        <v>3.0000000000000001E-5</v>
      </c>
      <c r="AL28" s="214">
        <v>2.24E-4</v>
      </c>
      <c r="AM28" s="214">
        <v>1.5999999999999999E-5</v>
      </c>
      <c r="AN28" s="214">
        <v>7.0200000000000004E-4</v>
      </c>
      <c r="AO28" s="214">
        <v>1.2E-5</v>
      </c>
      <c r="AP28" s="214">
        <v>1.9599999999999999E-5</v>
      </c>
      <c r="AQ28" s="214">
        <v>7.9999999999999996E-7</v>
      </c>
      <c r="AR28" s="214">
        <v>2.7020000000000001E-4</v>
      </c>
      <c r="AS28" s="213">
        <v>3.9999999999999998E-7</v>
      </c>
      <c r="AT28" s="214">
        <v>263</v>
      </c>
      <c r="AU28" s="214">
        <v>2.3199999999999998</v>
      </c>
      <c r="AV28" s="214">
        <v>0.22700000000000001</v>
      </c>
    </row>
    <row r="29" spans="2:48">
      <c r="B29" t="s">
        <v>299</v>
      </c>
      <c r="C29">
        <v>25</v>
      </c>
      <c r="D29" s="211">
        <v>670.56373958459949</v>
      </c>
      <c r="E29" s="211">
        <v>2.4426709684005461</v>
      </c>
      <c r="F29" s="211">
        <v>21.73785910534362</v>
      </c>
      <c r="G29" s="211">
        <v>0.20748009558942079</v>
      </c>
      <c r="H29" s="214">
        <v>78.297052262796356</v>
      </c>
      <c r="I29" s="213">
        <v>0.68258297483619002</v>
      </c>
      <c r="J29" s="213">
        <v>2.4869091290013121E-3</v>
      </c>
      <c r="K29" s="221">
        <v>1.1480314190240819</v>
      </c>
      <c r="L29" s="221">
        <v>8.8808218744341138E-4</v>
      </c>
      <c r="M29" s="214">
        <v>7.2472299972243268E-4</v>
      </c>
      <c r="N29" s="214">
        <v>9.2014471859605337E-6</v>
      </c>
      <c r="O29">
        <v>84271.229194480271</v>
      </c>
      <c r="P29">
        <v>61.800192925284733</v>
      </c>
      <c r="Q29">
        <v>96628.3674996341</v>
      </c>
      <c r="R29">
        <v>21.378402769777392</v>
      </c>
      <c r="S29">
        <v>1152.885138310397</v>
      </c>
      <c r="T29">
        <v>13.484096887779151</v>
      </c>
      <c r="U29">
        <v>646.37101484764207</v>
      </c>
      <c r="V29">
        <v>6.0768569663729117</v>
      </c>
      <c r="W29" s="214">
        <v>61.537005544788748</v>
      </c>
      <c r="X29" s="214">
        <v>0.77341595410246045</v>
      </c>
      <c r="Y29">
        <v>55.607291666666669</v>
      </c>
      <c r="Z29" s="213">
        <v>5.3687708607158026E-4</v>
      </c>
      <c r="AA29" s="213">
        <v>1.46954734927271E-7</v>
      </c>
      <c r="AB29" s="214">
        <v>1.0003931095187151</v>
      </c>
      <c r="AC29" s="214">
        <v>2.9988950301927062</v>
      </c>
      <c r="AD29">
        <v>5.4639999999999999E-10</v>
      </c>
      <c r="AE29">
        <v>1.1863999999999999</v>
      </c>
      <c r="AF29" t="s">
        <v>273</v>
      </c>
      <c r="AG29" t="s">
        <v>274</v>
      </c>
      <c r="AH29" s="214">
        <v>7.2999999999999996E-4</v>
      </c>
      <c r="AI29" s="214">
        <v>9.0000000000000006E-5</v>
      </c>
      <c r="AJ29" s="214">
        <v>1.2149999999999999E-2</v>
      </c>
      <c r="AK29" s="214">
        <v>3.0000000000000001E-5</v>
      </c>
      <c r="AL29" s="214">
        <v>2.24E-4</v>
      </c>
      <c r="AM29" s="214">
        <v>1.5999999999999999E-5</v>
      </c>
      <c r="AN29" s="214">
        <v>7.0200000000000004E-4</v>
      </c>
      <c r="AO29" s="214">
        <v>1.2E-5</v>
      </c>
      <c r="AP29" s="214">
        <v>1.9599999999999999E-5</v>
      </c>
      <c r="AQ29" s="214">
        <v>7.9999999999999996E-7</v>
      </c>
      <c r="AR29" s="214">
        <v>2.7020000000000001E-4</v>
      </c>
      <c r="AS29" s="213">
        <v>3.9999999999999998E-7</v>
      </c>
      <c r="AT29" s="214">
        <v>263</v>
      </c>
      <c r="AU29" s="214">
        <v>2.3199999999999998</v>
      </c>
      <c r="AV29" s="214">
        <v>0.22700000000000001</v>
      </c>
    </row>
    <row r="30" spans="2:48">
      <c r="B30" t="s">
        <v>300</v>
      </c>
      <c r="C30">
        <v>25</v>
      </c>
      <c r="D30" s="211">
        <v>862.17261412112464</v>
      </c>
      <c r="E30" s="211">
        <v>2.5007640477412831</v>
      </c>
      <c r="F30" s="211">
        <v>44.149177568737962</v>
      </c>
      <c r="G30" s="211">
        <v>0.52292758831619435</v>
      </c>
      <c r="H30" s="214">
        <v>86.949825377994742</v>
      </c>
      <c r="I30" s="213">
        <v>0.87767220733946649</v>
      </c>
      <c r="J30" s="213">
        <v>2.5463208803881941E-3</v>
      </c>
      <c r="K30" s="221">
        <v>0.9914037654477964</v>
      </c>
      <c r="L30" s="221">
        <v>7.6569384691230332E-4</v>
      </c>
      <c r="M30" s="214">
        <v>4.3499621119632182E-4</v>
      </c>
      <c r="N30" s="214">
        <v>8.0533963861445945E-6</v>
      </c>
      <c r="O30">
        <v>89472.816036246048</v>
      </c>
      <c r="P30">
        <v>65.110338197222632</v>
      </c>
      <c r="Q30">
        <v>88605.30218793024</v>
      </c>
      <c r="R30">
        <v>21.36142640132956</v>
      </c>
      <c r="S30">
        <v>1046.784681515463</v>
      </c>
      <c r="T30">
        <v>17.28110929538451</v>
      </c>
      <c r="U30">
        <v>295.10231381800031</v>
      </c>
      <c r="V30">
        <v>3.3833236534480409</v>
      </c>
      <c r="W30" s="214">
        <v>39.122556235543982</v>
      </c>
      <c r="X30" s="214">
        <v>0.71945358417335992</v>
      </c>
      <c r="Y30">
        <v>55.622986111111111</v>
      </c>
      <c r="Z30" s="213">
        <v>5.3687708607158026E-4</v>
      </c>
      <c r="AA30" s="213">
        <v>1.46954734927271E-7</v>
      </c>
      <c r="AB30" s="214">
        <v>1.000393220490662</v>
      </c>
      <c r="AC30" s="214">
        <v>2.9998247276032801</v>
      </c>
      <c r="AD30">
        <v>5.4639999999999999E-10</v>
      </c>
      <c r="AE30">
        <v>1.1863999999999999</v>
      </c>
      <c r="AF30" t="s">
        <v>273</v>
      </c>
      <c r="AG30" t="s">
        <v>274</v>
      </c>
      <c r="AH30" s="214">
        <v>7.2999999999999996E-4</v>
      </c>
      <c r="AI30" s="214">
        <v>9.0000000000000006E-5</v>
      </c>
      <c r="AJ30" s="214">
        <v>1.2149999999999999E-2</v>
      </c>
      <c r="AK30" s="214">
        <v>3.0000000000000001E-5</v>
      </c>
      <c r="AL30" s="214">
        <v>2.24E-4</v>
      </c>
      <c r="AM30" s="214">
        <v>1.5999999999999999E-5</v>
      </c>
      <c r="AN30" s="214">
        <v>7.0200000000000004E-4</v>
      </c>
      <c r="AO30" s="214">
        <v>1.2E-5</v>
      </c>
      <c r="AP30" s="214">
        <v>1.9599999999999999E-5</v>
      </c>
      <c r="AQ30" s="214">
        <v>7.9999999999999996E-7</v>
      </c>
      <c r="AR30" s="214">
        <v>2.7020000000000001E-4</v>
      </c>
      <c r="AS30" s="213">
        <v>3.9999999999999998E-7</v>
      </c>
      <c r="AT30" s="214">
        <v>263</v>
      </c>
      <c r="AU30" s="214">
        <v>2.3199999999999998</v>
      </c>
      <c r="AV30" s="214">
        <v>0.22700000000000001</v>
      </c>
    </row>
    <row r="31" spans="2:48">
      <c r="B31" t="s">
        <v>301</v>
      </c>
      <c r="C31">
        <v>25</v>
      </c>
      <c r="D31" s="211">
        <v>849.71183938845081</v>
      </c>
      <c r="E31" s="211">
        <v>4.3290359178831199</v>
      </c>
      <c r="F31" s="211">
        <v>28.828317120386771</v>
      </c>
      <c r="G31" s="211">
        <v>0.41048169747849389</v>
      </c>
      <c r="H31" s="214">
        <v>95.544283165505917</v>
      </c>
      <c r="I31" s="213">
        <v>0.86498447580325644</v>
      </c>
      <c r="J31" s="213">
        <v>4.4078686704771136E-3</v>
      </c>
      <c r="K31" s="221">
        <v>1.105469397146347</v>
      </c>
      <c r="L31" s="221">
        <v>9.7037597555050604E-4</v>
      </c>
      <c r="M31" s="223">
        <v>1.466577337648213E-4</v>
      </c>
      <c r="N31" s="223">
        <v>1.6056815538539841E-5</v>
      </c>
      <c r="O31">
        <v>35386.310925481223</v>
      </c>
      <c r="P31">
        <v>28.555404478759741</v>
      </c>
      <c r="Q31">
        <v>39071.976871037019</v>
      </c>
      <c r="R31">
        <v>12.85284436164698</v>
      </c>
      <c r="S31">
        <v>466.96620571218602</v>
      </c>
      <c r="T31">
        <v>11.03215764715978</v>
      </c>
      <c r="U31">
        <v>197.58916091232331</v>
      </c>
      <c r="V31">
        <v>2.763279273976321</v>
      </c>
      <c r="W31" s="214">
        <v>5.3425770357259141</v>
      </c>
      <c r="X31" s="214">
        <v>0.56770232533029297</v>
      </c>
      <c r="Y31">
        <v>55.660706018518518</v>
      </c>
      <c r="Z31" s="213">
        <v>5.3687708607158026E-4</v>
      </c>
      <c r="AA31" s="213">
        <v>1.46954734927271E-7</v>
      </c>
      <c r="AB31" s="214">
        <v>1.000393487199837</v>
      </c>
      <c r="AC31" s="214">
        <v>3.002060334169288</v>
      </c>
      <c r="AD31">
        <v>5.4639999999999999E-10</v>
      </c>
      <c r="AE31">
        <v>1.1863999999999999</v>
      </c>
      <c r="AF31" t="s">
        <v>273</v>
      </c>
      <c r="AG31" t="s">
        <v>274</v>
      </c>
      <c r="AH31" s="214">
        <v>7.2999999999999996E-4</v>
      </c>
      <c r="AI31" s="214">
        <v>9.0000000000000006E-5</v>
      </c>
      <c r="AJ31" s="214">
        <v>1.2149999999999999E-2</v>
      </c>
      <c r="AK31" s="214">
        <v>3.0000000000000001E-5</v>
      </c>
      <c r="AL31" s="214">
        <v>2.24E-4</v>
      </c>
      <c r="AM31" s="214">
        <v>1.5999999999999999E-5</v>
      </c>
      <c r="AN31" s="214">
        <v>7.0200000000000004E-4</v>
      </c>
      <c r="AO31" s="214">
        <v>1.2E-5</v>
      </c>
      <c r="AP31" s="214">
        <v>1.9599999999999999E-5</v>
      </c>
      <c r="AQ31" s="214">
        <v>7.9999999999999996E-7</v>
      </c>
      <c r="AR31" s="214">
        <v>2.7020000000000001E-4</v>
      </c>
      <c r="AS31" s="213">
        <v>3.9999999999999998E-7</v>
      </c>
      <c r="AT31" s="214">
        <v>263</v>
      </c>
      <c r="AU31" s="214">
        <v>2.3199999999999998</v>
      </c>
      <c r="AV31" s="214">
        <v>0.22700000000000001</v>
      </c>
    </row>
    <row r="32" spans="2:48">
      <c r="B32" t="s">
        <v>302</v>
      </c>
      <c r="C32">
        <v>25</v>
      </c>
      <c r="D32" s="211">
        <v>677.70792958466893</v>
      </c>
      <c r="E32" s="211">
        <v>2.5931855511948538</v>
      </c>
      <c r="F32" s="211">
        <v>15.049166895953251</v>
      </c>
      <c r="G32" s="211">
        <v>0.14230516156292861</v>
      </c>
      <c r="H32" s="214">
        <v>93.156996982547895</v>
      </c>
      <c r="I32" s="213">
        <v>0.68985656437708887</v>
      </c>
      <c r="J32" s="213">
        <v>2.6401599225706362E-3</v>
      </c>
      <c r="K32" s="222">
        <v>1.3517146117000449</v>
      </c>
      <c r="L32" s="222">
        <v>1.0838351948757631E-3</v>
      </c>
      <c r="M32" s="223">
        <v>2.2612138918239619E-4</v>
      </c>
      <c r="N32" s="223">
        <v>1.165082859650606E-5</v>
      </c>
      <c r="O32">
        <v>52399.009950106243</v>
      </c>
      <c r="P32">
        <v>39.104780095630836</v>
      </c>
      <c r="Q32">
        <v>70732.268778327823</v>
      </c>
      <c r="R32">
        <v>18.70493872124171</v>
      </c>
      <c r="S32">
        <v>834.35711376484335</v>
      </c>
      <c r="T32">
        <v>12.459932021128431</v>
      </c>
      <c r="U32">
        <v>680.15669551332962</v>
      </c>
      <c r="V32">
        <v>6.3678481573851649</v>
      </c>
      <c r="W32" s="214">
        <v>12.38190614074686</v>
      </c>
      <c r="X32" s="214">
        <v>0.60979002819414319</v>
      </c>
      <c r="Y32">
        <v>55.67635416666667</v>
      </c>
      <c r="Z32" s="213">
        <v>5.3687708607158026E-4</v>
      </c>
      <c r="AA32" s="213">
        <v>1.46954734927271E-7</v>
      </c>
      <c r="AB32" s="214">
        <v>1.000393597844474</v>
      </c>
      <c r="AC32" s="214">
        <v>3.0029882670771229</v>
      </c>
      <c r="AD32">
        <v>5.4639999999999999E-10</v>
      </c>
      <c r="AE32">
        <v>1.1863999999999999</v>
      </c>
      <c r="AF32" t="s">
        <v>273</v>
      </c>
      <c r="AG32" t="s">
        <v>274</v>
      </c>
      <c r="AH32" s="214">
        <v>7.2999999999999996E-4</v>
      </c>
      <c r="AI32" s="214">
        <v>9.0000000000000006E-5</v>
      </c>
      <c r="AJ32" s="214">
        <v>1.2149999999999999E-2</v>
      </c>
      <c r="AK32" s="214">
        <v>3.0000000000000001E-5</v>
      </c>
      <c r="AL32" s="214">
        <v>2.24E-4</v>
      </c>
      <c r="AM32" s="214">
        <v>1.5999999999999999E-5</v>
      </c>
      <c r="AN32" s="214">
        <v>7.0200000000000004E-4</v>
      </c>
      <c r="AO32" s="214">
        <v>1.2E-5</v>
      </c>
      <c r="AP32" s="214">
        <v>1.9599999999999999E-5</v>
      </c>
      <c r="AQ32" s="214">
        <v>7.9999999999999996E-7</v>
      </c>
      <c r="AR32" s="214">
        <v>2.7020000000000001E-4</v>
      </c>
      <c r="AS32" s="213">
        <v>3.9999999999999998E-7</v>
      </c>
      <c r="AT32" s="214">
        <v>263</v>
      </c>
      <c r="AU32" s="214">
        <v>2.3199999999999998</v>
      </c>
      <c r="AV32" s="214">
        <v>0.22700000000000001</v>
      </c>
    </row>
    <row r="33" spans="1:48">
      <c r="B33" t="s">
        <v>303</v>
      </c>
      <c r="C33">
        <v>25</v>
      </c>
      <c r="D33" s="211">
        <v>754.93198942583092</v>
      </c>
      <c r="E33" s="211">
        <v>2.7210299386748171</v>
      </c>
      <c r="F33" s="211">
        <v>28.005122653987151</v>
      </c>
      <c r="G33" s="211">
        <v>0.27000868657864768</v>
      </c>
      <c r="H33" s="214">
        <v>71.476170022692187</v>
      </c>
      <c r="I33" s="213">
        <v>0.76848116155655555</v>
      </c>
      <c r="J33" s="213">
        <v>2.7704370494668409E-3</v>
      </c>
      <c r="K33" s="221">
        <v>0.93072851729943218</v>
      </c>
      <c r="L33" s="221">
        <v>6.9420648421862326E-4</v>
      </c>
      <c r="M33" s="214">
        <v>9.5375357694239555E-4</v>
      </c>
      <c r="N33" s="214">
        <v>8.2526069938466906E-6</v>
      </c>
      <c r="O33">
        <v>129599.1780445584</v>
      </c>
      <c r="P33">
        <v>91.444557111305116</v>
      </c>
      <c r="Q33">
        <v>120493.61526579619</v>
      </c>
      <c r="R33">
        <v>27.131243284614499</v>
      </c>
      <c r="S33">
        <v>1453.7736144647829</v>
      </c>
      <c r="T33">
        <v>12.169165608424199</v>
      </c>
      <c r="U33">
        <v>626.60162921044821</v>
      </c>
      <c r="V33">
        <v>5.9181955780674969</v>
      </c>
      <c r="W33" s="214">
        <v>124.01989528644511</v>
      </c>
      <c r="X33" s="214">
        <v>1.065159852136546</v>
      </c>
      <c r="Y33">
        <v>55.692060185185177</v>
      </c>
      <c r="Z33" s="213">
        <v>5.3687708607158026E-4</v>
      </c>
      <c r="AA33" s="213">
        <v>1.46954734927271E-7</v>
      </c>
      <c r="AB33" s="214">
        <v>1.000393708898313</v>
      </c>
      <c r="AC33" s="214">
        <v>3.00391992010552</v>
      </c>
      <c r="AD33">
        <v>5.4639999999999999E-10</v>
      </c>
      <c r="AE33">
        <v>1.1863999999999999</v>
      </c>
      <c r="AF33" t="s">
        <v>273</v>
      </c>
      <c r="AG33" t="s">
        <v>274</v>
      </c>
      <c r="AH33" s="214">
        <v>7.2999999999999996E-4</v>
      </c>
      <c r="AI33" s="214">
        <v>9.0000000000000006E-5</v>
      </c>
      <c r="AJ33" s="214">
        <v>1.2149999999999999E-2</v>
      </c>
      <c r="AK33" s="214">
        <v>3.0000000000000001E-5</v>
      </c>
      <c r="AL33" s="214">
        <v>2.24E-4</v>
      </c>
      <c r="AM33" s="214">
        <v>1.5999999999999999E-5</v>
      </c>
      <c r="AN33" s="214">
        <v>7.0200000000000004E-4</v>
      </c>
      <c r="AO33" s="214">
        <v>1.2E-5</v>
      </c>
      <c r="AP33" s="214">
        <v>1.9599999999999999E-5</v>
      </c>
      <c r="AQ33" s="214">
        <v>7.9999999999999996E-7</v>
      </c>
      <c r="AR33" s="214">
        <v>2.7020000000000001E-4</v>
      </c>
      <c r="AS33" s="213">
        <v>3.9999999999999998E-7</v>
      </c>
      <c r="AT33" s="214">
        <v>263</v>
      </c>
      <c r="AU33" s="214">
        <v>2.3199999999999998</v>
      </c>
      <c r="AV33" s="214">
        <v>0.22700000000000001</v>
      </c>
    </row>
    <row r="34" spans="1:48">
      <c r="B34" t="s">
        <v>324</v>
      </c>
      <c r="C34">
        <v>25</v>
      </c>
      <c r="D34" s="211">
        <v>499.91244112367173</v>
      </c>
      <c r="E34" s="211">
        <v>4.1477526318696558</v>
      </c>
      <c r="F34" s="211">
        <v>25.309418551159421</v>
      </c>
      <c r="G34" s="211">
        <v>0.32565111274396269</v>
      </c>
      <c r="H34" s="214">
        <v>91.408907723940473</v>
      </c>
      <c r="I34" s="213">
        <v>0.50884918422672298</v>
      </c>
      <c r="J34" s="213">
        <v>4.2224770527708533E-3</v>
      </c>
      <c r="K34" s="222">
        <v>1.7987438723767839</v>
      </c>
      <c r="L34" s="222">
        <v>1.7838254313998761E-3</v>
      </c>
      <c r="M34" s="223">
        <v>2.837307338834971E-4</v>
      </c>
      <c r="N34" s="223">
        <v>2.5224914406527101E-5</v>
      </c>
      <c r="O34">
        <v>22849.383707846991</v>
      </c>
      <c r="P34">
        <v>21.07607980885463</v>
      </c>
      <c r="Q34">
        <v>41030.623809611148</v>
      </c>
      <c r="R34">
        <v>13.22917288111497</v>
      </c>
      <c r="S34">
        <v>491.08014620323468</v>
      </c>
      <c r="T34">
        <v>8.311251294585615</v>
      </c>
      <c r="U34">
        <v>235.698138864426</v>
      </c>
      <c r="V34">
        <v>2.9843156852591211</v>
      </c>
      <c r="W34" s="214">
        <v>6.6626326952492354</v>
      </c>
      <c r="X34" s="214">
        <v>0.57557015036266146</v>
      </c>
      <c r="Y34">
        <v>55.707708333333343</v>
      </c>
      <c r="Z34" s="213">
        <v>5.3687708607158026E-4</v>
      </c>
      <c r="AA34" s="213">
        <v>1.46954734927271E-7</v>
      </c>
      <c r="AB34" s="214">
        <v>1.0003938195429749</v>
      </c>
      <c r="AC34" s="214">
        <v>3.0048484278089278</v>
      </c>
      <c r="AD34">
        <v>5.4639999999999999E-10</v>
      </c>
      <c r="AE34">
        <v>1.1863999999999999</v>
      </c>
      <c r="AF34" t="s">
        <v>273</v>
      </c>
      <c r="AG34" t="s">
        <v>274</v>
      </c>
      <c r="AH34" s="214">
        <v>7.2999999999999996E-4</v>
      </c>
      <c r="AI34" s="214">
        <v>9.0000000000000006E-5</v>
      </c>
      <c r="AJ34" s="214">
        <v>1.2149999999999999E-2</v>
      </c>
      <c r="AK34" s="214">
        <v>3.0000000000000001E-5</v>
      </c>
      <c r="AL34" s="214">
        <v>2.24E-4</v>
      </c>
      <c r="AM34" s="214">
        <v>1.5999999999999999E-5</v>
      </c>
      <c r="AN34" s="214">
        <v>7.0200000000000004E-4</v>
      </c>
      <c r="AO34" s="214">
        <v>1.2E-5</v>
      </c>
      <c r="AP34" s="214">
        <v>1.9599999999999999E-5</v>
      </c>
      <c r="AQ34" s="214">
        <v>7.9999999999999996E-7</v>
      </c>
      <c r="AR34" s="214">
        <v>2.7020000000000001E-4</v>
      </c>
      <c r="AS34" s="213">
        <v>3.9999999999999998E-7</v>
      </c>
      <c r="AT34" s="214">
        <v>263</v>
      </c>
      <c r="AU34" s="214">
        <v>2.3199999999999998</v>
      </c>
      <c r="AV34" s="214">
        <v>0.22700000000000001</v>
      </c>
    </row>
    <row r="35" spans="1:48">
      <c r="A35" s="203"/>
      <c r="B35" s="203" t="s">
        <v>325</v>
      </c>
      <c r="C35" s="203">
        <v>25</v>
      </c>
      <c r="D35" s="224">
        <v>805.13863586814796</v>
      </c>
      <c r="E35" s="224">
        <v>5.012700240291398</v>
      </c>
      <c r="F35" s="224">
        <v>25.376300243899259</v>
      </c>
      <c r="G35" s="224">
        <v>0.36390627690324912</v>
      </c>
      <c r="H35" s="225">
        <v>91.374982971511386</v>
      </c>
      <c r="I35" s="226">
        <v>0.81960013652842323</v>
      </c>
      <c r="J35" s="226">
        <v>5.1038583745132557E-3</v>
      </c>
      <c r="K35" s="227">
        <v>1.1157808014604369</v>
      </c>
      <c r="L35" s="227">
        <v>1.0144501899739999E-3</v>
      </c>
      <c r="M35" s="228">
        <v>2.8639436892829702E-4</v>
      </c>
      <c r="N35" s="228">
        <v>1.8834962685753091E-5</v>
      </c>
      <c r="O35" s="203">
        <v>30902.613367231559</v>
      </c>
      <c r="P35" s="203">
        <v>25.59735526254784</v>
      </c>
      <c r="Q35" s="203">
        <v>34439.324591287899</v>
      </c>
      <c r="R35" s="203">
        <v>12.373272914172681</v>
      </c>
      <c r="S35" s="203">
        <v>406.93544808144969</v>
      </c>
      <c r="T35" s="203">
        <v>9.9567922361944454</v>
      </c>
      <c r="U35" s="203">
        <v>197.2591083386456</v>
      </c>
      <c r="V35" s="203">
        <v>2.7849901789790552</v>
      </c>
      <c r="W35" s="225">
        <v>9.0000192704702702</v>
      </c>
      <c r="X35" s="225">
        <v>0.58151364497617608</v>
      </c>
      <c r="Y35" s="203">
        <v>55.723379629629633</v>
      </c>
      <c r="Z35" s="226">
        <v>5.3687708607158026E-4</v>
      </c>
      <c r="AA35" s="226">
        <v>1.46954734927271E-7</v>
      </c>
      <c r="AB35" s="225">
        <v>1.0003939303513241</v>
      </c>
      <c r="AC35" s="225">
        <v>3.005778596682148</v>
      </c>
      <c r="AD35" s="203">
        <v>5.4639999999999999E-10</v>
      </c>
      <c r="AE35" s="203">
        <v>1.1863999999999999</v>
      </c>
      <c r="AF35" s="203" t="s">
        <v>273</v>
      </c>
      <c r="AG35" s="203" t="s">
        <v>274</v>
      </c>
      <c r="AH35" s="225">
        <v>7.2999999999999996E-4</v>
      </c>
      <c r="AI35" s="225">
        <v>9.0000000000000006E-5</v>
      </c>
      <c r="AJ35" s="225">
        <v>1.2149999999999999E-2</v>
      </c>
      <c r="AK35" s="225">
        <v>3.0000000000000001E-5</v>
      </c>
      <c r="AL35" s="225">
        <v>2.24E-4</v>
      </c>
      <c r="AM35" s="225">
        <v>1.5999999999999999E-5</v>
      </c>
      <c r="AN35" s="225">
        <v>7.0200000000000004E-4</v>
      </c>
      <c r="AO35" s="225">
        <v>1.2E-5</v>
      </c>
      <c r="AP35" s="225">
        <v>1.9599999999999999E-5</v>
      </c>
      <c r="AQ35" s="225">
        <v>7.9999999999999996E-7</v>
      </c>
      <c r="AR35" s="225">
        <v>2.7020000000000001E-4</v>
      </c>
      <c r="AS35" s="226">
        <v>3.9999999999999998E-7</v>
      </c>
      <c r="AT35" s="225">
        <v>263</v>
      </c>
      <c r="AU35" s="225">
        <v>2.3199999999999998</v>
      </c>
      <c r="AV35" s="225">
        <v>0.22700000000000001</v>
      </c>
    </row>
    <row r="36" spans="1:48">
      <c r="D36" s="211"/>
      <c r="E36" s="211"/>
      <c r="F36" s="211"/>
      <c r="G36" s="211"/>
      <c r="I36" s="213"/>
      <c r="J36" s="213"/>
      <c r="W36" s="214"/>
      <c r="X36" s="214"/>
      <c r="AS36" s="213"/>
    </row>
    <row r="37" spans="1:48">
      <c r="D37" s="211"/>
      <c r="E37" s="211"/>
      <c r="F37" s="211"/>
      <c r="G37" s="211"/>
      <c r="I37" s="213"/>
      <c r="J37" s="213"/>
      <c r="W37" s="214"/>
      <c r="X37" s="214"/>
      <c r="AS37" s="213"/>
    </row>
    <row r="38" spans="1:48">
      <c r="B38" s="196" t="s">
        <v>235</v>
      </c>
      <c r="C38" s="196" t="s">
        <v>326</v>
      </c>
      <c r="D38" s="211"/>
      <c r="E38" s="211"/>
      <c r="F38" s="212" t="s">
        <v>237</v>
      </c>
      <c r="G38" s="212" t="s">
        <v>327</v>
      </c>
      <c r="I38" s="213"/>
      <c r="J38" s="213"/>
      <c r="W38" s="214"/>
      <c r="X38" s="214"/>
      <c r="AS38" s="213"/>
    </row>
    <row r="39" spans="1:48">
      <c r="B39" s="196" t="s">
        <v>239</v>
      </c>
      <c r="C39" s="196" t="s">
        <v>184</v>
      </c>
      <c r="D39" s="211"/>
      <c r="E39" s="211"/>
      <c r="F39" s="212"/>
      <c r="G39" s="212"/>
      <c r="I39" s="213"/>
      <c r="J39" s="213"/>
      <c r="W39" s="214"/>
      <c r="X39" s="214"/>
      <c r="AS39" s="213"/>
    </row>
    <row r="40" spans="1:48" ht="16">
      <c r="D40" s="211"/>
      <c r="E40" s="211"/>
      <c r="F40" s="211"/>
      <c r="G40" s="211"/>
      <c r="I40" s="213"/>
      <c r="J40" s="213"/>
      <c r="O40" t="s">
        <v>240</v>
      </c>
      <c r="W40" s="214"/>
      <c r="X40" s="214"/>
      <c r="AS40" s="213"/>
    </row>
    <row r="41" spans="1:48" ht="17">
      <c r="A41" s="197" t="s">
        <v>241</v>
      </c>
      <c r="B41" s="197" t="s">
        <v>130</v>
      </c>
      <c r="C41" s="197" t="s">
        <v>242</v>
      </c>
      <c r="D41" s="215" t="s">
        <v>13</v>
      </c>
      <c r="E41" s="215" t="s">
        <v>243</v>
      </c>
      <c r="F41" s="215" t="s">
        <v>145</v>
      </c>
      <c r="G41" s="215" t="s">
        <v>243</v>
      </c>
      <c r="H41" s="197" t="s">
        <v>244</v>
      </c>
      <c r="I41" s="216" t="s">
        <v>245</v>
      </c>
      <c r="J41" s="216" t="s">
        <v>243</v>
      </c>
      <c r="K41" s="197" t="s">
        <v>318</v>
      </c>
      <c r="L41" s="197" t="s">
        <v>243</v>
      </c>
      <c r="M41" s="197" t="s">
        <v>319</v>
      </c>
      <c r="N41" s="197" t="s">
        <v>243</v>
      </c>
      <c r="O41" s="197" t="s">
        <v>246</v>
      </c>
      <c r="P41" s="197" t="s">
        <v>243</v>
      </c>
      <c r="Q41" s="197" t="s">
        <v>247</v>
      </c>
      <c r="R41" s="197" t="s">
        <v>243</v>
      </c>
      <c r="S41" s="197" t="s">
        <v>248</v>
      </c>
      <c r="T41" s="197" t="s">
        <v>243</v>
      </c>
      <c r="U41" s="197" t="s">
        <v>249</v>
      </c>
      <c r="V41" s="197" t="s">
        <v>243</v>
      </c>
      <c r="W41" s="217" t="s">
        <v>250</v>
      </c>
      <c r="X41" s="217" t="s">
        <v>243</v>
      </c>
      <c r="Y41" s="197" t="s">
        <v>252</v>
      </c>
      <c r="Z41" s="197" t="s">
        <v>253</v>
      </c>
      <c r="AA41" s="197" t="s">
        <v>243</v>
      </c>
      <c r="AB41" s="197" t="s">
        <v>254</v>
      </c>
      <c r="AC41" s="197" t="s">
        <v>255</v>
      </c>
      <c r="AD41" s="197" t="s">
        <v>256</v>
      </c>
      <c r="AE41" s="197" t="s">
        <v>257</v>
      </c>
      <c r="AF41" s="197" t="s">
        <v>258</v>
      </c>
      <c r="AG41" s="197" t="s">
        <v>259</v>
      </c>
      <c r="AH41" s="197" t="s">
        <v>260</v>
      </c>
      <c r="AI41" s="197" t="s">
        <v>243</v>
      </c>
      <c r="AJ41" s="197" t="s">
        <v>261</v>
      </c>
      <c r="AK41" s="197" t="s">
        <v>243</v>
      </c>
      <c r="AL41" s="197" t="s">
        <v>262</v>
      </c>
      <c r="AM41" s="197" t="s">
        <v>243</v>
      </c>
      <c r="AN41" s="197" t="s">
        <v>263</v>
      </c>
      <c r="AO41" s="197" t="s">
        <v>243</v>
      </c>
      <c r="AP41" s="197" t="s">
        <v>264</v>
      </c>
      <c r="AQ41" s="197" t="s">
        <v>243</v>
      </c>
      <c r="AR41" s="197" t="s">
        <v>265</v>
      </c>
      <c r="AS41" s="216" t="s">
        <v>243</v>
      </c>
      <c r="AT41" s="197" t="s">
        <v>266</v>
      </c>
      <c r="AU41" s="197" t="s">
        <v>233</v>
      </c>
      <c r="AV41" s="197" t="s">
        <v>267</v>
      </c>
    </row>
    <row r="42" spans="1:48" ht="16" thickBot="1">
      <c r="A42" s="198" t="s">
        <v>241</v>
      </c>
      <c r="B42" s="198" t="s">
        <v>241</v>
      </c>
      <c r="C42" s="198" t="s">
        <v>268</v>
      </c>
      <c r="D42" s="218" t="s">
        <v>147</v>
      </c>
      <c r="E42" s="218" t="s">
        <v>147</v>
      </c>
      <c r="F42" s="218" t="s">
        <v>241</v>
      </c>
      <c r="G42" s="218" t="s">
        <v>241</v>
      </c>
      <c r="H42" s="198" t="s">
        <v>269</v>
      </c>
      <c r="I42" s="219" t="s">
        <v>241</v>
      </c>
      <c r="J42" s="219" t="s">
        <v>241</v>
      </c>
      <c r="K42" s="198" t="s">
        <v>241</v>
      </c>
      <c r="L42" s="198" t="s">
        <v>241</v>
      </c>
      <c r="M42" s="198" t="s">
        <v>241</v>
      </c>
      <c r="N42" s="198" t="s">
        <v>241</v>
      </c>
      <c r="O42" s="198" t="s">
        <v>270</v>
      </c>
      <c r="P42" s="198" t="s">
        <v>241</v>
      </c>
      <c r="Q42" s="198" t="s">
        <v>270</v>
      </c>
      <c r="R42" s="198" t="s">
        <v>241</v>
      </c>
      <c r="S42" s="198" t="s">
        <v>270</v>
      </c>
      <c r="T42" s="198" t="s">
        <v>241</v>
      </c>
      <c r="U42" s="198" t="s">
        <v>270</v>
      </c>
      <c r="V42" s="198" t="s">
        <v>241</v>
      </c>
      <c r="W42" s="220" t="s">
        <v>270</v>
      </c>
      <c r="X42" s="220" t="s">
        <v>241</v>
      </c>
      <c r="Y42" s="198" t="s">
        <v>271</v>
      </c>
      <c r="Z42" s="198" t="s">
        <v>241</v>
      </c>
      <c r="AA42" s="198" t="s">
        <v>241</v>
      </c>
      <c r="AB42" s="198" t="s">
        <v>241</v>
      </c>
      <c r="AC42" s="198" t="s">
        <v>241</v>
      </c>
      <c r="AD42" s="198" t="s">
        <v>241</v>
      </c>
      <c r="AE42" s="198" t="s">
        <v>241</v>
      </c>
      <c r="AF42" s="198" t="s">
        <v>241</v>
      </c>
      <c r="AG42" s="198" t="s">
        <v>241</v>
      </c>
      <c r="AH42" s="198" t="s">
        <v>241</v>
      </c>
      <c r="AI42" s="198" t="s">
        <v>241</v>
      </c>
      <c r="AJ42" s="198" t="s">
        <v>241</v>
      </c>
      <c r="AK42" s="198" t="s">
        <v>241</v>
      </c>
      <c r="AL42" s="198" t="s">
        <v>241</v>
      </c>
      <c r="AM42" s="198" t="s">
        <v>241</v>
      </c>
      <c r="AN42" s="198" t="s">
        <v>241</v>
      </c>
      <c r="AO42" s="198" t="s">
        <v>241</v>
      </c>
      <c r="AP42" s="198" t="s">
        <v>241</v>
      </c>
      <c r="AQ42" s="198" t="s">
        <v>241</v>
      </c>
      <c r="AR42" s="198" t="s">
        <v>241</v>
      </c>
      <c r="AS42" s="219" t="s">
        <v>241</v>
      </c>
      <c r="AT42" s="198" t="s">
        <v>241</v>
      </c>
      <c r="AU42" s="198" t="s">
        <v>241</v>
      </c>
      <c r="AV42" s="198" t="s">
        <v>241</v>
      </c>
    </row>
    <row r="43" spans="1:48">
      <c r="B43" t="s">
        <v>272</v>
      </c>
      <c r="C43">
        <v>25</v>
      </c>
      <c r="D43" s="211">
        <v>738.55632313376532</v>
      </c>
      <c r="E43" s="211">
        <v>4.9944165289135638</v>
      </c>
      <c r="F43" s="211">
        <v>9.0695167380812478</v>
      </c>
      <c r="G43" s="211">
        <v>8.0059052167388553E-2</v>
      </c>
      <c r="H43" s="214">
        <v>53.075506841557363</v>
      </c>
      <c r="I43" s="213">
        <v>0.75180822863737617</v>
      </c>
      <c r="J43" s="213">
        <v>5.0850571652190073E-3</v>
      </c>
      <c r="K43" s="221">
        <v>0.70633536408935282</v>
      </c>
      <c r="L43" s="221">
        <v>5.2462371814044749E-4</v>
      </c>
      <c r="M43" s="223">
        <v>1.5707772678860111E-3</v>
      </c>
      <c r="N43" s="223">
        <v>1.172867609549087E-5</v>
      </c>
      <c r="O43">
        <v>110285.9298579993</v>
      </c>
      <c r="P43">
        <v>77.149085579141286</v>
      </c>
      <c r="Q43">
        <v>77830.623382468882</v>
      </c>
      <c r="R43">
        <v>18.69578131422799</v>
      </c>
      <c r="S43">
        <v>951.46644557480954</v>
      </c>
      <c r="T43">
        <v>14.990677128461231</v>
      </c>
      <c r="U43">
        <v>1235.931142032206</v>
      </c>
      <c r="V43">
        <v>10.8463884280782</v>
      </c>
      <c r="W43" s="214">
        <v>174.1426515190137</v>
      </c>
      <c r="X43" s="214">
        <v>1.287047867202505</v>
      </c>
      <c r="Y43">
        <v>55.761377314814823</v>
      </c>
      <c r="Z43" s="213">
        <v>5.3687708607158026E-4</v>
      </c>
      <c r="AA43" s="213">
        <v>1.46954734927271E-7</v>
      </c>
      <c r="AB43" s="214">
        <v>1.000394199024796</v>
      </c>
      <c r="AC43" s="214">
        <v>3.0080351427134091</v>
      </c>
      <c r="AD43">
        <v>5.4639999999999999E-10</v>
      </c>
      <c r="AE43">
        <v>1.1863999999999999</v>
      </c>
      <c r="AF43" t="s">
        <v>273</v>
      </c>
      <c r="AG43" t="s">
        <v>274</v>
      </c>
      <c r="AH43" s="214">
        <v>7.2999999999999996E-4</v>
      </c>
      <c r="AI43" s="214">
        <v>9.0000000000000006E-5</v>
      </c>
      <c r="AJ43" s="214">
        <v>1.2149999999999999E-2</v>
      </c>
      <c r="AK43" s="214">
        <v>3.0000000000000001E-5</v>
      </c>
      <c r="AL43" s="214">
        <v>2.24E-4</v>
      </c>
      <c r="AM43" s="214">
        <v>1.5999999999999999E-5</v>
      </c>
      <c r="AN43" s="214">
        <v>7.0200000000000004E-4</v>
      </c>
      <c r="AO43" s="214">
        <v>1.2E-5</v>
      </c>
      <c r="AP43" s="214">
        <v>1.9599999999999999E-5</v>
      </c>
      <c r="AQ43" s="214">
        <v>7.9999999999999996E-7</v>
      </c>
      <c r="AR43" s="214">
        <v>2.7020000000000001E-4</v>
      </c>
      <c r="AS43" s="213">
        <v>3.9999999999999998E-7</v>
      </c>
      <c r="AT43" s="214">
        <v>263</v>
      </c>
      <c r="AU43" s="214">
        <v>2.3199999999999998</v>
      </c>
      <c r="AV43" s="214">
        <v>0.22700000000000001</v>
      </c>
    </row>
    <row r="44" spans="1:48">
      <c r="B44" t="s">
        <v>275</v>
      </c>
      <c r="C44">
        <v>25</v>
      </c>
      <c r="D44" s="211">
        <v>577.15997734768382</v>
      </c>
      <c r="E44" s="211">
        <v>2.510641514099575</v>
      </c>
      <c r="F44" s="211">
        <v>117.1458282480563</v>
      </c>
      <c r="G44" s="211">
        <v>2.6504844838801209</v>
      </c>
      <c r="H44" s="214">
        <v>82.456348211280954</v>
      </c>
      <c r="I44" s="213">
        <v>0.5874900439314733</v>
      </c>
      <c r="J44" s="213">
        <v>2.5559802100801341E-3</v>
      </c>
      <c r="K44" s="222">
        <v>1.4049756068061789</v>
      </c>
      <c r="L44" s="222">
        <v>1.103242025780347E-3</v>
      </c>
      <c r="M44" s="223">
        <v>5.8477632313367288E-4</v>
      </c>
      <c r="N44" s="223">
        <v>1.173894519192938E-5</v>
      </c>
      <c r="O44">
        <v>58213.253054530447</v>
      </c>
      <c r="P44">
        <v>42.620807366165593</v>
      </c>
      <c r="Q44">
        <v>81672.408657147113</v>
      </c>
      <c r="R44">
        <v>20.554565911798541</v>
      </c>
      <c r="S44">
        <v>982.14687639446936</v>
      </c>
      <c r="T44">
        <v>13.622997013760321</v>
      </c>
      <c r="U44">
        <v>105.9933468598358</v>
      </c>
      <c r="V44">
        <v>2.218226864831534</v>
      </c>
      <c r="W44" s="214">
        <v>34.086512437247613</v>
      </c>
      <c r="X44" s="214">
        <v>0.68217775973741035</v>
      </c>
      <c r="Y44">
        <v>55.77708333333333</v>
      </c>
      <c r="Z44" s="213">
        <v>5.3687708607158026E-4</v>
      </c>
      <c r="AA44" s="213">
        <v>1.46954734927271E-7</v>
      </c>
      <c r="AB44" s="214">
        <v>1.0003943100787009</v>
      </c>
      <c r="AC44" s="214">
        <v>3.0089683614944982</v>
      </c>
      <c r="AD44">
        <v>5.4639999999999999E-10</v>
      </c>
      <c r="AE44">
        <v>1.1863999999999999</v>
      </c>
      <c r="AF44" t="s">
        <v>273</v>
      </c>
      <c r="AG44" t="s">
        <v>274</v>
      </c>
      <c r="AH44" s="214">
        <v>7.2999999999999996E-4</v>
      </c>
      <c r="AI44" s="214">
        <v>9.0000000000000006E-5</v>
      </c>
      <c r="AJ44" s="214">
        <v>1.2149999999999999E-2</v>
      </c>
      <c r="AK44" s="214">
        <v>3.0000000000000001E-5</v>
      </c>
      <c r="AL44" s="214">
        <v>2.24E-4</v>
      </c>
      <c r="AM44" s="214">
        <v>1.5999999999999999E-5</v>
      </c>
      <c r="AN44" s="214">
        <v>7.0200000000000004E-4</v>
      </c>
      <c r="AO44" s="214">
        <v>1.2E-5</v>
      </c>
      <c r="AP44" s="214">
        <v>1.9599999999999999E-5</v>
      </c>
      <c r="AQ44" s="214">
        <v>7.9999999999999996E-7</v>
      </c>
      <c r="AR44" s="214">
        <v>2.7020000000000001E-4</v>
      </c>
      <c r="AS44" s="213">
        <v>3.9999999999999998E-7</v>
      </c>
      <c r="AT44" s="214">
        <v>263</v>
      </c>
      <c r="AU44" s="214">
        <v>2.3199999999999998</v>
      </c>
      <c r="AV44" s="214">
        <v>0.22700000000000001</v>
      </c>
    </row>
    <row r="45" spans="1:48">
      <c r="B45" t="s">
        <v>276</v>
      </c>
      <c r="C45">
        <v>25</v>
      </c>
      <c r="D45" s="211">
        <v>390.05583903357302</v>
      </c>
      <c r="E45" s="211">
        <v>1.826237628965673</v>
      </c>
      <c r="F45" s="211">
        <v>22.32575273262465</v>
      </c>
      <c r="G45" s="211">
        <v>0.20318283652200961</v>
      </c>
      <c r="H45" s="214">
        <v>72.557768630026203</v>
      </c>
      <c r="I45" s="213">
        <v>0.39701680151001628</v>
      </c>
      <c r="J45" s="213">
        <v>1.859026877180991E-3</v>
      </c>
      <c r="K45" s="222">
        <v>1.8300157351086379</v>
      </c>
      <c r="L45" s="222">
        <v>1.431168463564408E-3</v>
      </c>
      <c r="M45" s="223">
        <v>9.1590637102815988E-4</v>
      </c>
      <c r="N45" s="223">
        <v>1.1080616639497591E-5</v>
      </c>
      <c r="O45">
        <v>74442.869524566137</v>
      </c>
      <c r="P45">
        <v>54.716670476110977</v>
      </c>
      <c r="Q45">
        <v>135998.05393896031</v>
      </c>
      <c r="R45">
        <v>28.09337716065421</v>
      </c>
      <c r="S45">
        <v>1643.9402496155139</v>
      </c>
      <c r="T45">
        <v>16.300048013802751</v>
      </c>
      <c r="U45">
        <v>882.40892308101911</v>
      </c>
      <c r="V45">
        <v>7.9033535664988817</v>
      </c>
      <c r="W45" s="214">
        <v>68.799425028373292</v>
      </c>
      <c r="X45" s="214">
        <v>0.82212824139709439</v>
      </c>
      <c r="Y45">
        <v>55.815127314814823</v>
      </c>
      <c r="Z45" s="213">
        <v>5.3687708607158026E-4</v>
      </c>
      <c r="AA45" s="213">
        <v>1.46954734927271E-7</v>
      </c>
      <c r="AB45" s="214">
        <v>1.000394579079626</v>
      </c>
      <c r="AC45" s="214">
        <v>3.0112300555193752</v>
      </c>
      <c r="AD45">
        <v>5.4639999999999999E-10</v>
      </c>
      <c r="AE45">
        <v>1.1863999999999999</v>
      </c>
      <c r="AF45" t="s">
        <v>273</v>
      </c>
      <c r="AG45" t="s">
        <v>274</v>
      </c>
      <c r="AH45" s="214">
        <v>7.2999999999999996E-4</v>
      </c>
      <c r="AI45" s="214">
        <v>9.0000000000000006E-5</v>
      </c>
      <c r="AJ45" s="214">
        <v>1.2149999999999999E-2</v>
      </c>
      <c r="AK45" s="214">
        <v>3.0000000000000001E-5</v>
      </c>
      <c r="AL45" s="214">
        <v>2.24E-4</v>
      </c>
      <c r="AM45" s="214">
        <v>1.5999999999999999E-5</v>
      </c>
      <c r="AN45" s="214">
        <v>7.0200000000000004E-4</v>
      </c>
      <c r="AO45" s="214">
        <v>1.2E-5</v>
      </c>
      <c r="AP45" s="214">
        <v>1.9599999999999999E-5</v>
      </c>
      <c r="AQ45" s="214">
        <v>7.9999999999999996E-7</v>
      </c>
      <c r="AR45" s="214">
        <v>2.7020000000000001E-4</v>
      </c>
      <c r="AS45" s="213">
        <v>3.9999999999999998E-7</v>
      </c>
      <c r="AT45" s="214">
        <v>263</v>
      </c>
      <c r="AU45" s="214">
        <v>2.3199999999999998</v>
      </c>
      <c r="AV45" s="214">
        <v>0.22700000000000001</v>
      </c>
    </row>
    <row r="46" spans="1:48">
      <c r="B46" t="s">
        <v>277</v>
      </c>
      <c r="C46">
        <v>25</v>
      </c>
      <c r="D46" s="211">
        <v>709.7200816311771</v>
      </c>
      <c r="E46" s="211">
        <v>2.2666030355798301</v>
      </c>
      <c r="F46" s="211">
        <v>44.071292471545902</v>
      </c>
      <c r="G46" s="211">
        <v>0.55607957970094168</v>
      </c>
      <c r="H46" s="214">
        <v>96.677028532080996</v>
      </c>
      <c r="I46" s="213">
        <v>0.7224488869734037</v>
      </c>
      <c r="J46" s="213">
        <v>2.3077018785837029E-3</v>
      </c>
      <c r="K46" s="222">
        <v>1.3394935476240379</v>
      </c>
      <c r="L46" s="222">
        <v>1.072238368593701E-3</v>
      </c>
      <c r="M46" s="223">
        <v>1.0813363280733519E-4</v>
      </c>
      <c r="N46" s="223">
        <v>1.000223523015568E-5</v>
      </c>
      <c r="O46">
        <v>58762.416494967707</v>
      </c>
      <c r="P46">
        <v>44.104900956650887</v>
      </c>
      <c r="Q46">
        <v>78604.501578775671</v>
      </c>
      <c r="R46">
        <v>19.519698859112481</v>
      </c>
      <c r="S46">
        <v>940.6063445911393</v>
      </c>
      <c r="T46">
        <v>14.49804385018443</v>
      </c>
      <c r="U46">
        <v>261.17308860992762</v>
      </c>
      <c r="V46">
        <v>3.1937525269483831</v>
      </c>
      <c r="W46" s="214">
        <v>6.5543081162059114</v>
      </c>
      <c r="X46" s="214">
        <v>0.58714372026120887</v>
      </c>
      <c r="Y46">
        <v>55.830763888888889</v>
      </c>
      <c r="Z46" s="213">
        <v>5.3687708607158026E-4</v>
      </c>
      <c r="AA46" s="213">
        <v>1.46954734927271E-7</v>
      </c>
      <c r="AB46" s="214">
        <v>1.0003946896425471</v>
      </c>
      <c r="AC46" s="214">
        <v>3.0121601342324151</v>
      </c>
      <c r="AD46">
        <v>5.4639999999999999E-10</v>
      </c>
      <c r="AE46">
        <v>1.1863999999999999</v>
      </c>
      <c r="AF46" t="s">
        <v>273</v>
      </c>
      <c r="AG46" t="s">
        <v>274</v>
      </c>
      <c r="AH46" s="214">
        <v>7.2999999999999996E-4</v>
      </c>
      <c r="AI46" s="214">
        <v>9.0000000000000006E-5</v>
      </c>
      <c r="AJ46" s="214">
        <v>1.2149999999999999E-2</v>
      </c>
      <c r="AK46" s="214">
        <v>3.0000000000000001E-5</v>
      </c>
      <c r="AL46" s="214">
        <v>2.24E-4</v>
      </c>
      <c r="AM46" s="214">
        <v>1.5999999999999999E-5</v>
      </c>
      <c r="AN46" s="214">
        <v>7.0200000000000004E-4</v>
      </c>
      <c r="AO46" s="214">
        <v>1.2E-5</v>
      </c>
      <c r="AP46" s="214">
        <v>1.9599999999999999E-5</v>
      </c>
      <c r="AQ46" s="214">
        <v>7.9999999999999996E-7</v>
      </c>
      <c r="AR46" s="214">
        <v>2.7020000000000001E-4</v>
      </c>
      <c r="AS46" s="213">
        <v>3.9999999999999998E-7</v>
      </c>
      <c r="AT46" s="214">
        <v>263</v>
      </c>
      <c r="AU46" s="214">
        <v>2.3199999999999998</v>
      </c>
      <c r="AV46" s="214">
        <v>0.22700000000000001</v>
      </c>
    </row>
    <row r="47" spans="1:48">
      <c r="B47" t="s">
        <v>278</v>
      </c>
      <c r="C47">
        <v>25</v>
      </c>
      <c r="D47" s="211">
        <v>843.81322155791463</v>
      </c>
      <c r="E47" s="211">
        <v>1.6990092582975309</v>
      </c>
      <c r="F47" s="211">
        <v>29.392889085268418</v>
      </c>
      <c r="G47" s="211">
        <v>0.27716171210922003</v>
      </c>
      <c r="H47" s="214">
        <v>90.588920721199372</v>
      </c>
      <c r="I47" s="213">
        <v>0.85897845244676951</v>
      </c>
      <c r="J47" s="213">
        <v>1.729943037083233E-3</v>
      </c>
      <c r="K47" s="221">
        <v>1.0554247968855961</v>
      </c>
      <c r="L47" s="221">
        <v>7.8261000685692962E-4</v>
      </c>
      <c r="M47" s="214">
        <v>3.1287795182631561E-4</v>
      </c>
      <c r="N47" s="214">
        <v>5.5903668267988991E-6</v>
      </c>
      <c r="O47">
        <v>129148.5286034051</v>
      </c>
      <c r="P47">
        <v>91.415891136220097</v>
      </c>
      <c r="Q47">
        <v>136149.25071966799</v>
      </c>
      <c r="R47">
        <v>26.87110873943659</v>
      </c>
      <c r="S47">
        <v>1634.5112243286301</v>
      </c>
      <c r="T47">
        <v>19.056187225771279</v>
      </c>
      <c r="U47">
        <v>672.71881968776108</v>
      </c>
      <c r="V47">
        <v>6.2045466268341816</v>
      </c>
      <c r="W47" s="214">
        <v>40.91370566964973</v>
      </c>
      <c r="X47" s="214">
        <v>0.7208211530254951</v>
      </c>
      <c r="Y47">
        <v>55.868541666666673</v>
      </c>
      <c r="Z47" s="213">
        <v>5.3687708607158026E-4</v>
      </c>
      <c r="AA47" s="213">
        <v>1.46954734927271E-7</v>
      </c>
      <c r="AB47" s="214">
        <v>1.0003949567613031</v>
      </c>
      <c r="AC47" s="214">
        <v>3.014408378992913</v>
      </c>
      <c r="AD47">
        <v>5.4639999999999999E-10</v>
      </c>
      <c r="AE47">
        <v>1.1863999999999999</v>
      </c>
      <c r="AF47" t="s">
        <v>273</v>
      </c>
      <c r="AG47" t="s">
        <v>274</v>
      </c>
      <c r="AH47" s="214">
        <v>7.2999999999999996E-4</v>
      </c>
      <c r="AI47" s="214">
        <v>9.0000000000000006E-5</v>
      </c>
      <c r="AJ47" s="214">
        <v>1.2149999999999999E-2</v>
      </c>
      <c r="AK47" s="214">
        <v>3.0000000000000001E-5</v>
      </c>
      <c r="AL47" s="214">
        <v>2.24E-4</v>
      </c>
      <c r="AM47" s="214">
        <v>1.5999999999999999E-5</v>
      </c>
      <c r="AN47" s="214">
        <v>7.0200000000000004E-4</v>
      </c>
      <c r="AO47" s="214">
        <v>1.2E-5</v>
      </c>
      <c r="AP47" s="214">
        <v>1.9599999999999999E-5</v>
      </c>
      <c r="AQ47" s="214">
        <v>7.9999999999999996E-7</v>
      </c>
      <c r="AR47" s="214">
        <v>2.7020000000000001E-4</v>
      </c>
      <c r="AS47" s="213">
        <v>3.9999999999999998E-7</v>
      </c>
      <c r="AT47" s="214">
        <v>263</v>
      </c>
      <c r="AU47" s="214">
        <v>2.3199999999999998</v>
      </c>
      <c r="AV47" s="214">
        <v>0.22700000000000001</v>
      </c>
    </row>
    <row r="48" spans="1:48">
      <c r="B48" t="s">
        <v>279</v>
      </c>
      <c r="C48">
        <v>25</v>
      </c>
      <c r="D48" s="211">
        <v>956.02409688640114</v>
      </c>
      <c r="E48" s="211">
        <v>9.0649271167615897</v>
      </c>
      <c r="F48" s="211">
        <v>185.02627906250399</v>
      </c>
      <c r="G48" s="211">
        <v>17.956362486675609</v>
      </c>
      <c r="H48" s="214">
        <v>54.156490666183267</v>
      </c>
      <c r="I48" s="213">
        <v>0.97323584835518662</v>
      </c>
      <c r="J48" s="213">
        <v>9.2305377286954707E-3</v>
      </c>
      <c r="K48" s="221">
        <v>0.55668416696938305</v>
      </c>
      <c r="L48" s="221">
        <v>4.755052429196129E-4</v>
      </c>
      <c r="M48" s="223">
        <v>1.53475017582279E-3</v>
      </c>
      <c r="N48" s="223">
        <v>1.6972546881633769E-5</v>
      </c>
      <c r="O48">
        <v>50094.068959445263</v>
      </c>
      <c r="P48">
        <v>37.905478838053419</v>
      </c>
      <c r="Q48">
        <v>27864.28443488284</v>
      </c>
      <c r="R48">
        <v>10.932552630041901</v>
      </c>
      <c r="S48">
        <v>336.33578161726467</v>
      </c>
      <c r="T48">
        <v>7.3278335993183683</v>
      </c>
      <c r="U48">
        <v>23.60655826687907</v>
      </c>
      <c r="V48">
        <v>2.0847331490258898</v>
      </c>
      <c r="W48" s="214">
        <v>76.866635890455385</v>
      </c>
      <c r="X48" s="214">
        <v>0.84785957898984088</v>
      </c>
      <c r="Y48">
        <v>55.88420138888889</v>
      </c>
      <c r="Z48" s="213">
        <v>5.3687708607158026E-4</v>
      </c>
      <c r="AA48" s="213">
        <v>1.46954734927271E-7</v>
      </c>
      <c r="AB48" s="214">
        <v>1.0003950674879409</v>
      </c>
      <c r="AC48" s="214">
        <v>3.0153408179357299</v>
      </c>
      <c r="AD48">
        <v>5.4639999999999999E-10</v>
      </c>
      <c r="AE48">
        <v>1.1863999999999999</v>
      </c>
      <c r="AF48" t="s">
        <v>273</v>
      </c>
      <c r="AG48" t="s">
        <v>274</v>
      </c>
      <c r="AH48" s="214">
        <v>7.2999999999999996E-4</v>
      </c>
      <c r="AI48" s="214">
        <v>9.0000000000000006E-5</v>
      </c>
      <c r="AJ48" s="214">
        <v>1.2149999999999999E-2</v>
      </c>
      <c r="AK48" s="214">
        <v>3.0000000000000001E-5</v>
      </c>
      <c r="AL48" s="214">
        <v>2.24E-4</v>
      </c>
      <c r="AM48" s="214">
        <v>1.5999999999999999E-5</v>
      </c>
      <c r="AN48" s="214">
        <v>7.0200000000000004E-4</v>
      </c>
      <c r="AO48" s="214">
        <v>1.2E-5</v>
      </c>
      <c r="AP48" s="214">
        <v>1.9599999999999999E-5</v>
      </c>
      <c r="AQ48" s="214">
        <v>7.9999999999999996E-7</v>
      </c>
      <c r="AR48" s="214">
        <v>2.7020000000000001E-4</v>
      </c>
      <c r="AS48" s="213">
        <v>3.9999999999999998E-7</v>
      </c>
      <c r="AT48" s="214">
        <v>263</v>
      </c>
      <c r="AU48" s="214">
        <v>2.3199999999999998</v>
      </c>
      <c r="AV48" s="214">
        <v>0.22700000000000001</v>
      </c>
    </row>
    <row r="49" spans="2:48">
      <c r="B49" t="s">
        <v>280</v>
      </c>
      <c r="C49">
        <v>25</v>
      </c>
      <c r="D49" s="211">
        <v>773.54396409218646</v>
      </c>
      <c r="E49" s="211">
        <v>5.3840134049959918</v>
      </c>
      <c r="F49" s="211">
        <v>28.103868062334449</v>
      </c>
      <c r="G49" s="211">
        <v>0.46220007696163029</v>
      </c>
      <c r="H49" s="214">
        <v>95.028597768743865</v>
      </c>
      <c r="I49" s="213">
        <v>0.7874311795760196</v>
      </c>
      <c r="J49" s="213">
        <v>5.4818293951870989E-3</v>
      </c>
      <c r="K49" s="222">
        <v>1.2078819338632329</v>
      </c>
      <c r="L49" s="222">
        <v>1.1800848201080421E-3</v>
      </c>
      <c r="M49" s="223">
        <v>1.6370613621888831E-4</v>
      </c>
      <c r="N49" s="223">
        <v>2.1938165631553041E-5</v>
      </c>
      <c r="O49">
        <v>26250.647433645259</v>
      </c>
      <c r="P49">
        <v>23.562758426030211</v>
      </c>
      <c r="Q49">
        <v>31667.570850438951</v>
      </c>
      <c r="R49">
        <v>11.64938507688899</v>
      </c>
      <c r="S49">
        <v>365.3687324883926</v>
      </c>
      <c r="T49">
        <v>7.6540854251573878</v>
      </c>
      <c r="U49">
        <v>163.36699342729321</v>
      </c>
      <c r="V49">
        <v>2.6420355204147721</v>
      </c>
      <c r="W49" s="214">
        <v>4.4230017123181069</v>
      </c>
      <c r="X49" s="214">
        <v>0.57535599608283594</v>
      </c>
      <c r="Y49">
        <v>55.921967592592587</v>
      </c>
      <c r="Z49" s="213">
        <v>5.3687708607158026E-4</v>
      </c>
      <c r="AA49" s="213">
        <v>1.46954734927271E-7</v>
      </c>
      <c r="AB49" s="214">
        <v>1.0003953345249601</v>
      </c>
      <c r="AC49" s="214">
        <v>3.0175907469402139</v>
      </c>
      <c r="AD49">
        <v>5.4639999999999999E-10</v>
      </c>
      <c r="AE49">
        <v>1.1863999999999999</v>
      </c>
      <c r="AF49" t="s">
        <v>273</v>
      </c>
      <c r="AG49" t="s">
        <v>274</v>
      </c>
      <c r="AH49" s="214">
        <v>7.2999999999999996E-4</v>
      </c>
      <c r="AI49" s="214">
        <v>9.0000000000000006E-5</v>
      </c>
      <c r="AJ49" s="214">
        <v>1.2149999999999999E-2</v>
      </c>
      <c r="AK49" s="214">
        <v>3.0000000000000001E-5</v>
      </c>
      <c r="AL49" s="214">
        <v>2.24E-4</v>
      </c>
      <c r="AM49" s="214">
        <v>1.5999999999999999E-5</v>
      </c>
      <c r="AN49" s="214">
        <v>7.0200000000000004E-4</v>
      </c>
      <c r="AO49" s="214">
        <v>1.2E-5</v>
      </c>
      <c r="AP49" s="214">
        <v>1.9599999999999999E-5</v>
      </c>
      <c r="AQ49" s="214">
        <v>7.9999999999999996E-7</v>
      </c>
      <c r="AR49" s="214">
        <v>2.7020000000000001E-4</v>
      </c>
      <c r="AS49" s="213">
        <v>3.9999999999999998E-7</v>
      </c>
      <c r="AT49" s="214">
        <v>263</v>
      </c>
      <c r="AU49" s="214">
        <v>2.3199999999999998</v>
      </c>
      <c r="AV49" s="214">
        <v>0.22700000000000001</v>
      </c>
    </row>
    <row r="50" spans="2:48">
      <c r="B50" t="s">
        <v>281</v>
      </c>
      <c r="C50">
        <v>25</v>
      </c>
      <c r="D50" s="211">
        <v>796.98381829019604</v>
      </c>
      <c r="E50" s="211">
        <v>6.7480443628652971</v>
      </c>
      <c r="F50" s="211">
        <v>23.060435391414011</v>
      </c>
      <c r="G50" s="211">
        <v>0.37057981739322321</v>
      </c>
      <c r="H50" s="214">
        <v>87.74963856711102</v>
      </c>
      <c r="I50" s="213">
        <v>0.81129703854420154</v>
      </c>
      <c r="J50" s="213">
        <v>6.8707298701575284E-3</v>
      </c>
      <c r="K50" s="222">
        <v>1.082451596054238</v>
      </c>
      <c r="L50" s="222">
        <v>1.090322169001907E-3</v>
      </c>
      <c r="M50" s="223">
        <v>4.0799244960394081E-4</v>
      </c>
      <c r="N50" s="223">
        <v>2.46891781310706E-5</v>
      </c>
      <c r="O50">
        <v>24490.83882596999</v>
      </c>
      <c r="P50">
        <v>22.268809190864079</v>
      </c>
      <c r="Q50">
        <v>26479.092618584909</v>
      </c>
      <c r="R50">
        <v>11.13190405983844</v>
      </c>
      <c r="S50">
        <v>331.51752923187098</v>
      </c>
      <c r="T50">
        <v>6.0324144077230599</v>
      </c>
      <c r="U50">
        <v>165.99412833356729</v>
      </c>
      <c r="V50">
        <v>2.631224092599715</v>
      </c>
      <c r="W50" s="214">
        <v>10.118692476458291</v>
      </c>
      <c r="X50" s="214">
        <v>0.60409747805485547</v>
      </c>
      <c r="Y50">
        <v>55.937615740740739</v>
      </c>
      <c r="Z50" s="213">
        <v>5.3687708607158026E-4</v>
      </c>
      <c r="AA50" s="213">
        <v>1.46954734927271E-7</v>
      </c>
      <c r="AB50" s="214">
        <v>1.0003954451698021</v>
      </c>
      <c r="AC50" s="214">
        <v>3.018523480278247</v>
      </c>
      <c r="AD50">
        <v>5.4639999999999999E-10</v>
      </c>
      <c r="AE50">
        <v>1.1863999999999999</v>
      </c>
      <c r="AF50" t="s">
        <v>273</v>
      </c>
      <c r="AG50" t="s">
        <v>274</v>
      </c>
      <c r="AH50" s="214">
        <v>7.2999999999999996E-4</v>
      </c>
      <c r="AI50" s="214">
        <v>9.0000000000000006E-5</v>
      </c>
      <c r="AJ50" s="214">
        <v>1.2149999999999999E-2</v>
      </c>
      <c r="AK50" s="214">
        <v>3.0000000000000001E-5</v>
      </c>
      <c r="AL50" s="214">
        <v>2.24E-4</v>
      </c>
      <c r="AM50" s="214">
        <v>1.5999999999999999E-5</v>
      </c>
      <c r="AN50" s="214">
        <v>7.0200000000000004E-4</v>
      </c>
      <c r="AO50" s="214">
        <v>1.2E-5</v>
      </c>
      <c r="AP50" s="214">
        <v>1.9599999999999999E-5</v>
      </c>
      <c r="AQ50" s="214">
        <v>7.9999999999999996E-7</v>
      </c>
      <c r="AR50" s="214">
        <v>2.7020000000000001E-4</v>
      </c>
      <c r="AS50" s="213">
        <v>3.9999999999999998E-7</v>
      </c>
      <c r="AT50" s="214">
        <v>263</v>
      </c>
      <c r="AU50" s="214">
        <v>2.3199999999999998</v>
      </c>
      <c r="AV50" s="214">
        <v>0.22700000000000001</v>
      </c>
    </row>
    <row r="51" spans="2:48">
      <c r="B51" t="s">
        <v>282</v>
      </c>
      <c r="C51">
        <v>25</v>
      </c>
      <c r="D51" s="211">
        <v>844.30970604835954</v>
      </c>
      <c r="E51" s="211">
        <v>3.5433716157132551</v>
      </c>
      <c r="F51" s="211">
        <v>40.951363013767988</v>
      </c>
      <c r="G51" s="211">
        <v>0.58966271698807149</v>
      </c>
      <c r="H51" s="214">
        <v>84.643256998160723</v>
      </c>
      <c r="I51" s="213">
        <v>0.85948397647473773</v>
      </c>
      <c r="J51" s="213">
        <v>3.6078865888225101E-3</v>
      </c>
      <c r="K51" s="221">
        <v>0.98552334176833511</v>
      </c>
      <c r="L51" s="221">
        <v>7.9500400338369966E-4</v>
      </c>
      <c r="M51" s="223">
        <v>5.1232073723298302E-4</v>
      </c>
      <c r="N51" s="223">
        <v>1.1604013790805701E-5</v>
      </c>
      <c r="O51">
        <v>58060.064751921171</v>
      </c>
      <c r="P51">
        <v>43.513393107015332</v>
      </c>
      <c r="Q51">
        <v>57156.227073199247</v>
      </c>
      <c r="R51">
        <v>16.192578618456199</v>
      </c>
      <c r="S51">
        <v>683.35090072367359</v>
      </c>
      <c r="T51">
        <v>8.5357381773839585</v>
      </c>
      <c r="U51">
        <v>203.56011230145961</v>
      </c>
      <c r="V51">
        <v>2.853361378787775</v>
      </c>
      <c r="W51" s="214">
        <v>29.885029626043231</v>
      </c>
      <c r="X51" s="214">
        <v>0.67285471140014008</v>
      </c>
      <c r="Y51">
        <v>55.953240740740739</v>
      </c>
      <c r="Z51" s="213">
        <v>5.3687708607158026E-4</v>
      </c>
      <c r="AA51" s="213">
        <v>1.46954734927271E-7</v>
      </c>
      <c r="AB51" s="214">
        <v>1.00039555565098</v>
      </c>
      <c r="AC51" s="214">
        <v>3.0194551215004251</v>
      </c>
      <c r="AD51">
        <v>5.4639999999999999E-10</v>
      </c>
      <c r="AE51">
        <v>1.1863999999999999</v>
      </c>
      <c r="AF51" t="s">
        <v>273</v>
      </c>
      <c r="AG51" t="s">
        <v>274</v>
      </c>
      <c r="AH51" s="214">
        <v>7.2999999999999996E-4</v>
      </c>
      <c r="AI51" s="214">
        <v>9.0000000000000006E-5</v>
      </c>
      <c r="AJ51" s="214">
        <v>1.2149999999999999E-2</v>
      </c>
      <c r="AK51" s="214">
        <v>3.0000000000000001E-5</v>
      </c>
      <c r="AL51" s="214">
        <v>2.24E-4</v>
      </c>
      <c r="AM51" s="214">
        <v>1.5999999999999999E-5</v>
      </c>
      <c r="AN51" s="214">
        <v>7.0200000000000004E-4</v>
      </c>
      <c r="AO51" s="214">
        <v>1.2E-5</v>
      </c>
      <c r="AP51" s="214">
        <v>1.9599999999999999E-5</v>
      </c>
      <c r="AQ51" s="214">
        <v>7.9999999999999996E-7</v>
      </c>
      <c r="AR51" s="214">
        <v>2.7020000000000001E-4</v>
      </c>
      <c r="AS51" s="213">
        <v>3.9999999999999998E-7</v>
      </c>
      <c r="AT51" s="214">
        <v>263</v>
      </c>
      <c r="AU51" s="214">
        <v>2.3199999999999998</v>
      </c>
      <c r="AV51" s="214">
        <v>0.22700000000000001</v>
      </c>
    </row>
    <row r="52" spans="2:48">
      <c r="B52" t="s">
        <v>283</v>
      </c>
      <c r="C52">
        <v>25</v>
      </c>
      <c r="D52" s="211">
        <v>428.04125819139932</v>
      </c>
      <c r="E52" s="211">
        <v>5.3266486007945364</v>
      </c>
      <c r="F52" s="211">
        <v>29.336173595558829</v>
      </c>
      <c r="G52" s="211">
        <v>0.48037458275095718</v>
      </c>
      <c r="H52" s="214">
        <v>82.210752110127189</v>
      </c>
      <c r="I52" s="213">
        <v>0.43568463250084061</v>
      </c>
      <c r="J52" s="213">
        <v>5.4223986438073218E-3</v>
      </c>
      <c r="K52" s="222">
        <v>1.8895353257097489</v>
      </c>
      <c r="L52" s="222">
        <v>2.1405005942063751E-3</v>
      </c>
      <c r="M52" s="223">
        <v>5.9203676319932947E-4</v>
      </c>
      <c r="N52" s="223">
        <v>3.4114599899164692E-5</v>
      </c>
      <c r="O52">
        <v>17509.03928182623</v>
      </c>
      <c r="P52">
        <v>18.4844435600004</v>
      </c>
      <c r="Q52">
        <v>33025.644887684037</v>
      </c>
      <c r="R52">
        <v>12.19630971652667</v>
      </c>
      <c r="S52">
        <v>397.88111475596878</v>
      </c>
      <c r="T52">
        <v>9.1845564642935233</v>
      </c>
      <c r="U52">
        <v>163.09711155057161</v>
      </c>
      <c r="V52">
        <v>2.6240395004630259</v>
      </c>
      <c r="W52" s="214">
        <v>10.482369051973331</v>
      </c>
      <c r="X52" s="214">
        <v>0.59637314284632337</v>
      </c>
      <c r="Y52">
        <v>55.990949074074067</v>
      </c>
      <c r="Z52" s="213">
        <v>5.3687708607158026E-4</v>
      </c>
      <c r="AA52" s="213">
        <v>1.46954734927271E-7</v>
      </c>
      <c r="AB52" s="214">
        <v>1.00039582227894</v>
      </c>
      <c r="AC52" s="214">
        <v>3.021704666808251</v>
      </c>
      <c r="AD52">
        <v>5.4639999999999999E-10</v>
      </c>
      <c r="AE52">
        <v>1.1863999999999999</v>
      </c>
      <c r="AF52" t="s">
        <v>273</v>
      </c>
      <c r="AG52" t="s">
        <v>274</v>
      </c>
      <c r="AH52" s="214">
        <v>7.2999999999999996E-4</v>
      </c>
      <c r="AI52" s="214">
        <v>9.0000000000000006E-5</v>
      </c>
      <c r="AJ52" s="214">
        <v>1.2149999999999999E-2</v>
      </c>
      <c r="AK52" s="214">
        <v>3.0000000000000001E-5</v>
      </c>
      <c r="AL52" s="214">
        <v>2.24E-4</v>
      </c>
      <c r="AM52" s="214">
        <v>1.5999999999999999E-5</v>
      </c>
      <c r="AN52" s="214">
        <v>7.0200000000000004E-4</v>
      </c>
      <c r="AO52" s="214">
        <v>1.2E-5</v>
      </c>
      <c r="AP52" s="214">
        <v>1.9599999999999999E-5</v>
      </c>
      <c r="AQ52" s="214">
        <v>7.9999999999999996E-7</v>
      </c>
      <c r="AR52" s="214">
        <v>2.7020000000000001E-4</v>
      </c>
      <c r="AS52" s="213">
        <v>3.9999999999999998E-7</v>
      </c>
      <c r="AT52" s="214">
        <v>263</v>
      </c>
      <c r="AU52" s="214">
        <v>2.3199999999999998</v>
      </c>
      <c r="AV52" s="214">
        <v>0.22700000000000001</v>
      </c>
    </row>
    <row r="53" spans="2:48">
      <c r="B53" t="s">
        <v>284</v>
      </c>
      <c r="C53">
        <v>25</v>
      </c>
      <c r="D53" s="211">
        <v>840.16874700822984</v>
      </c>
      <c r="E53" s="211">
        <v>6.2958416340269636</v>
      </c>
      <c r="F53" s="211">
        <v>35.589900795353152</v>
      </c>
      <c r="G53" s="211">
        <v>0.6684367813126636</v>
      </c>
      <c r="H53" s="214">
        <v>74.929759098728766</v>
      </c>
      <c r="I53" s="213">
        <v>0.855267626821264</v>
      </c>
      <c r="J53" s="213">
        <v>6.4104569504902344E-3</v>
      </c>
      <c r="K53" s="221">
        <v>0.8766578883079521</v>
      </c>
      <c r="L53" s="221">
        <v>7.729696389950526E-4</v>
      </c>
      <c r="M53" s="223">
        <v>8.3809917046060107E-4</v>
      </c>
      <c r="N53" s="223">
        <v>1.85986690540686E-5</v>
      </c>
      <c r="O53">
        <v>36909.811780760407</v>
      </c>
      <c r="P53">
        <v>29.569335874580169</v>
      </c>
      <c r="Q53">
        <v>32324.06029722558</v>
      </c>
      <c r="R53">
        <v>11.58368811620354</v>
      </c>
      <c r="S53">
        <v>388.66033160135248</v>
      </c>
      <c r="T53">
        <v>6.9175814922306538</v>
      </c>
      <c r="U53">
        <v>131.96306369106779</v>
      </c>
      <c r="V53">
        <v>2.426965723841334</v>
      </c>
      <c r="W53" s="214">
        <v>31.019182856135529</v>
      </c>
      <c r="X53" s="214">
        <v>0.68556703345059522</v>
      </c>
      <c r="Y53">
        <v>56.006574074074067</v>
      </c>
      <c r="Z53" s="213">
        <v>5.3687708607158026E-4</v>
      </c>
      <c r="AA53" s="213">
        <v>1.46954734927271E-7</v>
      </c>
      <c r="AB53" s="214">
        <v>1.0003959327601599</v>
      </c>
      <c r="AC53" s="214">
        <v>3.022637289876196</v>
      </c>
      <c r="AD53">
        <v>5.4639999999999999E-10</v>
      </c>
      <c r="AE53">
        <v>1.1863999999999999</v>
      </c>
      <c r="AF53" t="s">
        <v>273</v>
      </c>
      <c r="AG53" t="s">
        <v>274</v>
      </c>
      <c r="AH53" s="214">
        <v>7.2999999999999996E-4</v>
      </c>
      <c r="AI53" s="214">
        <v>9.0000000000000006E-5</v>
      </c>
      <c r="AJ53" s="214">
        <v>1.2149999999999999E-2</v>
      </c>
      <c r="AK53" s="214">
        <v>3.0000000000000001E-5</v>
      </c>
      <c r="AL53" s="214">
        <v>2.24E-4</v>
      </c>
      <c r="AM53" s="214">
        <v>1.5999999999999999E-5</v>
      </c>
      <c r="AN53" s="214">
        <v>7.0200000000000004E-4</v>
      </c>
      <c r="AO53" s="214">
        <v>1.2E-5</v>
      </c>
      <c r="AP53" s="214">
        <v>1.9599999999999999E-5</v>
      </c>
      <c r="AQ53" s="214">
        <v>7.9999999999999996E-7</v>
      </c>
      <c r="AR53" s="214">
        <v>2.7020000000000001E-4</v>
      </c>
      <c r="AS53" s="213">
        <v>3.9999999999999998E-7</v>
      </c>
      <c r="AT53" s="214">
        <v>263</v>
      </c>
      <c r="AU53" s="214">
        <v>2.3199999999999998</v>
      </c>
      <c r="AV53" s="214">
        <v>0.22700000000000001</v>
      </c>
    </row>
    <row r="54" spans="2:48">
      <c r="B54" t="s">
        <v>285</v>
      </c>
      <c r="C54">
        <v>25</v>
      </c>
      <c r="D54" s="211">
        <v>761.03052080144994</v>
      </c>
      <c r="E54" s="211">
        <v>4.2086883740816843</v>
      </c>
      <c r="F54" s="211">
        <v>32.493314446703891</v>
      </c>
      <c r="G54" s="211">
        <v>0.4866572657315304</v>
      </c>
      <c r="H54" s="214">
        <v>95.012084558428427</v>
      </c>
      <c r="I54" s="213">
        <v>0.77469043738283661</v>
      </c>
      <c r="J54" s="213">
        <v>4.2851219272275849E-3</v>
      </c>
      <c r="K54" s="222">
        <v>1.2275513092961581</v>
      </c>
      <c r="L54" s="222">
        <v>1.087341314396216E-3</v>
      </c>
      <c r="M54" s="223">
        <v>1.6421402495808371E-4</v>
      </c>
      <c r="N54" s="223">
        <v>1.7369855003153681E-5</v>
      </c>
      <c r="O54">
        <v>34222.713011588268</v>
      </c>
      <c r="P54">
        <v>27.964997949268511</v>
      </c>
      <c r="Q54">
        <v>41956.298410650517</v>
      </c>
      <c r="R54">
        <v>13.48407769835717</v>
      </c>
      <c r="S54">
        <v>490.48372978700252</v>
      </c>
      <c r="T54">
        <v>12.218049810452509</v>
      </c>
      <c r="U54">
        <v>187.25578982658789</v>
      </c>
      <c r="V54">
        <v>2.7483433970753879</v>
      </c>
      <c r="W54" s="214">
        <v>5.763349608665238</v>
      </c>
      <c r="X54" s="214">
        <v>0.59387745710426043</v>
      </c>
      <c r="Y54">
        <v>56.022210648148153</v>
      </c>
      <c r="Z54" s="213">
        <v>5.3687708607158026E-4</v>
      </c>
      <c r="AA54" s="213">
        <v>1.46954734927271E-7</v>
      </c>
      <c r="AB54" s="214">
        <v>1.00039604332323</v>
      </c>
      <c r="AC54" s="214">
        <v>3.023570891942037</v>
      </c>
      <c r="AD54">
        <v>5.4639999999999999E-10</v>
      </c>
      <c r="AE54">
        <v>1.1863999999999999</v>
      </c>
      <c r="AF54" t="s">
        <v>273</v>
      </c>
      <c r="AG54" t="s">
        <v>274</v>
      </c>
      <c r="AH54" s="214">
        <v>7.2999999999999996E-4</v>
      </c>
      <c r="AI54" s="214">
        <v>9.0000000000000006E-5</v>
      </c>
      <c r="AJ54" s="214">
        <v>1.2149999999999999E-2</v>
      </c>
      <c r="AK54" s="214">
        <v>3.0000000000000001E-5</v>
      </c>
      <c r="AL54" s="214">
        <v>2.24E-4</v>
      </c>
      <c r="AM54" s="214">
        <v>1.5999999999999999E-5</v>
      </c>
      <c r="AN54" s="214">
        <v>7.0200000000000004E-4</v>
      </c>
      <c r="AO54" s="214">
        <v>1.2E-5</v>
      </c>
      <c r="AP54" s="214">
        <v>1.9599999999999999E-5</v>
      </c>
      <c r="AQ54" s="214">
        <v>7.9999999999999996E-7</v>
      </c>
      <c r="AR54" s="214">
        <v>2.7020000000000001E-4</v>
      </c>
      <c r="AS54" s="213">
        <v>3.9999999999999998E-7</v>
      </c>
      <c r="AT54" s="214">
        <v>263</v>
      </c>
      <c r="AU54" s="214">
        <v>2.3199999999999998</v>
      </c>
      <c r="AV54" s="214">
        <v>0.22700000000000001</v>
      </c>
    </row>
    <row r="55" spans="2:48">
      <c r="B55" t="s">
        <v>286</v>
      </c>
      <c r="C55">
        <v>25</v>
      </c>
      <c r="D55" s="211">
        <v>703.57999013398762</v>
      </c>
      <c r="E55" s="211">
        <v>3.853450552915926</v>
      </c>
      <c r="F55" s="211">
        <v>32.472466734407398</v>
      </c>
      <c r="G55" s="211">
        <v>0.45436000907897378</v>
      </c>
      <c r="H55" s="214">
        <v>92.004368070551308</v>
      </c>
      <c r="I55" s="213">
        <v>0.71619747166521353</v>
      </c>
      <c r="J55" s="213">
        <v>3.9233095104036801E-3</v>
      </c>
      <c r="K55" s="222">
        <v>1.2858287284084431</v>
      </c>
      <c r="L55" s="222">
        <v>1.1270252007374131E-3</v>
      </c>
      <c r="M55" s="223">
        <v>2.6491397280069772E-4</v>
      </c>
      <c r="N55" s="223">
        <v>1.6643417994983529E-5</v>
      </c>
      <c r="O55">
        <v>36588.869141386916</v>
      </c>
      <c r="P55">
        <v>29.856487347046041</v>
      </c>
      <c r="Q55">
        <v>46984.717038394447</v>
      </c>
      <c r="R55">
        <v>13.904902939229039</v>
      </c>
      <c r="S55">
        <v>568.56914206820932</v>
      </c>
      <c r="T55">
        <v>9.3075294565698545</v>
      </c>
      <c r="U55">
        <v>209.67429410254519</v>
      </c>
      <c r="V55">
        <v>2.8736867816617302</v>
      </c>
      <c r="W55" s="214">
        <v>9.8519882774157335</v>
      </c>
      <c r="X55" s="214">
        <v>0.60832440738771643</v>
      </c>
      <c r="Y55">
        <v>56.059953703703712</v>
      </c>
      <c r="Z55" s="213">
        <v>5.3687708607158026E-4</v>
      </c>
      <c r="AA55" s="213">
        <v>1.46954734927271E-7</v>
      </c>
      <c r="AB55" s="214">
        <v>1.0003963101968341</v>
      </c>
      <c r="AC55" s="214">
        <v>3.0258255785698909</v>
      </c>
      <c r="AD55">
        <v>5.4639999999999999E-10</v>
      </c>
      <c r="AE55">
        <v>1.1863999999999999</v>
      </c>
      <c r="AF55" t="s">
        <v>273</v>
      </c>
      <c r="AG55" t="s">
        <v>274</v>
      </c>
      <c r="AH55" s="214">
        <v>7.2999999999999996E-4</v>
      </c>
      <c r="AI55" s="214">
        <v>9.0000000000000006E-5</v>
      </c>
      <c r="AJ55" s="214">
        <v>1.2149999999999999E-2</v>
      </c>
      <c r="AK55" s="214">
        <v>3.0000000000000001E-5</v>
      </c>
      <c r="AL55" s="214">
        <v>2.24E-4</v>
      </c>
      <c r="AM55" s="214">
        <v>1.5999999999999999E-5</v>
      </c>
      <c r="AN55" s="214">
        <v>7.0200000000000004E-4</v>
      </c>
      <c r="AO55" s="214">
        <v>1.2E-5</v>
      </c>
      <c r="AP55" s="214">
        <v>1.9599999999999999E-5</v>
      </c>
      <c r="AQ55" s="214">
        <v>7.9999999999999996E-7</v>
      </c>
      <c r="AR55" s="214">
        <v>2.7020000000000001E-4</v>
      </c>
      <c r="AS55" s="213">
        <v>3.9999999999999998E-7</v>
      </c>
      <c r="AT55" s="214">
        <v>263</v>
      </c>
      <c r="AU55" s="214">
        <v>2.3199999999999998</v>
      </c>
      <c r="AV55" s="214">
        <v>0.22700000000000001</v>
      </c>
    </row>
    <row r="56" spans="2:48">
      <c r="B56" t="s">
        <v>287</v>
      </c>
      <c r="C56">
        <v>25</v>
      </c>
      <c r="D56" s="211">
        <v>662.88120965938595</v>
      </c>
      <c r="E56" s="211">
        <v>3.8290062090722898</v>
      </c>
      <c r="F56" s="211">
        <v>46.62083393312215</v>
      </c>
      <c r="G56" s="211">
        <v>0.81650542949470928</v>
      </c>
      <c r="H56" s="214">
        <v>87.631647777319614</v>
      </c>
      <c r="I56" s="213">
        <v>0.6747613263408121</v>
      </c>
      <c r="J56" s="213">
        <v>3.898335325202641E-3</v>
      </c>
      <c r="K56" s="222">
        <v>1.299938257235034</v>
      </c>
      <c r="L56" s="222">
        <v>1.1331916874572779E-3</v>
      </c>
      <c r="M56" s="223">
        <v>4.1148156948996728E-4</v>
      </c>
      <c r="N56" s="223">
        <v>1.6725528043022519E-5</v>
      </c>
      <c r="O56">
        <v>38438.64753425747</v>
      </c>
      <c r="P56">
        <v>31.035045886712119</v>
      </c>
      <c r="Q56">
        <v>49901.038367716603</v>
      </c>
      <c r="R56">
        <v>15.211544836486519</v>
      </c>
      <c r="S56">
        <v>571.52032507549768</v>
      </c>
      <c r="T56">
        <v>8.7627028029153067</v>
      </c>
      <c r="U56">
        <v>156.1813496427292</v>
      </c>
      <c r="V56">
        <v>2.6571029877054539</v>
      </c>
      <c r="W56" s="214">
        <v>15.922973108808719</v>
      </c>
      <c r="X56" s="214">
        <v>0.64215200684128892</v>
      </c>
      <c r="Y56">
        <v>56.075625000000002</v>
      </c>
      <c r="Z56" s="213">
        <v>5.3687708607158026E-4</v>
      </c>
      <c r="AA56" s="213">
        <v>1.46954734927271E-7</v>
      </c>
      <c r="AB56" s="214">
        <v>1.000396421005459</v>
      </c>
      <c r="AC56" s="214">
        <v>3.026762241046085</v>
      </c>
      <c r="AD56">
        <v>5.4639999999999999E-10</v>
      </c>
      <c r="AE56">
        <v>1.1863999999999999</v>
      </c>
      <c r="AF56" t="s">
        <v>273</v>
      </c>
      <c r="AG56" t="s">
        <v>274</v>
      </c>
      <c r="AH56" s="214">
        <v>7.2999999999999996E-4</v>
      </c>
      <c r="AI56" s="214">
        <v>9.0000000000000006E-5</v>
      </c>
      <c r="AJ56" s="214">
        <v>1.2149999999999999E-2</v>
      </c>
      <c r="AK56" s="214">
        <v>3.0000000000000001E-5</v>
      </c>
      <c r="AL56" s="214">
        <v>2.24E-4</v>
      </c>
      <c r="AM56" s="214">
        <v>1.5999999999999999E-5</v>
      </c>
      <c r="AN56" s="214">
        <v>7.0200000000000004E-4</v>
      </c>
      <c r="AO56" s="214">
        <v>1.2E-5</v>
      </c>
      <c r="AP56" s="214">
        <v>1.9599999999999999E-5</v>
      </c>
      <c r="AQ56" s="214">
        <v>7.9999999999999996E-7</v>
      </c>
      <c r="AR56" s="214">
        <v>2.7020000000000001E-4</v>
      </c>
      <c r="AS56" s="213">
        <v>3.9999999999999998E-7</v>
      </c>
      <c r="AT56" s="214">
        <v>263</v>
      </c>
      <c r="AU56" s="214">
        <v>2.3199999999999998</v>
      </c>
      <c r="AV56" s="214">
        <v>0.22700000000000001</v>
      </c>
    </row>
    <row r="57" spans="2:48">
      <c r="B57" t="s">
        <v>288</v>
      </c>
      <c r="C57">
        <v>25</v>
      </c>
      <c r="D57" s="211">
        <v>703.20291399112807</v>
      </c>
      <c r="E57" s="211">
        <v>8.7400546156175682</v>
      </c>
      <c r="F57" s="211">
        <v>11.7227740880989</v>
      </c>
      <c r="G57" s="211">
        <v>0.14490912809373371</v>
      </c>
      <c r="H57" s="214">
        <v>80.746955722265142</v>
      </c>
      <c r="I57" s="213">
        <v>0.71581355957307036</v>
      </c>
      <c r="J57" s="213">
        <v>8.8985006707938928E-3</v>
      </c>
      <c r="K57" s="222">
        <v>1.128974190816286</v>
      </c>
      <c r="L57" s="222">
        <v>1.288781790801122E-3</v>
      </c>
      <c r="M57" s="223">
        <v>6.426345317713945E-4</v>
      </c>
      <c r="N57" s="223">
        <v>3.3443267634496438E-5</v>
      </c>
      <c r="O57">
        <v>18388.55487175264</v>
      </c>
      <c r="P57">
        <v>19.09251339370606</v>
      </c>
      <c r="Q57">
        <v>20735.42156296238</v>
      </c>
      <c r="R57">
        <v>9.5618144790994002</v>
      </c>
      <c r="S57">
        <v>240.29549889468001</v>
      </c>
      <c r="T57">
        <v>5.3493548540006586</v>
      </c>
      <c r="U57">
        <v>253.4430966216336</v>
      </c>
      <c r="V57">
        <v>3.10971819112109</v>
      </c>
      <c r="W57" s="214">
        <v>12.012171275679981</v>
      </c>
      <c r="X57" s="214">
        <v>0.61432693696898855</v>
      </c>
      <c r="Y57">
        <v>56.091296296296299</v>
      </c>
      <c r="Z57" s="213">
        <v>5.3687708607158026E-4</v>
      </c>
      <c r="AA57" s="213">
        <v>1.46954734927271E-7</v>
      </c>
      <c r="AB57" s="214">
        <v>1.000396531814097</v>
      </c>
      <c r="AC57" s="214">
        <v>3.0276991934717721</v>
      </c>
      <c r="AD57">
        <v>5.4639999999999999E-10</v>
      </c>
      <c r="AE57">
        <v>1.1863999999999999</v>
      </c>
      <c r="AF57" t="s">
        <v>273</v>
      </c>
      <c r="AG57" t="s">
        <v>274</v>
      </c>
      <c r="AH57" s="214">
        <v>7.2999999999999996E-4</v>
      </c>
      <c r="AI57" s="214">
        <v>9.0000000000000006E-5</v>
      </c>
      <c r="AJ57" s="214">
        <v>1.2149999999999999E-2</v>
      </c>
      <c r="AK57" s="214">
        <v>3.0000000000000001E-5</v>
      </c>
      <c r="AL57" s="214">
        <v>2.24E-4</v>
      </c>
      <c r="AM57" s="214">
        <v>1.5999999999999999E-5</v>
      </c>
      <c r="AN57" s="214">
        <v>7.0200000000000004E-4</v>
      </c>
      <c r="AO57" s="214">
        <v>1.2E-5</v>
      </c>
      <c r="AP57" s="214">
        <v>1.9599999999999999E-5</v>
      </c>
      <c r="AQ57" s="214">
        <v>7.9999999999999996E-7</v>
      </c>
      <c r="AR57" s="214">
        <v>2.7020000000000001E-4</v>
      </c>
      <c r="AS57" s="213">
        <v>3.9999999999999998E-7</v>
      </c>
      <c r="AT57" s="214">
        <v>263</v>
      </c>
      <c r="AU57" s="214">
        <v>2.3199999999999998</v>
      </c>
      <c r="AV57" s="214">
        <v>0.22700000000000001</v>
      </c>
    </row>
    <row r="58" spans="2:48">
      <c r="B58" t="s">
        <v>320</v>
      </c>
      <c r="C58">
        <v>25</v>
      </c>
      <c r="D58" s="211">
        <v>952.72166189282541</v>
      </c>
      <c r="E58" s="211">
        <v>7.9872678484221344</v>
      </c>
      <c r="F58" s="211">
        <v>318.57305386514003</v>
      </c>
      <c r="G58" s="211">
        <v>65.196114684216838</v>
      </c>
      <c r="H58" s="214">
        <v>90.408954650036378</v>
      </c>
      <c r="I58" s="213">
        <v>0.96987308295075758</v>
      </c>
      <c r="J58" s="213">
        <v>8.1331756161098397E-3</v>
      </c>
      <c r="K58" s="221">
        <v>0.93280780950656583</v>
      </c>
      <c r="L58" s="221">
        <v>9.4403577474659855E-4</v>
      </c>
      <c r="M58" s="223">
        <v>3.1918145094226972E-4</v>
      </c>
      <c r="N58" s="223">
        <v>2.5190439495957661E-5</v>
      </c>
      <c r="O58">
        <v>24724.256206754479</v>
      </c>
      <c r="P58">
        <v>22.665812223953779</v>
      </c>
      <c r="Q58">
        <v>23038.163000387551</v>
      </c>
      <c r="R58">
        <v>9.6476429267680626</v>
      </c>
      <c r="S58">
        <v>275.02330276921589</v>
      </c>
      <c r="T58">
        <v>7.2557027819245734</v>
      </c>
      <c r="U58">
        <v>11.99173599967413</v>
      </c>
      <c r="V58">
        <v>2.1020042879051481</v>
      </c>
      <c r="W58" s="214">
        <v>7.893975278167698</v>
      </c>
      <c r="X58" s="214">
        <v>0.62233497701759555</v>
      </c>
      <c r="Y58">
        <v>56.145057870370373</v>
      </c>
      <c r="Z58" s="213">
        <v>5.3687708607158026E-4</v>
      </c>
      <c r="AA58" s="213">
        <v>1.46954734927271E-7</v>
      </c>
      <c r="AB58" s="214">
        <v>1.000396911951652</v>
      </c>
      <c r="AC58" s="214">
        <v>3.0309156848111618</v>
      </c>
      <c r="AD58">
        <v>5.4639999999999999E-10</v>
      </c>
      <c r="AE58">
        <v>1.1863999999999999</v>
      </c>
      <c r="AF58" t="s">
        <v>273</v>
      </c>
      <c r="AG58" t="s">
        <v>274</v>
      </c>
      <c r="AH58" s="214">
        <v>7.2999999999999996E-4</v>
      </c>
      <c r="AI58" s="214">
        <v>9.0000000000000006E-5</v>
      </c>
      <c r="AJ58" s="214">
        <v>1.2149999999999999E-2</v>
      </c>
      <c r="AK58" s="214">
        <v>3.0000000000000001E-5</v>
      </c>
      <c r="AL58" s="214">
        <v>2.24E-4</v>
      </c>
      <c r="AM58" s="214">
        <v>1.5999999999999999E-5</v>
      </c>
      <c r="AN58" s="214">
        <v>7.0200000000000004E-4</v>
      </c>
      <c r="AO58" s="214">
        <v>1.2E-5</v>
      </c>
      <c r="AP58" s="214">
        <v>1.9599999999999999E-5</v>
      </c>
      <c r="AQ58" s="214">
        <v>7.9999999999999996E-7</v>
      </c>
      <c r="AR58" s="214">
        <v>2.7020000000000001E-4</v>
      </c>
      <c r="AS58" s="213">
        <v>3.9999999999999998E-7</v>
      </c>
      <c r="AT58" s="214">
        <v>263</v>
      </c>
      <c r="AU58" s="214">
        <v>2.3199999999999998</v>
      </c>
      <c r="AV58" s="214">
        <v>0.22700000000000001</v>
      </c>
    </row>
    <row r="59" spans="2:48">
      <c r="B59" t="s">
        <v>321</v>
      </c>
      <c r="C59">
        <v>25</v>
      </c>
      <c r="D59" s="211">
        <v>791.43927951603439</v>
      </c>
      <c r="E59" s="211">
        <v>8.3615270332110576</v>
      </c>
      <c r="F59" s="211">
        <v>36.258013797573959</v>
      </c>
      <c r="G59" s="211">
        <v>0.932905339660969</v>
      </c>
      <c r="H59" s="214">
        <v>78.791077743088607</v>
      </c>
      <c r="I59" s="213">
        <v>0.80565170362654603</v>
      </c>
      <c r="J59" s="213">
        <v>8.5135213125459956E-3</v>
      </c>
      <c r="K59" s="222">
        <v>0.97867811230990009</v>
      </c>
      <c r="L59" s="222">
        <v>1.015740273261752E-3</v>
      </c>
      <c r="M59" s="223">
        <v>7.0848844960985007E-4</v>
      </c>
      <c r="N59" s="223">
        <v>2.7702850452883701E-5</v>
      </c>
      <c r="O59">
        <v>23056.289384825999</v>
      </c>
      <c r="P59">
        <v>21.582040244947031</v>
      </c>
      <c r="Q59">
        <v>22539.815635605552</v>
      </c>
      <c r="R59">
        <v>9.8682039353646562</v>
      </c>
      <c r="S59">
        <v>257.75494087942292</v>
      </c>
      <c r="T59">
        <v>7.0126404695022746</v>
      </c>
      <c r="U59">
        <v>90.079494093274079</v>
      </c>
      <c r="V59">
        <v>2.2713720888095081</v>
      </c>
      <c r="W59" s="214">
        <v>16.394084173240611</v>
      </c>
      <c r="X59" s="214">
        <v>0.63806986090803897</v>
      </c>
      <c r="Y59">
        <v>56.16072916666667</v>
      </c>
      <c r="Z59" s="213">
        <v>5.3687708607158026E-4</v>
      </c>
      <c r="AA59" s="213">
        <v>1.46954734927271E-7</v>
      </c>
      <c r="AB59" s="214">
        <v>1.000397022760344</v>
      </c>
      <c r="AC59" s="214">
        <v>3.0318539229603059</v>
      </c>
      <c r="AD59">
        <v>5.4639999999999999E-10</v>
      </c>
      <c r="AE59">
        <v>1.1863999999999999</v>
      </c>
      <c r="AF59" t="s">
        <v>273</v>
      </c>
      <c r="AG59" t="s">
        <v>274</v>
      </c>
      <c r="AH59" s="214">
        <v>7.2999999999999996E-4</v>
      </c>
      <c r="AI59" s="214">
        <v>9.0000000000000006E-5</v>
      </c>
      <c r="AJ59" s="214">
        <v>1.2149999999999999E-2</v>
      </c>
      <c r="AK59" s="214">
        <v>3.0000000000000001E-5</v>
      </c>
      <c r="AL59" s="214">
        <v>2.24E-4</v>
      </c>
      <c r="AM59" s="214">
        <v>1.5999999999999999E-5</v>
      </c>
      <c r="AN59" s="214">
        <v>7.0200000000000004E-4</v>
      </c>
      <c r="AO59" s="214">
        <v>1.2E-5</v>
      </c>
      <c r="AP59" s="214">
        <v>1.9599999999999999E-5</v>
      </c>
      <c r="AQ59" s="214">
        <v>7.9999999999999996E-7</v>
      </c>
      <c r="AR59" s="214">
        <v>2.7020000000000001E-4</v>
      </c>
      <c r="AS59" s="213">
        <v>3.9999999999999998E-7</v>
      </c>
      <c r="AT59" s="214">
        <v>263</v>
      </c>
      <c r="AU59" s="214">
        <v>2.3199999999999998</v>
      </c>
      <c r="AV59" s="214">
        <v>0.22700000000000001</v>
      </c>
    </row>
    <row r="60" spans="2:48">
      <c r="B60" t="s">
        <v>290</v>
      </c>
      <c r="C60">
        <v>25</v>
      </c>
      <c r="D60" s="211">
        <v>947.47025006160345</v>
      </c>
      <c r="E60" s="211">
        <v>6.6167928952511774</v>
      </c>
      <c r="F60" s="211">
        <v>136.69369465164081</v>
      </c>
      <c r="G60" s="211">
        <v>10.25797326096434</v>
      </c>
      <c r="H60" s="214">
        <v>88.681000893194451</v>
      </c>
      <c r="I60" s="213">
        <v>0.96452574839412042</v>
      </c>
      <c r="J60" s="213">
        <v>6.7376461184520814E-3</v>
      </c>
      <c r="K60" s="221">
        <v>0.92004347230143191</v>
      </c>
      <c r="L60" s="221">
        <v>8.6285943739612724E-4</v>
      </c>
      <c r="M60" s="223">
        <v>3.7712480346776601E-4</v>
      </c>
      <c r="N60" s="223">
        <v>2.0531538235338671E-5</v>
      </c>
      <c r="O60">
        <v>29514.92583510547</v>
      </c>
      <c r="P60">
        <v>24.97514353414347</v>
      </c>
      <c r="Q60">
        <v>27126.07206662486</v>
      </c>
      <c r="R60">
        <v>10.69659210491491</v>
      </c>
      <c r="S60">
        <v>319.99953967436238</v>
      </c>
      <c r="T60">
        <v>6.8424033825278672</v>
      </c>
      <c r="U60">
        <v>30.206030339053662</v>
      </c>
      <c r="V60">
        <v>2.1115399186330328</v>
      </c>
      <c r="W60" s="214">
        <v>11.145359684269019</v>
      </c>
      <c r="X60" s="214">
        <v>0.60549268101594189</v>
      </c>
      <c r="Y60">
        <v>56.198564814814823</v>
      </c>
      <c r="Z60" s="213">
        <v>5.3687708607158026E-4</v>
      </c>
      <c r="AA60" s="213">
        <v>1.46954734927271E-7</v>
      </c>
      <c r="AB60" s="214">
        <v>1.000397290288914</v>
      </c>
      <c r="AC60" s="214">
        <v>3.0341203347732968</v>
      </c>
      <c r="AD60">
        <v>5.4639999999999999E-10</v>
      </c>
      <c r="AE60">
        <v>1.1863999999999999</v>
      </c>
      <c r="AF60" t="s">
        <v>273</v>
      </c>
      <c r="AG60" t="s">
        <v>274</v>
      </c>
      <c r="AH60" s="214">
        <v>7.2999999999999996E-4</v>
      </c>
      <c r="AI60" s="214">
        <v>9.0000000000000006E-5</v>
      </c>
      <c r="AJ60" s="214">
        <v>1.2149999999999999E-2</v>
      </c>
      <c r="AK60" s="214">
        <v>3.0000000000000001E-5</v>
      </c>
      <c r="AL60" s="214">
        <v>2.24E-4</v>
      </c>
      <c r="AM60" s="214">
        <v>1.5999999999999999E-5</v>
      </c>
      <c r="AN60" s="214">
        <v>7.0200000000000004E-4</v>
      </c>
      <c r="AO60" s="214">
        <v>1.2E-5</v>
      </c>
      <c r="AP60" s="214">
        <v>1.9599999999999999E-5</v>
      </c>
      <c r="AQ60" s="214">
        <v>7.9999999999999996E-7</v>
      </c>
      <c r="AR60" s="214">
        <v>2.7020000000000001E-4</v>
      </c>
      <c r="AS60" s="213">
        <v>3.9999999999999998E-7</v>
      </c>
      <c r="AT60" s="214">
        <v>263</v>
      </c>
      <c r="AU60" s="214">
        <v>2.3199999999999998</v>
      </c>
      <c r="AV60" s="214">
        <v>0.22700000000000001</v>
      </c>
    </row>
    <row r="61" spans="2:48">
      <c r="B61" t="s">
        <v>291</v>
      </c>
      <c r="C61">
        <v>25</v>
      </c>
      <c r="D61" s="211">
        <v>673.3866855681614</v>
      </c>
      <c r="E61" s="211">
        <v>11.933427145398211</v>
      </c>
      <c r="F61" s="211">
        <v>8.0328564395982376</v>
      </c>
      <c r="G61" s="211">
        <v>0.10169687359090281</v>
      </c>
      <c r="H61" s="214">
        <v>86.362570968871879</v>
      </c>
      <c r="I61" s="213">
        <v>0.68545704819369768</v>
      </c>
      <c r="J61" s="213">
        <v>1.21495670387755E-2</v>
      </c>
      <c r="K61" s="222">
        <v>1.261086686601955</v>
      </c>
      <c r="L61" s="222">
        <v>1.817862392274066E-3</v>
      </c>
      <c r="M61" s="223">
        <v>4.5411053820154548E-4</v>
      </c>
      <c r="N61" s="223">
        <v>5.110059975515485E-5</v>
      </c>
      <c r="O61">
        <v>11502.858469033839</v>
      </c>
      <c r="P61">
        <v>15.266151799130039</v>
      </c>
      <c r="Q61">
        <v>14487.548293408579</v>
      </c>
      <c r="R61">
        <v>7.9335165738963891</v>
      </c>
      <c r="S61">
        <v>166.9561313071145</v>
      </c>
      <c r="T61">
        <v>5.9051319167992524</v>
      </c>
      <c r="U61">
        <v>257.29738729505891</v>
      </c>
      <c r="V61">
        <v>3.239787524428583</v>
      </c>
      <c r="W61" s="214">
        <v>5.4279455303857249</v>
      </c>
      <c r="X61" s="214">
        <v>0.58720443913475651</v>
      </c>
      <c r="Y61">
        <v>56.214201388888888</v>
      </c>
      <c r="Z61" s="213">
        <v>5.3687708607158026E-4</v>
      </c>
      <c r="AA61" s="213">
        <v>1.46954734927271E-7</v>
      </c>
      <c r="AB61" s="214">
        <v>1.000397400852133</v>
      </c>
      <c r="AC61" s="214">
        <v>3.0350574836075408</v>
      </c>
      <c r="AD61">
        <v>5.4639999999999999E-10</v>
      </c>
      <c r="AE61">
        <v>1.1863999999999999</v>
      </c>
      <c r="AF61" t="s">
        <v>273</v>
      </c>
      <c r="AG61" t="s">
        <v>274</v>
      </c>
      <c r="AH61" s="214">
        <v>7.2999999999999996E-4</v>
      </c>
      <c r="AI61" s="214">
        <v>9.0000000000000006E-5</v>
      </c>
      <c r="AJ61" s="214">
        <v>1.2149999999999999E-2</v>
      </c>
      <c r="AK61" s="214">
        <v>3.0000000000000001E-5</v>
      </c>
      <c r="AL61" s="214">
        <v>2.24E-4</v>
      </c>
      <c r="AM61" s="214">
        <v>1.5999999999999999E-5</v>
      </c>
      <c r="AN61" s="214">
        <v>7.0200000000000004E-4</v>
      </c>
      <c r="AO61" s="214">
        <v>1.2E-5</v>
      </c>
      <c r="AP61" s="214">
        <v>1.9599999999999999E-5</v>
      </c>
      <c r="AQ61" s="214">
        <v>7.9999999999999996E-7</v>
      </c>
      <c r="AR61" s="214">
        <v>2.7020000000000001E-4</v>
      </c>
      <c r="AS61" s="213">
        <v>3.9999999999999998E-7</v>
      </c>
      <c r="AT61" s="214">
        <v>263</v>
      </c>
      <c r="AU61" s="214">
        <v>2.3199999999999998</v>
      </c>
      <c r="AV61" s="214">
        <v>0.22700000000000001</v>
      </c>
    </row>
    <row r="62" spans="2:48">
      <c r="B62" t="s">
        <v>292</v>
      </c>
      <c r="C62">
        <v>25</v>
      </c>
      <c r="D62" s="211">
        <v>689.70648891223163</v>
      </c>
      <c r="E62" s="211">
        <v>5.0884373069010236</v>
      </c>
      <c r="F62" s="211">
        <v>30.699937164345119</v>
      </c>
      <c r="G62" s="211">
        <v>0.51832162912772339</v>
      </c>
      <c r="H62" s="214">
        <v>90.088588553310686</v>
      </c>
      <c r="I62" s="213">
        <v>0.70207251216832645</v>
      </c>
      <c r="J62" s="213">
        <v>5.1806459879655993E-3</v>
      </c>
      <c r="K62" s="222">
        <v>1.284383793216334</v>
      </c>
      <c r="L62" s="222">
        <v>1.205704314256306E-3</v>
      </c>
      <c r="M62" s="223">
        <v>3.2914470695446227E-4</v>
      </c>
      <c r="N62" s="223">
        <v>2.2068649128024871E-5</v>
      </c>
      <c r="O62">
        <v>26935.408243835042</v>
      </c>
      <c r="P62">
        <v>23.306843035426692</v>
      </c>
      <c r="Q62">
        <v>34549.602338901117</v>
      </c>
      <c r="R62">
        <v>11.844280605966601</v>
      </c>
      <c r="S62">
        <v>409.34987805752348</v>
      </c>
      <c r="T62">
        <v>9.0541815814572697</v>
      </c>
      <c r="U62">
        <v>162.38984587152879</v>
      </c>
      <c r="V62">
        <v>2.6918933033262848</v>
      </c>
      <c r="W62" s="214">
        <v>8.9873185240422302</v>
      </c>
      <c r="X62" s="214">
        <v>0.593805620805954</v>
      </c>
      <c r="Y62">
        <v>56.22984953703704</v>
      </c>
      <c r="Z62" s="213">
        <v>5.3687708607158026E-4</v>
      </c>
      <c r="AA62" s="213">
        <v>1.46954734927271E-7</v>
      </c>
      <c r="AB62" s="214">
        <v>1.0003975114972039</v>
      </c>
      <c r="AC62" s="214">
        <v>3.035995615890946</v>
      </c>
      <c r="AD62">
        <v>5.4639999999999999E-10</v>
      </c>
      <c r="AE62">
        <v>1.1863999999999999</v>
      </c>
      <c r="AF62" t="s">
        <v>273</v>
      </c>
      <c r="AG62" t="s">
        <v>274</v>
      </c>
      <c r="AH62" s="214">
        <v>7.2999999999999996E-4</v>
      </c>
      <c r="AI62" s="214">
        <v>9.0000000000000006E-5</v>
      </c>
      <c r="AJ62" s="214">
        <v>1.2149999999999999E-2</v>
      </c>
      <c r="AK62" s="214">
        <v>3.0000000000000001E-5</v>
      </c>
      <c r="AL62" s="214">
        <v>2.24E-4</v>
      </c>
      <c r="AM62" s="214">
        <v>1.5999999999999999E-5</v>
      </c>
      <c r="AN62" s="214">
        <v>7.0200000000000004E-4</v>
      </c>
      <c r="AO62" s="214">
        <v>1.2E-5</v>
      </c>
      <c r="AP62" s="214">
        <v>1.9599999999999999E-5</v>
      </c>
      <c r="AQ62" s="214">
        <v>7.9999999999999996E-7</v>
      </c>
      <c r="AR62" s="214">
        <v>2.7020000000000001E-4</v>
      </c>
      <c r="AS62" s="213">
        <v>3.9999999999999998E-7</v>
      </c>
      <c r="AT62" s="214">
        <v>263</v>
      </c>
      <c r="AU62" s="214">
        <v>2.3199999999999998</v>
      </c>
      <c r="AV62" s="214">
        <v>0.22700000000000001</v>
      </c>
    </row>
    <row r="63" spans="2:48">
      <c r="B63" t="s">
        <v>323</v>
      </c>
      <c r="C63">
        <v>25</v>
      </c>
      <c r="D63" s="211">
        <v>872.45142819161867</v>
      </c>
      <c r="E63" s="211">
        <v>4.4195525658017267</v>
      </c>
      <c r="F63" s="211">
        <v>32.18940675883416</v>
      </c>
      <c r="G63" s="211">
        <v>0.47559634155967628</v>
      </c>
      <c r="H63" s="214">
        <v>93.387517913440846</v>
      </c>
      <c r="I63" s="213">
        <v>0.88813830165820162</v>
      </c>
      <c r="J63" s="213">
        <v>4.5000895605082263E-3</v>
      </c>
      <c r="K63" s="221">
        <v>1.0523052144531431</v>
      </c>
      <c r="L63" s="221">
        <v>8.8650209643097925E-4</v>
      </c>
      <c r="M63" s="223">
        <v>2.1907634649489499E-4</v>
      </c>
      <c r="N63" s="223">
        <v>1.5612073451043518E-5</v>
      </c>
      <c r="O63">
        <v>38608.759239926592</v>
      </c>
      <c r="P63">
        <v>29.754844620138481</v>
      </c>
      <c r="Q63">
        <v>40581.226656388113</v>
      </c>
      <c r="R63">
        <v>13.19443333573637</v>
      </c>
      <c r="S63">
        <v>487.06513102130288</v>
      </c>
      <c r="T63">
        <v>11.42855055730262</v>
      </c>
      <c r="U63">
        <v>181.59950249418421</v>
      </c>
      <c r="V63">
        <v>2.6296433112645872</v>
      </c>
      <c r="W63" s="214">
        <v>8.5979302055744267</v>
      </c>
      <c r="X63" s="214">
        <v>0.60224878035351015</v>
      </c>
      <c r="Y63">
        <v>56.356018518518518</v>
      </c>
      <c r="Z63" s="213">
        <v>5.3687708607158026E-4</v>
      </c>
      <c r="AA63" s="213">
        <v>1.46954734927271E-7</v>
      </c>
      <c r="AB63" s="214">
        <v>1.000398403614448</v>
      </c>
      <c r="AC63" s="214">
        <v>3.0435702567322762</v>
      </c>
      <c r="AD63">
        <v>5.4639999999999999E-10</v>
      </c>
      <c r="AE63">
        <v>1.1863999999999999</v>
      </c>
      <c r="AF63" t="s">
        <v>273</v>
      </c>
      <c r="AG63" t="s">
        <v>274</v>
      </c>
      <c r="AH63" s="214">
        <v>7.2999999999999996E-4</v>
      </c>
      <c r="AI63" s="214">
        <v>9.0000000000000006E-5</v>
      </c>
      <c r="AJ63" s="214">
        <v>1.2149999999999999E-2</v>
      </c>
      <c r="AK63" s="214">
        <v>3.0000000000000001E-5</v>
      </c>
      <c r="AL63" s="214">
        <v>2.24E-4</v>
      </c>
      <c r="AM63" s="214">
        <v>1.5999999999999999E-5</v>
      </c>
      <c r="AN63" s="214">
        <v>7.0200000000000004E-4</v>
      </c>
      <c r="AO63" s="214">
        <v>1.2E-5</v>
      </c>
      <c r="AP63" s="214">
        <v>1.9599999999999999E-5</v>
      </c>
      <c r="AQ63" s="214">
        <v>7.9999999999999996E-7</v>
      </c>
      <c r="AR63" s="214">
        <v>2.7020000000000001E-4</v>
      </c>
      <c r="AS63" s="213">
        <v>3.9999999999999998E-7</v>
      </c>
      <c r="AT63" s="214">
        <v>263</v>
      </c>
      <c r="AU63" s="214">
        <v>2.3199999999999998</v>
      </c>
      <c r="AV63" s="214">
        <v>0.22700000000000001</v>
      </c>
    </row>
    <row r="64" spans="2:48">
      <c r="B64" t="s">
        <v>294</v>
      </c>
      <c r="C64">
        <v>25</v>
      </c>
      <c r="D64" s="211">
        <v>728.60930967258184</v>
      </c>
      <c r="E64" s="211">
        <v>13.923702309711979</v>
      </c>
      <c r="F64" s="211">
        <v>7.1656961400128729</v>
      </c>
      <c r="G64" s="211">
        <v>8.8932795574817008E-2</v>
      </c>
      <c r="H64" s="214">
        <v>91.901161154946692</v>
      </c>
      <c r="I64" s="213">
        <v>0.74168072038396504</v>
      </c>
      <c r="J64" s="213">
        <v>1.417631808856692E-2</v>
      </c>
      <c r="K64" s="222">
        <v>1.2402151220876021</v>
      </c>
      <c r="L64" s="222">
        <v>2.0390715166114862E-3</v>
      </c>
      <c r="M64" s="223">
        <v>2.6847653677311101E-4</v>
      </c>
      <c r="N64" s="223">
        <v>5.8636177097000807E-5</v>
      </c>
      <c r="O64">
        <v>9976.4998126037553</v>
      </c>
      <c r="P64">
        <v>15.237830227997231</v>
      </c>
      <c r="Q64">
        <v>12357.41147898835</v>
      </c>
      <c r="R64">
        <v>7.3413120865996886</v>
      </c>
      <c r="S64">
        <v>150.92710767826139</v>
      </c>
      <c r="T64">
        <v>6.1507448169974266</v>
      </c>
      <c r="U64">
        <v>245.1505285522648</v>
      </c>
      <c r="V64">
        <v>3.0269262397363099</v>
      </c>
      <c r="W64" s="214">
        <v>2.8769722643417199</v>
      </c>
      <c r="X64" s="214">
        <v>0.58442430553962665</v>
      </c>
      <c r="Y64">
        <v>56.371631944444452</v>
      </c>
      <c r="Z64" s="213">
        <v>5.3687708607158026E-4</v>
      </c>
      <c r="AA64" s="213">
        <v>1.46954734927271E-7</v>
      </c>
      <c r="AB64" s="214">
        <v>1.0003985140141149</v>
      </c>
      <c r="AC64" s="214">
        <v>3.0445089324876768</v>
      </c>
      <c r="AD64">
        <v>5.4639999999999999E-10</v>
      </c>
      <c r="AE64">
        <v>1.1863999999999999</v>
      </c>
      <c r="AF64" t="s">
        <v>273</v>
      </c>
      <c r="AG64" t="s">
        <v>274</v>
      </c>
      <c r="AH64" s="214">
        <v>7.2999999999999996E-4</v>
      </c>
      <c r="AI64" s="214">
        <v>9.0000000000000006E-5</v>
      </c>
      <c r="AJ64" s="214">
        <v>1.2149999999999999E-2</v>
      </c>
      <c r="AK64" s="214">
        <v>3.0000000000000001E-5</v>
      </c>
      <c r="AL64" s="214">
        <v>2.24E-4</v>
      </c>
      <c r="AM64" s="214">
        <v>1.5999999999999999E-5</v>
      </c>
      <c r="AN64" s="214">
        <v>7.0200000000000004E-4</v>
      </c>
      <c r="AO64" s="214">
        <v>1.2E-5</v>
      </c>
      <c r="AP64" s="214">
        <v>1.9599999999999999E-5</v>
      </c>
      <c r="AQ64" s="214">
        <v>7.9999999999999996E-7</v>
      </c>
      <c r="AR64" s="214">
        <v>2.7020000000000001E-4</v>
      </c>
      <c r="AS64" s="213">
        <v>3.9999999999999998E-7</v>
      </c>
      <c r="AT64" s="214">
        <v>263</v>
      </c>
      <c r="AU64" s="214">
        <v>2.3199999999999998</v>
      </c>
      <c r="AV64" s="214">
        <v>0.22700000000000001</v>
      </c>
    </row>
    <row r="65" spans="1:48">
      <c r="B65" t="s">
        <v>295</v>
      </c>
      <c r="C65">
        <v>25</v>
      </c>
      <c r="D65" s="211">
        <v>799.17678712845077</v>
      </c>
      <c r="E65" s="211">
        <v>5.049395285570113</v>
      </c>
      <c r="F65" s="211">
        <v>25.54446669380479</v>
      </c>
      <c r="G65" s="211">
        <v>0.35947854417441039</v>
      </c>
      <c r="H65" s="214">
        <v>93.285646886998649</v>
      </c>
      <c r="I65" s="213">
        <v>0.81352987886305994</v>
      </c>
      <c r="J65" s="213">
        <v>5.1412039873737761E-3</v>
      </c>
      <c r="K65" s="222">
        <v>1.1476382340777791</v>
      </c>
      <c r="L65" s="222">
        <v>1.053880549458711E-3</v>
      </c>
      <c r="M65" s="223">
        <v>2.222736014606401E-4</v>
      </c>
      <c r="N65" s="223">
        <v>1.9525541271124089E-5</v>
      </c>
      <c r="O65">
        <v>30444.17234548636</v>
      </c>
      <c r="P65">
        <v>25.63435760995818</v>
      </c>
      <c r="Q65">
        <v>34896.147332357483</v>
      </c>
      <c r="R65">
        <v>12.20033738903309</v>
      </c>
      <c r="S65">
        <v>408.45124357871151</v>
      </c>
      <c r="T65">
        <v>10.846924960812711</v>
      </c>
      <c r="U65">
        <v>195.90570546596649</v>
      </c>
      <c r="V65">
        <v>2.71371538208667</v>
      </c>
      <c r="W65" s="214">
        <v>6.9188461226897653</v>
      </c>
      <c r="X65" s="214">
        <v>0.59389799170875135</v>
      </c>
      <c r="Y65">
        <v>56.409363425925918</v>
      </c>
      <c r="Z65" s="213">
        <v>5.3687708607158026E-4</v>
      </c>
      <c r="AA65" s="213">
        <v>1.46954734927271E-7</v>
      </c>
      <c r="AB65" s="214">
        <v>1.00039878080654</v>
      </c>
      <c r="AC65" s="214">
        <v>3.0467785362233482</v>
      </c>
      <c r="AD65">
        <v>5.4639999999999999E-10</v>
      </c>
      <c r="AE65">
        <v>1.1863999999999999</v>
      </c>
      <c r="AF65" t="s">
        <v>273</v>
      </c>
      <c r="AG65" t="s">
        <v>274</v>
      </c>
      <c r="AH65" s="214">
        <v>7.2999999999999996E-4</v>
      </c>
      <c r="AI65" s="214">
        <v>9.0000000000000006E-5</v>
      </c>
      <c r="AJ65" s="214">
        <v>1.2149999999999999E-2</v>
      </c>
      <c r="AK65" s="214">
        <v>3.0000000000000001E-5</v>
      </c>
      <c r="AL65" s="214">
        <v>2.24E-4</v>
      </c>
      <c r="AM65" s="214">
        <v>1.5999999999999999E-5</v>
      </c>
      <c r="AN65" s="214">
        <v>7.0200000000000004E-4</v>
      </c>
      <c r="AO65" s="214">
        <v>1.2E-5</v>
      </c>
      <c r="AP65" s="214">
        <v>1.9599999999999999E-5</v>
      </c>
      <c r="AQ65" s="214">
        <v>7.9999999999999996E-7</v>
      </c>
      <c r="AR65" s="214">
        <v>2.7020000000000001E-4</v>
      </c>
      <c r="AS65" s="213">
        <v>3.9999999999999998E-7</v>
      </c>
      <c r="AT65" s="214">
        <v>263</v>
      </c>
      <c r="AU65" s="214">
        <v>2.3199999999999998</v>
      </c>
      <c r="AV65" s="214">
        <v>0.22700000000000001</v>
      </c>
    </row>
    <row r="66" spans="1:48">
      <c r="B66" t="s">
        <v>297</v>
      </c>
      <c r="C66">
        <v>25</v>
      </c>
      <c r="D66" s="211">
        <v>720.75074928409492</v>
      </c>
      <c r="E66" s="211">
        <v>17.354905761414841</v>
      </c>
      <c r="F66" s="211">
        <v>8.5188711958053318</v>
      </c>
      <c r="G66" s="211">
        <v>0.1290576681052639</v>
      </c>
      <c r="H66" s="214">
        <v>57.081542673386757</v>
      </c>
      <c r="I66" s="213">
        <v>0.73367960041429703</v>
      </c>
      <c r="J66" s="213">
        <v>1.7669697511043268E-2</v>
      </c>
      <c r="K66" s="222">
        <v>0.77845943483931368</v>
      </c>
      <c r="L66" s="222">
        <v>1.070709666372231E-3</v>
      </c>
      <c r="M66" s="223">
        <v>1.436428834768062E-3</v>
      </c>
      <c r="N66" s="223">
        <v>4.5882917907718237E-5</v>
      </c>
      <c r="O66">
        <v>13701.71464555123</v>
      </c>
      <c r="P66">
        <v>16.70118443737065</v>
      </c>
      <c r="Q66">
        <v>10656.299064846449</v>
      </c>
      <c r="R66">
        <v>6.730840954473055</v>
      </c>
      <c r="S66">
        <v>129.32823549362021</v>
      </c>
      <c r="T66">
        <v>4.2968408175647932</v>
      </c>
      <c r="U66">
        <v>177.76143541320019</v>
      </c>
      <c r="V66">
        <v>2.6781162316716638</v>
      </c>
      <c r="W66" s="214">
        <v>19.815733930018759</v>
      </c>
      <c r="X66" s="214">
        <v>0.62784280317750574</v>
      </c>
      <c r="Y66">
        <v>56.424999999999997</v>
      </c>
      <c r="Z66" s="213">
        <v>5.3687708607158026E-4</v>
      </c>
      <c r="AA66" s="213">
        <v>1.46954734927271E-7</v>
      </c>
      <c r="AB66" s="214">
        <v>1.000398891369924</v>
      </c>
      <c r="AC66" s="214">
        <v>3.0477195947966349</v>
      </c>
      <c r="AD66">
        <v>5.4639999999999999E-10</v>
      </c>
      <c r="AE66">
        <v>1.1863999999999999</v>
      </c>
      <c r="AF66" t="s">
        <v>273</v>
      </c>
      <c r="AG66" t="s">
        <v>274</v>
      </c>
      <c r="AH66" s="214">
        <v>7.2999999999999996E-4</v>
      </c>
      <c r="AI66" s="214">
        <v>9.0000000000000006E-5</v>
      </c>
      <c r="AJ66" s="214">
        <v>1.2149999999999999E-2</v>
      </c>
      <c r="AK66" s="214">
        <v>3.0000000000000001E-5</v>
      </c>
      <c r="AL66" s="214">
        <v>2.24E-4</v>
      </c>
      <c r="AM66" s="214">
        <v>1.5999999999999999E-5</v>
      </c>
      <c r="AN66" s="214">
        <v>7.0200000000000004E-4</v>
      </c>
      <c r="AO66" s="214">
        <v>1.2E-5</v>
      </c>
      <c r="AP66" s="214">
        <v>1.9599999999999999E-5</v>
      </c>
      <c r="AQ66" s="214">
        <v>7.9999999999999996E-7</v>
      </c>
      <c r="AR66" s="214">
        <v>2.7020000000000001E-4</v>
      </c>
      <c r="AS66" s="213">
        <v>3.9999999999999998E-7</v>
      </c>
      <c r="AT66" s="214">
        <v>263</v>
      </c>
      <c r="AU66" s="214">
        <v>2.3199999999999998</v>
      </c>
      <c r="AV66" s="214">
        <v>0.22700000000000001</v>
      </c>
    </row>
    <row r="67" spans="1:48">
      <c r="B67" t="s">
        <v>298</v>
      </c>
      <c r="C67">
        <v>25</v>
      </c>
      <c r="D67" s="211">
        <v>705.04065564792211</v>
      </c>
      <c r="E67" s="211">
        <v>5.6881328344087887</v>
      </c>
      <c r="F67" s="211">
        <v>38.08242789500472</v>
      </c>
      <c r="G67" s="211">
        <v>0.78927165457425175</v>
      </c>
      <c r="H67" s="214">
        <v>93.589117545149136</v>
      </c>
      <c r="I67" s="213">
        <v>0.71768461808416972</v>
      </c>
      <c r="J67" s="213">
        <v>5.7912572511432982E-3</v>
      </c>
      <c r="K67" s="222">
        <v>1.3052849723514479</v>
      </c>
      <c r="L67" s="222">
        <v>1.3153459201930889E-3</v>
      </c>
      <c r="M67" s="223">
        <v>2.1173986175959721E-4</v>
      </c>
      <c r="N67" s="223">
        <v>2.5096729903175401E-5</v>
      </c>
      <c r="O67">
        <v>23059.74033116439</v>
      </c>
      <c r="P67">
        <v>21.34180904121261</v>
      </c>
      <c r="Q67">
        <v>30059.124523015871</v>
      </c>
      <c r="R67">
        <v>11.3754721129113</v>
      </c>
      <c r="S67">
        <v>359.17131949331059</v>
      </c>
      <c r="T67">
        <v>10.26485804623819</v>
      </c>
      <c r="U67">
        <v>113.8506260453332</v>
      </c>
      <c r="V67">
        <v>2.3079930225551242</v>
      </c>
      <c r="W67" s="214">
        <v>4.9693160716621394</v>
      </c>
      <c r="X67" s="214">
        <v>0.57814104739904693</v>
      </c>
      <c r="Y67">
        <v>56.440636574074077</v>
      </c>
      <c r="Z67" s="213">
        <v>5.3687708607158026E-4</v>
      </c>
      <c r="AA67" s="213">
        <v>1.46954734927271E-7</v>
      </c>
      <c r="AB67" s="214">
        <v>1.0003990019333211</v>
      </c>
      <c r="AC67" s="214">
        <v>3.0486609440347099</v>
      </c>
      <c r="AD67">
        <v>5.4639999999999999E-10</v>
      </c>
      <c r="AE67">
        <v>1.1863999999999999</v>
      </c>
      <c r="AF67" t="s">
        <v>273</v>
      </c>
      <c r="AG67" t="s">
        <v>274</v>
      </c>
      <c r="AH67" s="214">
        <v>7.2999999999999996E-4</v>
      </c>
      <c r="AI67" s="214">
        <v>9.0000000000000006E-5</v>
      </c>
      <c r="AJ67" s="214">
        <v>1.2149999999999999E-2</v>
      </c>
      <c r="AK67" s="214">
        <v>3.0000000000000001E-5</v>
      </c>
      <c r="AL67" s="214">
        <v>2.24E-4</v>
      </c>
      <c r="AM67" s="214">
        <v>1.5999999999999999E-5</v>
      </c>
      <c r="AN67" s="214">
        <v>7.0200000000000004E-4</v>
      </c>
      <c r="AO67" s="214">
        <v>1.2E-5</v>
      </c>
      <c r="AP67" s="214">
        <v>1.9599999999999999E-5</v>
      </c>
      <c r="AQ67" s="214">
        <v>7.9999999999999996E-7</v>
      </c>
      <c r="AR67" s="214">
        <v>2.7020000000000001E-4</v>
      </c>
      <c r="AS67" s="213">
        <v>3.9999999999999998E-7</v>
      </c>
      <c r="AT67" s="214">
        <v>263</v>
      </c>
      <c r="AU67" s="214">
        <v>2.3199999999999998</v>
      </c>
      <c r="AV67" s="214">
        <v>0.22700000000000001</v>
      </c>
    </row>
    <row r="68" spans="1:48">
      <c r="B68" t="s">
        <v>299</v>
      </c>
      <c r="C68">
        <v>25</v>
      </c>
      <c r="D68" s="211">
        <v>682.61047631746737</v>
      </c>
      <c r="E68" s="211">
        <v>6.5436318093590558</v>
      </c>
      <c r="F68" s="211">
        <v>11.596341106148619</v>
      </c>
      <c r="G68" s="211">
        <v>0.12502347150305271</v>
      </c>
      <c r="H68" s="214">
        <v>80.888665743860514</v>
      </c>
      <c r="I68" s="213">
        <v>0.69484792518901528</v>
      </c>
      <c r="J68" s="213">
        <v>6.6621845559679902E-3</v>
      </c>
      <c r="K68" s="222">
        <v>1.165110538608632</v>
      </c>
      <c r="L68" s="222">
        <v>1.174363230968291E-3</v>
      </c>
      <c r="M68" s="223">
        <v>6.3781269973183354E-4</v>
      </c>
      <c r="N68" s="223">
        <v>2.5788437402782222E-5</v>
      </c>
      <c r="O68">
        <v>24400.53333827731</v>
      </c>
      <c r="P68">
        <v>22.484677186016921</v>
      </c>
      <c r="Q68">
        <v>28394.563211541739</v>
      </c>
      <c r="R68">
        <v>11.14658480005652</v>
      </c>
      <c r="S68">
        <v>339.28266453333703</v>
      </c>
      <c r="T68">
        <v>7.8569647652097849</v>
      </c>
      <c r="U68">
        <v>348.1490915034741</v>
      </c>
      <c r="V68">
        <v>3.7254313852308361</v>
      </c>
      <c r="W68" s="214">
        <v>15.83420222879049</v>
      </c>
      <c r="X68" s="214">
        <v>0.62853199363859635</v>
      </c>
      <c r="Y68">
        <v>56.478321759259259</v>
      </c>
      <c r="Z68" s="213">
        <v>5.3687708607158026E-4</v>
      </c>
      <c r="AA68" s="213">
        <v>1.46954734927271E-7</v>
      </c>
      <c r="AB68" s="214">
        <v>1.000399268398523</v>
      </c>
      <c r="AC68" s="214">
        <v>3.0509308533635102</v>
      </c>
      <c r="AD68">
        <v>5.4639999999999999E-10</v>
      </c>
      <c r="AE68">
        <v>1.1863999999999999</v>
      </c>
      <c r="AF68" t="s">
        <v>273</v>
      </c>
      <c r="AG68" t="s">
        <v>274</v>
      </c>
      <c r="AH68" s="214">
        <v>7.2999999999999996E-4</v>
      </c>
      <c r="AI68" s="214">
        <v>9.0000000000000006E-5</v>
      </c>
      <c r="AJ68" s="214">
        <v>1.2149999999999999E-2</v>
      </c>
      <c r="AK68" s="214">
        <v>3.0000000000000001E-5</v>
      </c>
      <c r="AL68" s="214">
        <v>2.24E-4</v>
      </c>
      <c r="AM68" s="214">
        <v>1.5999999999999999E-5</v>
      </c>
      <c r="AN68" s="214">
        <v>7.0200000000000004E-4</v>
      </c>
      <c r="AO68" s="214">
        <v>1.2E-5</v>
      </c>
      <c r="AP68" s="214">
        <v>1.9599999999999999E-5</v>
      </c>
      <c r="AQ68" s="214">
        <v>7.9999999999999996E-7</v>
      </c>
      <c r="AR68" s="214">
        <v>2.7020000000000001E-4</v>
      </c>
      <c r="AS68" s="213">
        <v>3.9999999999999998E-7</v>
      </c>
      <c r="AT68" s="214">
        <v>263</v>
      </c>
      <c r="AU68" s="214">
        <v>2.3199999999999998</v>
      </c>
      <c r="AV68" s="214">
        <v>0.22700000000000001</v>
      </c>
    </row>
    <row r="69" spans="1:48">
      <c r="B69" t="s">
        <v>300</v>
      </c>
      <c r="C69">
        <v>25</v>
      </c>
      <c r="D69" s="211">
        <v>729.79979680096733</v>
      </c>
      <c r="E69" s="211">
        <v>8.5847477557576486</v>
      </c>
      <c r="F69" s="211">
        <v>361.49901884627479</v>
      </c>
      <c r="G69" s="211">
        <v>94.96527220678054</v>
      </c>
      <c r="H69" s="214">
        <v>92.213536745134135</v>
      </c>
      <c r="I69" s="213">
        <v>0.742892806747808</v>
      </c>
      <c r="J69" s="213">
        <v>8.7405053162206703E-3</v>
      </c>
      <c r="K69" s="222">
        <v>1.2424022592552619</v>
      </c>
      <c r="L69" s="222">
        <v>1.4872691617618019E-3</v>
      </c>
      <c r="M69" s="223">
        <v>2.5799939212232151E-4</v>
      </c>
      <c r="N69" s="223">
        <v>3.6155170746575782E-5</v>
      </c>
      <c r="O69">
        <v>15970.873256864021</v>
      </c>
      <c r="P69">
        <v>17.581266452002549</v>
      </c>
      <c r="Q69">
        <v>19816.37162778548</v>
      </c>
      <c r="R69">
        <v>8.9966743364026431</v>
      </c>
      <c r="S69">
        <v>219.6436189723027</v>
      </c>
      <c r="T69">
        <v>4.2663993453825277</v>
      </c>
      <c r="U69">
        <v>9.2002444972024442</v>
      </c>
      <c r="V69">
        <v>2.0319907707407729</v>
      </c>
      <c r="W69" s="214">
        <v>4.1210670379066077</v>
      </c>
      <c r="X69" s="214">
        <v>0.57687563286370835</v>
      </c>
      <c r="Y69">
        <v>56.494293981481484</v>
      </c>
      <c r="Z69" s="213">
        <v>5.3687708607158026E-4</v>
      </c>
      <c r="AA69" s="213">
        <v>1.46954734927271E-7</v>
      </c>
      <c r="AB69" s="214">
        <v>1.000399381335271</v>
      </c>
      <c r="AC69" s="214">
        <v>3.0518934255529921</v>
      </c>
      <c r="AD69">
        <v>5.4639999999999999E-10</v>
      </c>
      <c r="AE69">
        <v>1.1863999999999999</v>
      </c>
      <c r="AF69" t="s">
        <v>273</v>
      </c>
      <c r="AG69" t="s">
        <v>274</v>
      </c>
      <c r="AH69" s="214">
        <v>7.2999999999999996E-4</v>
      </c>
      <c r="AI69" s="214">
        <v>9.0000000000000006E-5</v>
      </c>
      <c r="AJ69" s="214">
        <v>1.2149999999999999E-2</v>
      </c>
      <c r="AK69" s="214">
        <v>3.0000000000000001E-5</v>
      </c>
      <c r="AL69" s="214">
        <v>2.24E-4</v>
      </c>
      <c r="AM69" s="214">
        <v>1.5999999999999999E-5</v>
      </c>
      <c r="AN69" s="214">
        <v>7.0200000000000004E-4</v>
      </c>
      <c r="AO69" s="214">
        <v>1.2E-5</v>
      </c>
      <c r="AP69" s="214">
        <v>1.9599999999999999E-5</v>
      </c>
      <c r="AQ69" s="214">
        <v>7.9999999999999996E-7</v>
      </c>
      <c r="AR69" s="214">
        <v>2.7020000000000001E-4</v>
      </c>
      <c r="AS69" s="213">
        <v>3.9999999999999998E-7</v>
      </c>
      <c r="AT69" s="214">
        <v>263</v>
      </c>
      <c r="AU69" s="214">
        <v>2.3199999999999998</v>
      </c>
      <c r="AV69" s="214">
        <v>0.22700000000000001</v>
      </c>
    </row>
    <row r="70" spans="1:48">
      <c r="B70" t="s">
        <v>301</v>
      </c>
      <c r="C70">
        <v>25</v>
      </c>
      <c r="D70" s="211">
        <v>662.35837926837326</v>
      </c>
      <c r="E70" s="211">
        <v>14.76544792693948</v>
      </c>
      <c r="F70" s="211">
        <v>18.343435644289752</v>
      </c>
      <c r="G70" s="211">
        <v>0.46892806827148881</v>
      </c>
      <c r="H70" s="214">
        <v>79.138072903928617</v>
      </c>
      <c r="I70" s="213">
        <v>0.6742290295043758</v>
      </c>
      <c r="J70" s="213">
        <v>1.5032791189012041E-2</v>
      </c>
      <c r="K70" s="222">
        <v>1.174763121064397</v>
      </c>
      <c r="L70" s="222">
        <v>1.9153245013074759E-3</v>
      </c>
      <c r="M70" s="223">
        <v>6.9647843310296283E-4</v>
      </c>
      <c r="N70" s="223">
        <v>5.8917036759887362E-5</v>
      </c>
      <c r="O70">
        <v>9932.3184899267308</v>
      </c>
      <c r="P70">
        <v>14.85929735953448</v>
      </c>
      <c r="Q70">
        <v>11653.660495785911</v>
      </c>
      <c r="R70">
        <v>7.4096624001718787</v>
      </c>
      <c r="S70">
        <v>142.939079765863</v>
      </c>
      <c r="T70">
        <v>6.2536216114046033</v>
      </c>
      <c r="U70">
        <v>90.589342593999547</v>
      </c>
      <c r="V70">
        <v>2.2923654839141498</v>
      </c>
      <c r="W70" s="214">
        <v>6.9857362107102023</v>
      </c>
      <c r="X70" s="214">
        <v>0.58457561069450314</v>
      </c>
      <c r="Y70">
        <v>56.509907407407397</v>
      </c>
      <c r="Z70" s="213">
        <v>5.3687708607158026E-4</v>
      </c>
      <c r="AA70" s="213">
        <v>1.46954734927271E-7</v>
      </c>
      <c r="AB70" s="214">
        <v>1.0003994917350449</v>
      </c>
      <c r="AC70" s="214">
        <v>3.052834668279456</v>
      </c>
      <c r="AD70">
        <v>5.4639999999999999E-10</v>
      </c>
      <c r="AE70">
        <v>1.1863999999999999</v>
      </c>
      <c r="AF70" t="s">
        <v>273</v>
      </c>
      <c r="AG70" t="s">
        <v>274</v>
      </c>
      <c r="AH70" s="214">
        <v>7.2999999999999996E-4</v>
      </c>
      <c r="AI70" s="214">
        <v>9.0000000000000006E-5</v>
      </c>
      <c r="AJ70" s="214">
        <v>1.2149999999999999E-2</v>
      </c>
      <c r="AK70" s="214">
        <v>3.0000000000000001E-5</v>
      </c>
      <c r="AL70" s="214">
        <v>2.24E-4</v>
      </c>
      <c r="AM70" s="214">
        <v>1.5999999999999999E-5</v>
      </c>
      <c r="AN70" s="214">
        <v>7.0200000000000004E-4</v>
      </c>
      <c r="AO70" s="214">
        <v>1.2E-5</v>
      </c>
      <c r="AP70" s="214">
        <v>1.9599999999999999E-5</v>
      </c>
      <c r="AQ70" s="214">
        <v>7.9999999999999996E-7</v>
      </c>
      <c r="AR70" s="214">
        <v>2.7020000000000001E-4</v>
      </c>
      <c r="AS70" s="213">
        <v>3.9999999999999998E-7</v>
      </c>
      <c r="AT70" s="214">
        <v>263</v>
      </c>
      <c r="AU70" s="214">
        <v>2.3199999999999998</v>
      </c>
      <c r="AV70" s="214">
        <v>0.22700000000000001</v>
      </c>
    </row>
    <row r="71" spans="1:48">
      <c r="B71" t="s">
        <v>302</v>
      </c>
      <c r="C71">
        <v>25</v>
      </c>
      <c r="D71" s="211">
        <v>875.94559153081525</v>
      </c>
      <c r="E71" s="211">
        <v>7.3530783080691524</v>
      </c>
      <c r="F71" s="211">
        <v>32.341687732677528</v>
      </c>
      <c r="G71" s="211">
        <v>0.70708723518086203</v>
      </c>
      <c r="H71" s="214">
        <v>88.229619866277105</v>
      </c>
      <c r="I71" s="213">
        <v>0.89169614212753401</v>
      </c>
      <c r="J71" s="213">
        <v>7.4870868971444026E-3</v>
      </c>
      <c r="K71" s="221">
        <v>0.99017356271895207</v>
      </c>
      <c r="L71" s="221">
        <v>9.8872728984999428E-4</v>
      </c>
      <c r="M71" s="223">
        <v>3.9210227119116601E-4</v>
      </c>
      <c r="N71" s="223">
        <v>2.4612596255935899E-5</v>
      </c>
      <c r="O71">
        <v>24290.183306685169</v>
      </c>
      <c r="P71">
        <v>21.901159596124099</v>
      </c>
      <c r="Q71">
        <v>24024.749354940061</v>
      </c>
      <c r="R71">
        <v>10.04283432822171</v>
      </c>
      <c r="S71">
        <v>279.17948008829978</v>
      </c>
      <c r="T71">
        <v>8.7479663720523995</v>
      </c>
      <c r="U71">
        <v>106.6544573139042</v>
      </c>
      <c r="V71">
        <v>2.2893302058245339</v>
      </c>
      <c r="W71" s="214">
        <v>9.6025333755117561</v>
      </c>
      <c r="X71" s="214">
        <v>0.59733618703875624</v>
      </c>
      <c r="Y71">
        <v>56.525532407407397</v>
      </c>
      <c r="Z71" s="213">
        <v>5.3687708607158026E-4</v>
      </c>
      <c r="AA71" s="213">
        <v>1.46954734927271E-7</v>
      </c>
      <c r="AB71" s="214">
        <v>1.0003996022166699</v>
      </c>
      <c r="AC71" s="214">
        <v>3.053776899353704</v>
      </c>
      <c r="AD71">
        <v>5.4639999999999999E-10</v>
      </c>
      <c r="AE71">
        <v>1.1863999999999999</v>
      </c>
      <c r="AF71" t="s">
        <v>273</v>
      </c>
      <c r="AG71" t="s">
        <v>274</v>
      </c>
      <c r="AH71" s="214">
        <v>7.2999999999999996E-4</v>
      </c>
      <c r="AI71" s="214">
        <v>9.0000000000000006E-5</v>
      </c>
      <c r="AJ71" s="214">
        <v>1.2149999999999999E-2</v>
      </c>
      <c r="AK71" s="214">
        <v>3.0000000000000001E-5</v>
      </c>
      <c r="AL71" s="214">
        <v>2.24E-4</v>
      </c>
      <c r="AM71" s="214">
        <v>1.5999999999999999E-5</v>
      </c>
      <c r="AN71" s="214">
        <v>7.0200000000000004E-4</v>
      </c>
      <c r="AO71" s="214">
        <v>1.2E-5</v>
      </c>
      <c r="AP71" s="214">
        <v>1.9599999999999999E-5</v>
      </c>
      <c r="AQ71" s="214">
        <v>7.9999999999999996E-7</v>
      </c>
      <c r="AR71" s="214">
        <v>2.7020000000000001E-4</v>
      </c>
      <c r="AS71" s="213">
        <v>3.9999999999999998E-7</v>
      </c>
      <c r="AT71" s="214">
        <v>263</v>
      </c>
      <c r="AU71" s="214">
        <v>2.3199999999999998</v>
      </c>
      <c r="AV71" s="214">
        <v>0.22700000000000001</v>
      </c>
    </row>
    <row r="72" spans="1:48">
      <c r="B72" t="s">
        <v>303</v>
      </c>
      <c r="C72">
        <v>25</v>
      </c>
      <c r="D72" s="211">
        <v>581.92412067104442</v>
      </c>
      <c r="E72" s="211">
        <v>8.4871681236172165</v>
      </c>
      <c r="F72" s="211">
        <v>593.11372502605388</v>
      </c>
      <c r="G72" s="211">
        <v>243.56402528765261</v>
      </c>
      <c r="H72" s="214">
        <v>89.521670403437483</v>
      </c>
      <c r="I72" s="213">
        <v>0.592340227373922</v>
      </c>
      <c r="J72" s="213">
        <v>8.6404570750451444E-3</v>
      </c>
      <c r="K72" s="222">
        <v>1.5129910390333969</v>
      </c>
      <c r="L72" s="222">
        <v>1.9971773462890072E-3</v>
      </c>
      <c r="M72" s="223">
        <v>3.4765053565196719E-4</v>
      </c>
      <c r="N72" s="223">
        <v>4.3568858393650472E-5</v>
      </c>
      <c r="O72">
        <v>13276.452484996311</v>
      </c>
      <c r="P72">
        <v>16.29356842307779</v>
      </c>
      <c r="Q72">
        <v>20056.982262108439</v>
      </c>
      <c r="R72">
        <v>9.2774421325416281</v>
      </c>
      <c r="S72">
        <v>233.96728455526349</v>
      </c>
      <c r="T72">
        <v>6.2558640924275704</v>
      </c>
      <c r="U72">
        <v>6.2421784417469031</v>
      </c>
      <c r="V72">
        <v>1.9565981607462499</v>
      </c>
      <c r="W72" s="214">
        <v>4.6134103480714339</v>
      </c>
      <c r="X72" s="214">
        <v>0.57776081166460269</v>
      </c>
      <c r="Y72">
        <v>56.563240740740738</v>
      </c>
      <c r="Z72" s="213">
        <v>5.3687708607158026E-4</v>
      </c>
      <c r="AA72" s="213">
        <v>1.46954734927271E-7</v>
      </c>
      <c r="AB72" s="214">
        <v>1.000399868845709</v>
      </c>
      <c r="AC72" s="214">
        <v>3.0560520149684942</v>
      </c>
      <c r="AD72">
        <v>5.4639999999999999E-10</v>
      </c>
      <c r="AE72">
        <v>1.1863999999999999</v>
      </c>
      <c r="AF72" t="s">
        <v>273</v>
      </c>
      <c r="AG72" t="s">
        <v>274</v>
      </c>
      <c r="AH72" s="214">
        <v>7.2999999999999996E-4</v>
      </c>
      <c r="AI72" s="214">
        <v>9.0000000000000006E-5</v>
      </c>
      <c r="AJ72" s="214">
        <v>1.2149999999999999E-2</v>
      </c>
      <c r="AK72" s="214">
        <v>3.0000000000000001E-5</v>
      </c>
      <c r="AL72" s="214">
        <v>2.24E-4</v>
      </c>
      <c r="AM72" s="214">
        <v>1.5999999999999999E-5</v>
      </c>
      <c r="AN72" s="214">
        <v>7.0200000000000004E-4</v>
      </c>
      <c r="AO72" s="214">
        <v>1.2E-5</v>
      </c>
      <c r="AP72" s="214">
        <v>1.9599999999999999E-5</v>
      </c>
      <c r="AQ72" s="214">
        <v>7.9999999999999996E-7</v>
      </c>
      <c r="AR72" s="214">
        <v>2.7020000000000001E-4</v>
      </c>
      <c r="AS72" s="213">
        <v>3.9999999999999998E-7</v>
      </c>
      <c r="AT72" s="214">
        <v>263</v>
      </c>
      <c r="AU72" s="214">
        <v>2.3199999999999998</v>
      </c>
      <c r="AV72" s="214">
        <v>0.22700000000000001</v>
      </c>
    </row>
    <row r="73" spans="1:48">
      <c r="B73" t="s">
        <v>324</v>
      </c>
      <c r="C73">
        <v>25</v>
      </c>
      <c r="D73" s="211">
        <v>597.24715365870702</v>
      </c>
      <c r="E73" s="211">
        <v>9.2676071580156965</v>
      </c>
      <c r="F73" s="211">
        <v>38.480258462816288</v>
      </c>
      <c r="G73" s="211">
        <v>1.237271410058052</v>
      </c>
      <c r="H73" s="214">
        <v>89.740200309523146</v>
      </c>
      <c r="I73" s="213">
        <v>0.60794007895125657</v>
      </c>
      <c r="J73" s="213">
        <v>9.4350708167250906E-3</v>
      </c>
      <c r="K73" s="222">
        <v>1.4777279849095999</v>
      </c>
      <c r="L73" s="222">
        <v>2.0524510912683911E-3</v>
      </c>
      <c r="M73" s="223">
        <v>3.404003623579063E-4</v>
      </c>
      <c r="N73" s="223">
        <v>4.6473257905772043E-5</v>
      </c>
      <c r="O73">
        <v>12212.90694546329</v>
      </c>
      <c r="P73">
        <v>15.73200990805206</v>
      </c>
      <c r="Q73">
        <v>18020.840710112589</v>
      </c>
      <c r="R73">
        <v>8.9739205725366347</v>
      </c>
      <c r="S73">
        <v>215.60334560958489</v>
      </c>
      <c r="T73">
        <v>6.2638338882330089</v>
      </c>
      <c r="U73">
        <v>67.378782092333793</v>
      </c>
      <c r="V73">
        <v>2.1216039818765262</v>
      </c>
      <c r="W73" s="214">
        <v>4.2069656219308484</v>
      </c>
      <c r="X73" s="214">
        <v>0.56692335035707342</v>
      </c>
      <c r="Y73">
        <v>56.578923611111108</v>
      </c>
      <c r="Z73" s="213">
        <v>5.3687708607158026E-4</v>
      </c>
      <c r="AA73" s="213">
        <v>1.46954734927271E-7</v>
      </c>
      <c r="AB73" s="214">
        <v>1.0003999797365659</v>
      </c>
      <c r="AC73" s="214">
        <v>3.0569987330126001</v>
      </c>
      <c r="AD73">
        <v>5.4639999999999999E-10</v>
      </c>
      <c r="AE73">
        <v>1.1863999999999999</v>
      </c>
      <c r="AF73" t="s">
        <v>273</v>
      </c>
      <c r="AG73" t="s">
        <v>274</v>
      </c>
      <c r="AH73" s="214">
        <v>7.2999999999999996E-4</v>
      </c>
      <c r="AI73" s="214">
        <v>9.0000000000000006E-5</v>
      </c>
      <c r="AJ73" s="214">
        <v>1.2149999999999999E-2</v>
      </c>
      <c r="AK73" s="214">
        <v>3.0000000000000001E-5</v>
      </c>
      <c r="AL73" s="214">
        <v>2.24E-4</v>
      </c>
      <c r="AM73" s="214">
        <v>1.5999999999999999E-5</v>
      </c>
      <c r="AN73" s="214">
        <v>7.0200000000000004E-4</v>
      </c>
      <c r="AO73" s="214">
        <v>1.2E-5</v>
      </c>
      <c r="AP73" s="214">
        <v>1.9599999999999999E-5</v>
      </c>
      <c r="AQ73" s="214">
        <v>7.9999999999999996E-7</v>
      </c>
      <c r="AR73" s="214">
        <v>2.7020000000000001E-4</v>
      </c>
      <c r="AS73" s="213">
        <v>3.9999999999999998E-7</v>
      </c>
      <c r="AT73" s="214">
        <v>263</v>
      </c>
      <c r="AU73" s="214">
        <v>2.3199999999999998</v>
      </c>
      <c r="AV73" s="214">
        <v>0.22700000000000001</v>
      </c>
    </row>
    <row r="74" spans="1:48">
      <c r="B74" t="s">
        <v>325</v>
      </c>
      <c r="C74">
        <v>25</v>
      </c>
      <c r="D74" s="211">
        <v>562.48408257948358</v>
      </c>
      <c r="E74" s="211">
        <v>10.12611303170301</v>
      </c>
      <c r="F74" s="211">
        <v>45.432995690951238</v>
      </c>
      <c r="G74" s="211">
        <v>1.7647409759174051</v>
      </c>
      <c r="H74" s="214">
        <v>84.961582691873232</v>
      </c>
      <c r="I74" s="213">
        <v>0.57254918280783451</v>
      </c>
      <c r="J74" s="213">
        <v>1.030889389145743E-2</v>
      </c>
      <c r="K74" s="222">
        <v>1.485526842502529</v>
      </c>
      <c r="L74" s="222">
        <v>2.161029704965118E-3</v>
      </c>
      <c r="M74" s="223">
        <v>5.0061234018647729E-4</v>
      </c>
      <c r="N74" s="223">
        <v>5.1070784945258908E-5</v>
      </c>
      <c r="O74">
        <v>11339.847741428701</v>
      </c>
      <c r="P74">
        <v>15.41508760217731</v>
      </c>
      <c r="Q74">
        <v>16820.782234666549</v>
      </c>
      <c r="R74">
        <v>8.3411431219232099</v>
      </c>
      <c r="S74">
        <v>188.98600227283359</v>
      </c>
      <c r="T74">
        <v>6.0174955471146809</v>
      </c>
      <c r="U74">
        <v>53.439583406475101</v>
      </c>
      <c r="V74">
        <v>2.0257601328429331</v>
      </c>
      <c r="W74" s="214">
        <v>5.7123016497399091</v>
      </c>
      <c r="X74" s="214">
        <v>0.5784426568252119</v>
      </c>
      <c r="Y74">
        <v>56.594560185185188</v>
      </c>
      <c r="Z74" s="213">
        <v>5.3687708607158026E-4</v>
      </c>
      <c r="AA74" s="213">
        <v>1.46954734927271E-7</v>
      </c>
      <c r="AB74" s="214">
        <v>1.000400090300084</v>
      </c>
      <c r="AC74" s="214">
        <v>3.05794294829836</v>
      </c>
      <c r="AD74">
        <v>5.4639999999999999E-10</v>
      </c>
      <c r="AE74">
        <v>1.1863999999999999</v>
      </c>
      <c r="AF74" t="s">
        <v>273</v>
      </c>
      <c r="AG74" t="s">
        <v>274</v>
      </c>
      <c r="AH74" s="214">
        <v>7.2999999999999996E-4</v>
      </c>
      <c r="AI74" s="214">
        <v>9.0000000000000006E-5</v>
      </c>
      <c r="AJ74" s="214">
        <v>1.2149999999999999E-2</v>
      </c>
      <c r="AK74" s="214">
        <v>3.0000000000000001E-5</v>
      </c>
      <c r="AL74" s="214">
        <v>2.24E-4</v>
      </c>
      <c r="AM74" s="214">
        <v>1.5999999999999999E-5</v>
      </c>
      <c r="AN74" s="214">
        <v>7.0200000000000004E-4</v>
      </c>
      <c r="AO74" s="214">
        <v>1.2E-5</v>
      </c>
      <c r="AP74" s="214">
        <v>1.9599999999999999E-5</v>
      </c>
      <c r="AQ74" s="214">
        <v>7.9999999999999996E-7</v>
      </c>
      <c r="AR74" s="214">
        <v>2.7020000000000001E-4</v>
      </c>
      <c r="AS74" s="213">
        <v>3.9999999999999998E-7</v>
      </c>
      <c r="AT74" s="214">
        <v>263</v>
      </c>
      <c r="AU74" s="214">
        <v>2.3199999999999998</v>
      </c>
      <c r="AV74" s="214">
        <v>0.22700000000000001</v>
      </c>
    </row>
    <row r="75" spans="1:48">
      <c r="A75" s="203"/>
      <c r="B75" s="203" t="s">
        <v>328</v>
      </c>
      <c r="C75" s="203">
        <v>25</v>
      </c>
      <c r="D75" s="224">
        <v>806.2070021703812</v>
      </c>
      <c r="E75" s="224">
        <v>10.885366797226551</v>
      </c>
      <c r="F75" s="224">
        <v>47.959557547738747</v>
      </c>
      <c r="G75" s="224">
        <v>2.130200122265713</v>
      </c>
      <c r="H75" s="225">
        <v>90.337168489524274</v>
      </c>
      <c r="I75" s="226">
        <v>0.82068793185399014</v>
      </c>
      <c r="J75" s="226">
        <v>1.108332839714452E-2</v>
      </c>
      <c r="K75" s="227">
        <v>1.1016345375398591</v>
      </c>
      <c r="L75" s="227">
        <v>1.396474648611062E-3</v>
      </c>
      <c r="M75" s="228">
        <v>3.212145958182153E-4</v>
      </c>
      <c r="N75" s="228">
        <v>4.0681504836872432E-5</v>
      </c>
      <c r="O75" s="203">
        <v>14067.938095151239</v>
      </c>
      <c r="P75" s="203">
        <v>16.22947682515861</v>
      </c>
      <c r="Q75" s="203">
        <v>15479.176243267289</v>
      </c>
      <c r="R75" s="203">
        <v>7.9473239493314312</v>
      </c>
      <c r="S75" s="203">
        <v>181.31577920138989</v>
      </c>
      <c r="T75" s="203">
        <v>6.2231102486367149</v>
      </c>
      <c r="U75" s="203">
        <v>46.631944852938602</v>
      </c>
      <c r="V75" s="203">
        <v>2.0190859030324719</v>
      </c>
      <c r="W75" s="225">
        <v>4.552078899688456</v>
      </c>
      <c r="X75" s="225">
        <v>0.57180821424289308</v>
      </c>
      <c r="Y75" s="203">
        <v>56.610219907407412</v>
      </c>
      <c r="Z75" s="226">
        <v>5.3687708607158026E-4</v>
      </c>
      <c r="AA75" s="226">
        <v>1.46954734927271E-7</v>
      </c>
      <c r="AB75" s="225">
        <v>1.0004002010272901</v>
      </c>
      <c r="AC75" s="225">
        <v>3.058888853673948</v>
      </c>
      <c r="AD75" s="203">
        <v>5.4639999999999999E-10</v>
      </c>
      <c r="AE75" s="203">
        <v>1.1863999999999999</v>
      </c>
      <c r="AF75" s="203" t="s">
        <v>273</v>
      </c>
      <c r="AG75" s="203" t="s">
        <v>274</v>
      </c>
      <c r="AH75" s="225">
        <v>7.2999999999999996E-4</v>
      </c>
      <c r="AI75" s="225">
        <v>9.0000000000000006E-5</v>
      </c>
      <c r="AJ75" s="225">
        <v>1.2149999999999999E-2</v>
      </c>
      <c r="AK75" s="225">
        <v>3.0000000000000001E-5</v>
      </c>
      <c r="AL75" s="225">
        <v>2.24E-4</v>
      </c>
      <c r="AM75" s="225">
        <v>1.5999999999999999E-5</v>
      </c>
      <c r="AN75" s="225">
        <v>7.0200000000000004E-4</v>
      </c>
      <c r="AO75" s="225">
        <v>1.2E-5</v>
      </c>
      <c r="AP75" s="225">
        <v>1.9599999999999999E-5</v>
      </c>
      <c r="AQ75" s="225">
        <v>7.9999999999999996E-7</v>
      </c>
      <c r="AR75" s="225">
        <v>2.7020000000000001E-4</v>
      </c>
      <c r="AS75" s="226">
        <v>3.9999999999999998E-7</v>
      </c>
      <c r="AT75" s="225">
        <v>263</v>
      </c>
      <c r="AU75" s="225">
        <v>2.3199999999999998</v>
      </c>
      <c r="AV75" s="225">
        <v>0.22700000000000001</v>
      </c>
    </row>
    <row r="76" spans="1:48">
      <c r="A76" s="196"/>
      <c r="D76" s="211"/>
      <c r="E76" s="211"/>
      <c r="F76" s="212"/>
      <c r="G76" s="212"/>
      <c r="I76" s="213"/>
      <c r="J76" s="213"/>
      <c r="W76" s="214"/>
      <c r="X76" s="214"/>
      <c r="AS76" s="213"/>
    </row>
    <row r="77" spans="1:48">
      <c r="A77" s="196"/>
      <c r="D77" s="212"/>
      <c r="E77" s="212"/>
      <c r="F77" s="212"/>
      <c r="G77" s="212"/>
      <c r="I77" s="213"/>
      <c r="J77" s="213"/>
      <c r="W77" s="214"/>
      <c r="X77" s="214"/>
      <c r="AS77" s="213"/>
    </row>
    <row r="78" spans="1:48">
      <c r="A78" s="210" t="s">
        <v>308</v>
      </c>
      <c r="B78" s="210"/>
      <c r="C78" s="210"/>
      <c r="D78" s="229"/>
      <c r="E78" s="229"/>
      <c r="F78" s="229"/>
      <c r="G78" s="229"/>
      <c r="H78" s="210"/>
      <c r="I78" s="230"/>
      <c r="J78" s="230"/>
      <c r="K78" s="210"/>
      <c r="L78" s="210"/>
      <c r="M78" s="210"/>
      <c r="N78" s="210"/>
      <c r="O78" s="210"/>
      <c r="P78" s="210"/>
      <c r="Q78" s="210"/>
      <c r="R78" s="210"/>
      <c r="S78" s="210"/>
      <c r="T78" s="210"/>
      <c r="U78" s="210"/>
      <c r="V78" s="210"/>
      <c r="W78" s="231"/>
      <c r="X78" s="231"/>
      <c r="Y78" s="210"/>
      <c r="Z78" s="210"/>
      <c r="AA78" s="210"/>
      <c r="AB78" s="210"/>
      <c r="AC78" s="210"/>
      <c r="AD78" s="210"/>
      <c r="AE78" s="210"/>
      <c r="AF78" s="210"/>
      <c r="AG78" s="210"/>
      <c r="AH78" s="210"/>
      <c r="AI78" s="210"/>
      <c r="AJ78" s="210"/>
      <c r="AK78" s="210"/>
      <c r="AL78" s="210"/>
      <c r="AM78" s="210"/>
      <c r="AN78" s="210"/>
      <c r="AO78" s="210"/>
      <c r="AP78" s="210"/>
      <c r="AQ78" s="210"/>
      <c r="AR78" s="210"/>
      <c r="AS78" s="230"/>
      <c r="AT78" s="210"/>
      <c r="AU78" s="210"/>
      <c r="AV78" s="210"/>
    </row>
    <row r="79" spans="1:48" ht="16">
      <c r="A79" t="s">
        <v>329</v>
      </c>
      <c r="D79" s="211"/>
      <c r="E79" s="211"/>
      <c r="F79" s="211"/>
      <c r="G79" s="211"/>
      <c r="I79" s="213"/>
      <c r="J79" s="213"/>
      <c r="W79" s="214"/>
      <c r="X79" s="214"/>
      <c r="AS79" s="213"/>
    </row>
    <row r="80" spans="1:48" ht="16">
      <c r="A80" t="s">
        <v>310</v>
      </c>
      <c r="D80" s="211"/>
      <c r="E80" s="211"/>
      <c r="F80" s="211"/>
      <c r="G80" s="211"/>
      <c r="I80" s="213"/>
      <c r="J80" s="213"/>
      <c r="W80" s="214"/>
      <c r="X80" s="214"/>
      <c r="AS80" s="213"/>
    </row>
    <row r="81" spans="1:45">
      <c r="A81" t="s">
        <v>311</v>
      </c>
      <c r="D81" s="211"/>
      <c r="E81" s="211"/>
      <c r="F81" s="211"/>
      <c r="G81" s="211"/>
      <c r="I81" s="213"/>
      <c r="J81" s="213"/>
      <c r="W81" s="214"/>
      <c r="X81" s="214"/>
      <c r="AS81" s="213"/>
    </row>
    <row r="82" spans="1:45">
      <c r="A82" t="s">
        <v>312</v>
      </c>
      <c r="D82" s="211"/>
      <c r="E82" s="211"/>
      <c r="F82" s="211"/>
      <c r="G82" s="211"/>
      <c r="I82" s="213"/>
      <c r="J82" s="213"/>
      <c r="W82" s="214"/>
      <c r="X82" s="214"/>
      <c r="AS82" s="213"/>
    </row>
    <row r="83" spans="1:45">
      <c r="A83" t="s">
        <v>313</v>
      </c>
      <c r="D83" s="211"/>
      <c r="E83" s="211"/>
      <c r="F83" s="211"/>
      <c r="G83" s="211"/>
      <c r="I83" s="213"/>
      <c r="J83" s="213"/>
      <c r="W83" s="214"/>
      <c r="X83" s="214"/>
      <c r="AS83" s="213"/>
    </row>
    <row r="84" spans="1:45">
      <c r="A84" t="s">
        <v>330</v>
      </c>
      <c r="D84" s="211"/>
      <c r="E84" s="211"/>
      <c r="F84" s="211"/>
      <c r="G84" s="211"/>
      <c r="I84" s="213"/>
      <c r="J84" s="213"/>
      <c r="W84" s="214"/>
      <c r="X84" s="214"/>
      <c r="AS84" s="21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BL-1A</vt:lpstr>
      <vt:lpstr>P0-C6</vt:lpstr>
      <vt:lpstr>BL-5</vt:lpstr>
      <vt:lpstr>PI-1, PI-2</vt:lpstr>
      <vt:lpstr>BL-4</vt:lpstr>
      <vt:lpstr>Foglio1</vt:lpstr>
      <vt:lpstr>CE-1, CE-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Niespolo</dc:creator>
  <cp:lastModifiedBy>fabrizio marra</cp:lastModifiedBy>
  <dcterms:created xsi:type="dcterms:W3CDTF">2019-11-16T00:48:44Z</dcterms:created>
  <dcterms:modified xsi:type="dcterms:W3CDTF">2022-05-18T15:13:27Z</dcterms:modified>
</cp:coreProperties>
</file>